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Glomerulus and SPC" sheetId="1" state="visible" r:id="rId2"/>
    <sheet name="Papillary and SPC" sheetId="2" state="visible" r:id="rId3"/>
    <sheet name="medulla and SPC" sheetId="3" state="visible" r:id="rId4"/>
    <sheet name="pelvis and SPC" sheetId="4" state="visible" r:id="rId5"/>
    <sheet name="CSR and SPC" sheetId="5" state="visible" r:id="rId6"/>
    <sheet name="Cortex and SPC" sheetId="6" state="visible" r:id="rId7"/>
  </sheets>
  <externalReferences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09" uniqueCount="3278">
  <si>
    <t xml:space="preserve">Glomerulus genes</t>
  </si>
  <si>
    <t xml:space="preserve">SPC genes</t>
  </si>
  <si>
    <t xml:space="preserve">Overlapping genes</t>
  </si>
  <si>
    <t xml:space="preserve">ID</t>
  </si>
  <si>
    <t xml:space="preserve">NAME</t>
  </si>
  <si>
    <t xml:space="preserve">Name</t>
  </si>
  <si>
    <t xml:space="preserve">IMAGE:1032509</t>
  </si>
  <si>
    <t xml:space="preserve">unknown</t>
  </si>
  <si>
    <t xml:space="preserve">IMAGE:1636365</t>
  </si>
  <si>
    <t xml:space="preserve">TMEM27 </t>
  </si>
  <si>
    <t xml:space="preserve">IMAGE:131979</t>
  </si>
  <si>
    <t xml:space="preserve">EPAS1 </t>
  </si>
  <si>
    <t xml:space="preserve">IMAGE:1128470</t>
  </si>
  <si>
    <t xml:space="preserve">IMAGE:757374</t>
  </si>
  <si>
    <t xml:space="preserve">FRMD3 </t>
  </si>
  <si>
    <t xml:space="preserve">IMAGE:1650998</t>
  </si>
  <si>
    <t xml:space="preserve">PTPRB </t>
  </si>
  <si>
    <t xml:space="preserve">IMAGE:115414</t>
  </si>
  <si>
    <t xml:space="preserve">IMAGE:682063</t>
  </si>
  <si>
    <t xml:space="preserve">ZNF189 </t>
  </si>
  <si>
    <t xml:space="preserve">IMAGE:214858</t>
  </si>
  <si>
    <t xml:space="preserve">LDB2 </t>
  </si>
  <si>
    <t xml:space="preserve">IMAGE:1155148</t>
  </si>
  <si>
    <t xml:space="preserve">NPHS1</t>
  </si>
  <si>
    <t xml:space="preserve">IMAGE:1033767</t>
  </si>
  <si>
    <t xml:space="preserve">IMAGE:258101</t>
  </si>
  <si>
    <t xml:space="preserve">FLT1 </t>
  </si>
  <si>
    <t xml:space="preserve">IMAGE:117105</t>
  </si>
  <si>
    <t xml:space="preserve">IMAGE:824769</t>
  </si>
  <si>
    <t xml:space="preserve">SLA/LP </t>
  </si>
  <si>
    <t xml:space="preserve">IMAGE:324122</t>
  </si>
  <si>
    <t xml:space="preserve">ESM1 </t>
  </si>
  <si>
    <t xml:space="preserve">IMAGE:123117</t>
  </si>
  <si>
    <t xml:space="preserve">IMAGE:2338271</t>
  </si>
  <si>
    <t xml:space="preserve">NFIA </t>
  </si>
  <si>
    <t xml:space="preserve">IMAGE:488404</t>
  </si>
  <si>
    <t xml:space="preserve">IMAGE:130892</t>
  </si>
  <si>
    <t xml:space="preserve">EHD3</t>
  </si>
  <si>
    <t xml:space="preserve">IMAGE:841226</t>
  </si>
  <si>
    <t xml:space="preserve">IVNS1ABP </t>
  </si>
  <si>
    <t xml:space="preserve">IMAGE:489201</t>
  </si>
  <si>
    <t xml:space="preserve">PPAP2B </t>
  </si>
  <si>
    <t xml:space="preserve">EPAS1</t>
  </si>
  <si>
    <t xml:space="preserve">IMAGE:308004</t>
  </si>
  <si>
    <t xml:space="preserve">NPR3 </t>
  </si>
  <si>
    <t xml:space="preserve">IMAGE:501994</t>
  </si>
  <si>
    <t xml:space="preserve">IL1RL1 </t>
  </si>
  <si>
    <t xml:space="preserve">IMAGE:135010</t>
  </si>
  <si>
    <t xml:space="preserve">SRGAP2P1</t>
  </si>
  <si>
    <t xml:space="preserve">IMAGE:813154</t>
  </si>
  <si>
    <t xml:space="preserve">IMAGE:753301</t>
  </si>
  <si>
    <t xml:space="preserve">CEACAM1 </t>
  </si>
  <si>
    <t xml:space="preserve">IMAGE:137230</t>
  </si>
  <si>
    <t xml:space="preserve">GJA5</t>
  </si>
  <si>
    <t xml:space="preserve">IMAGE:813265</t>
  </si>
  <si>
    <t xml:space="preserve">NFIB </t>
  </si>
  <si>
    <t xml:space="preserve">IMAGE:85394</t>
  </si>
  <si>
    <t xml:space="preserve">IMAGE:140951</t>
  </si>
  <si>
    <t xml:space="preserve">IMAGE:45376</t>
  </si>
  <si>
    <t xml:space="preserve">ACAA2 </t>
  </si>
  <si>
    <t xml:space="preserve">IMAGE:1456462</t>
  </si>
  <si>
    <t xml:space="preserve">IMAGE:1553996</t>
  </si>
  <si>
    <t xml:space="preserve">LRP2 </t>
  </si>
  <si>
    <t xml:space="preserve">IMAGE:1456818</t>
  </si>
  <si>
    <t xml:space="preserve">IMAGE:347687</t>
  </si>
  <si>
    <t xml:space="preserve">SGCB </t>
  </si>
  <si>
    <t xml:space="preserve">IMAGE:1467799</t>
  </si>
  <si>
    <t xml:space="preserve">MAGI2</t>
  </si>
  <si>
    <t xml:space="preserve">IMAGE:1468655</t>
  </si>
  <si>
    <t xml:space="preserve">IMAGE:855658</t>
  </si>
  <si>
    <t xml:space="preserve">FZD1 </t>
  </si>
  <si>
    <t xml:space="preserve">IMAGE:147744</t>
  </si>
  <si>
    <t xml:space="preserve">CDKN1C</t>
  </si>
  <si>
    <t xml:space="preserve">IMAGE:788234</t>
  </si>
  <si>
    <t xml:space="preserve">ID4 </t>
  </si>
  <si>
    <t xml:space="preserve">IMAGE:148914</t>
  </si>
  <si>
    <t xml:space="preserve">CLIC5</t>
  </si>
  <si>
    <t xml:space="preserve">IMAGE:2514707</t>
  </si>
  <si>
    <t xml:space="preserve">IMAGE:1502008</t>
  </si>
  <si>
    <t xml:space="preserve">IMAGE:450859</t>
  </si>
  <si>
    <t xml:space="preserve">MAML2 </t>
  </si>
  <si>
    <t xml:space="preserve">IMAGE:151501</t>
  </si>
  <si>
    <t xml:space="preserve">TEK</t>
  </si>
  <si>
    <t xml:space="preserve">IMAGE:1762111</t>
  </si>
  <si>
    <t xml:space="preserve">IMAGE:1534752</t>
  </si>
  <si>
    <t xml:space="preserve">IMAGE:1740567</t>
  </si>
  <si>
    <t xml:space="preserve">IMAGE:1553305</t>
  </si>
  <si>
    <t xml:space="preserve">IMAGE:269300</t>
  </si>
  <si>
    <t xml:space="preserve">DDAH1 </t>
  </si>
  <si>
    <t xml:space="preserve">IMAGE:1555233</t>
  </si>
  <si>
    <t xml:space="preserve">FAM131C</t>
  </si>
  <si>
    <t xml:space="preserve">IMAGE:767804</t>
  </si>
  <si>
    <t xml:space="preserve">ALDH3A2 </t>
  </si>
  <si>
    <t xml:space="preserve">IMAGE:1560480</t>
  </si>
  <si>
    <t xml:space="preserve">ARHGAP28</t>
  </si>
  <si>
    <t xml:space="preserve">IMAGE:81417</t>
  </si>
  <si>
    <t xml:space="preserve">RNASE4 </t>
  </si>
  <si>
    <t xml:space="preserve">IMAGE:1603857</t>
  </si>
  <si>
    <t xml:space="preserve">IMAGE:366763</t>
  </si>
  <si>
    <t xml:space="preserve">LCHN </t>
  </si>
  <si>
    <t xml:space="preserve">IMAGE:1604421</t>
  </si>
  <si>
    <t xml:space="preserve">LMX1B</t>
  </si>
  <si>
    <t xml:space="preserve">IMAGE:303139</t>
  </si>
  <si>
    <t xml:space="preserve">FLJ14054 </t>
  </si>
  <si>
    <t xml:space="preserve">IMAGE:162722</t>
  </si>
  <si>
    <t xml:space="preserve">IMAGE:261492</t>
  </si>
  <si>
    <t xml:space="preserve">PTPRB</t>
  </si>
  <si>
    <t xml:space="preserve">IMAGE:505864</t>
  </si>
  <si>
    <t xml:space="preserve">RGL1 </t>
  </si>
  <si>
    <t xml:space="preserve">IMAGE:1671646</t>
  </si>
  <si>
    <t xml:space="preserve">IMAGE:1553346</t>
  </si>
  <si>
    <t xml:space="preserve">HNMT </t>
  </si>
  <si>
    <t xml:space="preserve">IMAGE:1686493</t>
  </si>
  <si>
    <t xml:space="preserve">NFASC</t>
  </si>
  <si>
    <t xml:space="preserve">IMAGE:812959</t>
  </si>
  <si>
    <t xml:space="preserve">PWDMP </t>
  </si>
  <si>
    <t xml:space="preserve">IMAGE:1700499</t>
  </si>
  <si>
    <t xml:space="preserve">IMAGE:1554501</t>
  </si>
  <si>
    <t xml:space="preserve">ADAMTS9 </t>
  </si>
  <si>
    <t xml:space="preserve">IMAGE:178463</t>
  </si>
  <si>
    <t xml:space="preserve">ZEB1</t>
  </si>
  <si>
    <t xml:space="preserve">IMAGE:293819</t>
  </si>
  <si>
    <t xml:space="preserve">DHRS6 </t>
  </si>
  <si>
    <t xml:space="preserve">IMAGE:178825</t>
  </si>
  <si>
    <t xml:space="preserve">NRGN</t>
  </si>
  <si>
    <t xml:space="preserve">IMAGE:840776</t>
  </si>
  <si>
    <t xml:space="preserve">SGK </t>
  </si>
  <si>
    <t xml:space="preserve">IMAGE:1854985</t>
  </si>
  <si>
    <t xml:space="preserve">IMAGE:1912985</t>
  </si>
  <si>
    <t xml:space="preserve">IMAGE:325111</t>
  </si>
  <si>
    <t xml:space="preserve">HAK </t>
  </si>
  <si>
    <t xml:space="preserve">IMAGE:1947054</t>
  </si>
  <si>
    <t xml:space="preserve">NTNG1</t>
  </si>
  <si>
    <t xml:space="preserve">IMAGE:773293</t>
  </si>
  <si>
    <t xml:space="preserve">IMAGE:1968136</t>
  </si>
  <si>
    <t xml:space="preserve">HHEX</t>
  </si>
  <si>
    <t xml:space="preserve">IMAGE:321900</t>
  </si>
  <si>
    <t xml:space="preserve">IMAGE:2018581</t>
  </si>
  <si>
    <t xml:space="preserve">IL6ST</t>
  </si>
  <si>
    <t xml:space="preserve">IMAGE:257312</t>
  </si>
  <si>
    <t xml:space="preserve">AD031 </t>
  </si>
  <si>
    <t xml:space="preserve">IMAGE:2028722</t>
  </si>
  <si>
    <t xml:space="preserve">IMAGE:202577</t>
  </si>
  <si>
    <t xml:space="preserve">IMAGE:2028956</t>
  </si>
  <si>
    <t xml:space="preserve">IMAGE:454698</t>
  </si>
  <si>
    <t xml:space="preserve">FZD4 </t>
  </si>
  <si>
    <t xml:space="preserve">IMAGE:2106265</t>
  </si>
  <si>
    <t xml:space="preserve">IMAGE:280907</t>
  </si>
  <si>
    <t xml:space="preserve">ZNF248 </t>
  </si>
  <si>
    <t xml:space="preserve">IMAGE:212686</t>
  </si>
  <si>
    <t xml:space="preserve">IMAGE:487301</t>
  </si>
  <si>
    <t xml:space="preserve">FBXL5 </t>
  </si>
  <si>
    <t xml:space="preserve">LDB2</t>
  </si>
  <si>
    <t xml:space="preserve">IMAGE:742685</t>
  </si>
  <si>
    <t xml:space="preserve">DAB2 </t>
  </si>
  <si>
    <t xml:space="preserve">IMAGE:2308409</t>
  </si>
  <si>
    <t xml:space="preserve">SULF1</t>
  </si>
  <si>
    <t xml:space="preserve">IMAGE:245860</t>
  </si>
  <si>
    <t xml:space="preserve">IMAGE:2314305</t>
  </si>
  <si>
    <t xml:space="preserve">IMAGE:321434</t>
  </si>
  <si>
    <t xml:space="preserve">FZD2 </t>
  </si>
  <si>
    <t xml:space="preserve">IMAGE:248669</t>
  </si>
  <si>
    <t xml:space="preserve">FLT4</t>
  </si>
  <si>
    <t xml:space="preserve">IMAGE:427812</t>
  </si>
  <si>
    <t xml:space="preserve">INSR </t>
  </si>
  <si>
    <t xml:space="preserve">IMAGE:2500020</t>
  </si>
  <si>
    <t xml:space="preserve">PTPRO</t>
  </si>
  <si>
    <t xml:space="preserve">IMAGE:1604717</t>
  </si>
  <si>
    <t xml:space="preserve">IMAGE:250654</t>
  </si>
  <si>
    <t xml:space="preserve">IMAGE:415816</t>
  </si>
  <si>
    <t xml:space="preserve">MYO9A </t>
  </si>
  <si>
    <t xml:space="preserve">IMAGE:25154</t>
  </si>
  <si>
    <t xml:space="preserve">IMAGE:130541</t>
  </si>
  <si>
    <t xml:space="preserve">PECAM1 </t>
  </si>
  <si>
    <t xml:space="preserve">IMAGE:254276</t>
  </si>
  <si>
    <t xml:space="preserve">EMCN</t>
  </si>
  <si>
    <t xml:space="preserve">IMAGE:752668</t>
  </si>
  <si>
    <t xml:space="preserve">IMAGE:868078</t>
  </si>
  <si>
    <t xml:space="preserve">IMAGE:259896</t>
  </si>
  <si>
    <t xml:space="preserve">IMAGE:234036</t>
  </si>
  <si>
    <t xml:space="preserve">IMAGE:261241</t>
  </si>
  <si>
    <t xml:space="preserve">IMAGE:2283651</t>
  </si>
  <si>
    <t xml:space="preserve">TM4SF12 </t>
  </si>
  <si>
    <t xml:space="preserve">IMAGE:266135</t>
  </si>
  <si>
    <t xml:space="preserve">NES</t>
  </si>
  <si>
    <t xml:space="preserve">IMAGE:1517749</t>
  </si>
  <si>
    <t xml:space="preserve">YPEL2 </t>
  </si>
  <si>
    <t xml:space="preserve">IMAGE:266336</t>
  </si>
  <si>
    <t xml:space="preserve">CRHBP</t>
  </si>
  <si>
    <t xml:space="preserve">IMAGE:301995</t>
  </si>
  <si>
    <t xml:space="preserve">IMAGE:271737</t>
  </si>
  <si>
    <t xml:space="preserve">ATP10A</t>
  </si>
  <si>
    <t xml:space="preserve">IMAGE:342181</t>
  </si>
  <si>
    <t xml:space="preserve">BCL2 </t>
  </si>
  <si>
    <t xml:space="preserve">IMAGE:272155</t>
  </si>
  <si>
    <t xml:space="preserve">SRGAP2</t>
  </si>
  <si>
    <t xml:space="preserve">IMAGE:85614</t>
  </si>
  <si>
    <t xml:space="preserve">LEPROTL1 </t>
  </si>
  <si>
    <t xml:space="preserve">IMAGE:272630</t>
  </si>
  <si>
    <t xml:space="preserve">IMAGE:595181</t>
  </si>
  <si>
    <t xml:space="preserve">MYLIP </t>
  </si>
  <si>
    <t xml:space="preserve">IMAGE:273425</t>
  </si>
  <si>
    <t xml:space="preserve">IMAGE:502164</t>
  </si>
  <si>
    <t xml:space="preserve">KIAA0303 </t>
  </si>
  <si>
    <t xml:space="preserve">IMAGE:278137</t>
  </si>
  <si>
    <t xml:space="preserve">IMAGE:785868</t>
  </si>
  <si>
    <t xml:space="preserve">IMAGE:283151</t>
  </si>
  <si>
    <t xml:space="preserve">IMAGE:377518</t>
  </si>
  <si>
    <t xml:space="preserve">DKFZp762A217 </t>
  </si>
  <si>
    <t xml:space="preserve">IMAGE:284865</t>
  </si>
  <si>
    <t xml:space="preserve">IMAGE:191107</t>
  </si>
  <si>
    <t xml:space="preserve">IMAGE:285155</t>
  </si>
  <si>
    <t xml:space="preserve">ODZ2</t>
  </si>
  <si>
    <t xml:space="preserve">IMAGE:343760</t>
  </si>
  <si>
    <t xml:space="preserve">SH3BGRL2 </t>
  </si>
  <si>
    <t xml:space="preserve">IMAGE:286661</t>
  </si>
  <si>
    <t xml:space="preserve">IMAGE:300276</t>
  </si>
  <si>
    <t xml:space="preserve">DHRS8 </t>
  </si>
  <si>
    <t xml:space="preserve">IMAGE:289645</t>
  </si>
  <si>
    <t xml:space="preserve">APLP1</t>
  </si>
  <si>
    <t xml:space="preserve">IMAGE:293403</t>
  </si>
  <si>
    <t xml:space="preserve">CDC14A</t>
  </si>
  <si>
    <t xml:space="preserve">IMAGE:49665</t>
  </si>
  <si>
    <t xml:space="preserve">EDNRB </t>
  </si>
  <si>
    <t xml:space="preserve">IMAGE:296140</t>
  </si>
  <si>
    <t xml:space="preserve">FAM89A</t>
  </si>
  <si>
    <t xml:space="preserve">IMAGE:376875</t>
  </si>
  <si>
    <t xml:space="preserve">FMO1 </t>
  </si>
  <si>
    <t xml:space="preserve">IMAGE:298062</t>
  </si>
  <si>
    <t xml:space="preserve">TNNT2</t>
  </si>
  <si>
    <t xml:space="preserve">IMAGE:785351</t>
  </si>
  <si>
    <t xml:space="preserve">ENPP2 </t>
  </si>
  <si>
    <t xml:space="preserve">IMAGE:320355</t>
  </si>
  <si>
    <t xml:space="preserve">PLA2R1</t>
  </si>
  <si>
    <t xml:space="preserve">IMAGE:2013515</t>
  </si>
  <si>
    <t xml:space="preserve">IMAGE:323704</t>
  </si>
  <si>
    <t xml:space="preserve">IMAGE:768619</t>
  </si>
  <si>
    <t xml:space="preserve">PLEKHA2 </t>
  </si>
  <si>
    <t xml:space="preserve">ESM1</t>
  </si>
  <si>
    <t xml:space="preserve">IMAGE:279985</t>
  </si>
  <si>
    <t xml:space="preserve">WDFY3 </t>
  </si>
  <si>
    <t xml:space="preserve">IMAGE:324593</t>
  </si>
  <si>
    <t xml:space="preserve">MGC16291</t>
  </si>
  <si>
    <t xml:space="preserve">IMAGE:704440</t>
  </si>
  <si>
    <t xml:space="preserve">FLJ23861 </t>
  </si>
  <si>
    <t xml:space="preserve">IMAGE:343821</t>
  </si>
  <si>
    <t xml:space="preserve">TYRO3</t>
  </si>
  <si>
    <t xml:space="preserve">IMAGE:866674</t>
  </si>
  <si>
    <t xml:space="preserve">IMAGE:343867</t>
  </si>
  <si>
    <t xml:space="preserve">AIF1</t>
  </si>
  <si>
    <t xml:space="preserve">IMAGE:296508</t>
  </si>
  <si>
    <t xml:space="preserve">IMAGE:345663</t>
  </si>
  <si>
    <t xml:space="preserve">RAMP3</t>
  </si>
  <si>
    <t xml:space="preserve">IMAGE:823696</t>
  </si>
  <si>
    <t xml:space="preserve">IFIT1 </t>
  </si>
  <si>
    <t xml:space="preserve">IMAGE:357209</t>
  </si>
  <si>
    <t xml:space="preserve">IMAGE:416096</t>
  </si>
  <si>
    <t xml:space="preserve">FLJ10847 </t>
  </si>
  <si>
    <t xml:space="preserve">IMAGE:359795</t>
  </si>
  <si>
    <t xml:space="preserve">C4orf31</t>
  </si>
  <si>
    <t xml:space="preserve">IMAGE:280831</t>
  </si>
  <si>
    <t xml:space="preserve">DGKH </t>
  </si>
  <si>
    <t xml:space="preserve">IMAGE:366887</t>
  </si>
  <si>
    <t xml:space="preserve">IMAGE:745983</t>
  </si>
  <si>
    <t xml:space="preserve">IMAGE:379604</t>
  </si>
  <si>
    <t xml:space="preserve">RAMP2</t>
  </si>
  <si>
    <t xml:space="preserve">IMAGE:81316</t>
  </si>
  <si>
    <t xml:space="preserve">ARG99 </t>
  </si>
  <si>
    <t xml:space="preserve">IMAGE:38691</t>
  </si>
  <si>
    <t xml:space="preserve">IMAGE:79022</t>
  </si>
  <si>
    <t xml:space="preserve">FOSB </t>
  </si>
  <si>
    <t xml:space="preserve">IMAGE:38931</t>
  </si>
  <si>
    <t xml:space="preserve">IMAGE:812256</t>
  </si>
  <si>
    <t xml:space="preserve">TMOD2 </t>
  </si>
  <si>
    <t xml:space="preserve">IMAGE:399421</t>
  </si>
  <si>
    <t xml:space="preserve">IMAGE:754106</t>
  </si>
  <si>
    <t xml:space="preserve">TIMP3 </t>
  </si>
  <si>
    <t xml:space="preserve">IMAGE:41447</t>
  </si>
  <si>
    <t xml:space="preserve">APLNR</t>
  </si>
  <si>
    <t xml:space="preserve">IMAGE:416325</t>
  </si>
  <si>
    <t xml:space="preserve">IMAGE:415122</t>
  </si>
  <si>
    <t xml:space="preserve">HS3ST3B1</t>
  </si>
  <si>
    <t xml:space="preserve">IMAGE:1553540</t>
  </si>
  <si>
    <t xml:space="preserve">C19orf28 </t>
  </si>
  <si>
    <t xml:space="preserve">IMAGE:415134</t>
  </si>
  <si>
    <t xml:space="preserve">IMAGE:504791</t>
  </si>
  <si>
    <t xml:space="preserve">GSTA4 </t>
  </si>
  <si>
    <t xml:space="preserve">IMAGE:435774</t>
  </si>
  <si>
    <t xml:space="preserve">IMAGE:752903</t>
  </si>
  <si>
    <t xml:space="preserve">IMAGE:452345</t>
  </si>
  <si>
    <t xml:space="preserve">IMAGE:969495</t>
  </si>
  <si>
    <t xml:space="preserve">EPB41L4A </t>
  </si>
  <si>
    <t xml:space="preserve">IMAGE:452384</t>
  </si>
  <si>
    <t xml:space="preserve">IMAGE:797012</t>
  </si>
  <si>
    <t xml:space="preserve">SUI1 </t>
  </si>
  <si>
    <t xml:space="preserve">IMAGE:455123</t>
  </si>
  <si>
    <t xml:space="preserve">MTSS1</t>
  </si>
  <si>
    <t xml:space="preserve">IMAGE:156404</t>
  </si>
  <si>
    <t xml:space="preserve">IMAGE:460435</t>
  </si>
  <si>
    <t xml:space="preserve">IMAGE:810090</t>
  </si>
  <si>
    <t xml:space="preserve">IMAGE:462412</t>
  </si>
  <si>
    <t xml:space="preserve">IMAGE:1505692</t>
  </si>
  <si>
    <t xml:space="preserve">RGS5 </t>
  </si>
  <si>
    <t xml:space="preserve">IMAGE:487327</t>
  </si>
  <si>
    <t xml:space="preserve">TPPP3</t>
  </si>
  <si>
    <t xml:space="preserve">IMAGE:209758</t>
  </si>
  <si>
    <t xml:space="preserve">MME </t>
  </si>
  <si>
    <t xml:space="preserve">IMAGE:487424</t>
  </si>
  <si>
    <t xml:space="preserve">SYNE1</t>
  </si>
  <si>
    <t xml:space="preserve">IMAGE:46411</t>
  </si>
  <si>
    <t xml:space="preserve">FARP1 </t>
  </si>
  <si>
    <t xml:space="preserve">IMAGE:487878</t>
  </si>
  <si>
    <t xml:space="preserve">IMAGE:510729</t>
  </si>
  <si>
    <t xml:space="preserve">PTPN21 </t>
  </si>
  <si>
    <t xml:space="preserve">IMAGE:853809</t>
  </si>
  <si>
    <t xml:space="preserve">PPAP2B</t>
  </si>
  <si>
    <t xml:space="preserve">IMAGE:53092</t>
  </si>
  <si>
    <t xml:space="preserve">SLC3A1 </t>
  </si>
  <si>
    <t xml:space="preserve">IMAGE:490647</t>
  </si>
  <si>
    <t xml:space="preserve">PCOLCE2</t>
  </si>
  <si>
    <t xml:space="preserve">IMAGE:1324438</t>
  </si>
  <si>
    <t xml:space="preserve">UGT2B7 </t>
  </si>
  <si>
    <t xml:space="preserve">IL1RL1</t>
  </si>
  <si>
    <t xml:space="preserve">IMAGE:1492652</t>
  </si>
  <si>
    <t xml:space="preserve">IMAGE:502706</t>
  </si>
  <si>
    <t xml:space="preserve">IMAGE:815245</t>
  </si>
  <si>
    <t xml:space="preserve">TTC10 </t>
  </si>
  <si>
    <t xml:space="preserve">IMAGE:503617</t>
  </si>
  <si>
    <t xml:space="preserve">CXCL9</t>
  </si>
  <si>
    <t xml:space="preserve">IMAGE:245147</t>
  </si>
  <si>
    <t xml:space="preserve">FGD5 </t>
  </si>
  <si>
    <t xml:space="preserve">IMAGE:505000</t>
  </si>
  <si>
    <t xml:space="preserve">ALS2CL</t>
  </si>
  <si>
    <t xml:space="preserve">IMAGE:44477</t>
  </si>
  <si>
    <t xml:space="preserve">VCAM1 </t>
  </si>
  <si>
    <t xml:space="preserve">IMAGE:51041</t>
  </si>
  <si>
    <t xml:space="preserve">IMAGE:781468</t>
  </si>
  <si>
    <t xml:space="preserve">DKFZP434F0318 </t>
  </si>
  <si>
    <t xml:space="preserve">IMAGE:529302</t>
  </si>
  <si>
    <t xml:space="preserve">IMAGE:868472</t>
  </si>
  <si>
    <t xml:space="preserve">CLIC4 </t>
  </si>
  <si>
    <t xml:space="preserve">IMAGE:562729</t>
  </si>
  <si>
    <t xml:space="preserve">S100A8</t>
  </si>
  <si>
    <t xml:space="preserve">IMAGE:194342</t>
  </si>
  <si>
    <t xml:space="preserve">PTD012 </t>
  </si>
  <si>
    <t xml:space="preserve">IMAGE:609440</t>
  </si>
  <si>
    <t xml:space="preserve">IMAGE:283430</t>
  </si>
  <si>
    <t xml:space="preserve">HACE1 </t>
  </si>
  <si>
    <t xml:space="preserve">IMAGE:67221</t>
  </si>
  <si>
    <t xml:space="preserve">FLT1</t>
  </si>
  <si>
    <t xml:space="preserve">IMAGE:246430</t>
  </si>
  <si>
    <t xml:space="preserve">UGT2B4 </t>
  </si>
  <si>
    <t xml:space="preserve">IMAGE:68049</t>
  </si>
  <si>
    <t xml:space="preserve">IGFBP5</t>
  </si>
  <si>
    <t xml:space="preserve">IMAGE:813187</t>
  </si>
  <si>
    <t xml:space="preserve">IMAGE:701231</t>
  </si>
  <si>
    <t xml:space="preserve">IMAGE:323806</t>
  </si>
  <si>
    <t xml:space="preserve">IMAGE:703707</t>
  </si>
  <si>
    <t xml:space="preserve">IMAGE:33182</t>
  </si>
  <si>
    <t xml:space="preserve">IMAGE:704026</t>
  </si>
  <si>
    <t xml:space="preserve">ZDHHC6</t>
  </si>
  <si>
    <t xml:space="preserve">IMAGE:2550047</t>
  </si>
  <si>
    <t xml:space="preserve">IMAGE:712570</t>
  </si>
  <si>
    <t xml:space="preserve">IMAGE:756370</t>
  </si>
  <si>
    <t xml:space="preserve">EHBP1 </t>
  </si>
  <si>
    <t xml:space="preserve">IMAGE:712829</t>
  </si>
  <si>
    <t xml:space="preserve">LMO2</t>
  </si>
  <si>
    <t xml:space="preserve">IMAGE:701710</t>
  </si>
  <si>
    <t xml:space="preserve">TCF4 </t>
  </si>
  <si>
    <t xml:space="preserve">IMAGE:724052</t>
  </si>
  <si>
    <t xml:space="preserve">SMAD6</t>
  </si>
  <si>
    <t xml:space="preserve">IMAGE:1324446</t>
  </si>
  <si>
    <t xml:space="preserve">EVA1 </t>
  </si>
  <si>
    <t xml:space="preserve">IMAGE:726678</t>
  </si>
  <si>
    <t xml:space="preserve">SPOCK2</t>
  </si>
  <si>
    <t xml:space="preserve">IMAGE:418049</t>
  </si>
  <si>
    <t xml:space="preserve">CLCN5 </t>
  </si>
  <si>
    <t xml:space="preserve">IMAGE:726743</t>
  </si>
  <si>
    <t xml:space="preserve">IMAGE:108422</t>
  </si>
  <si>
    <t xml:space="preserve">SH3YL1 </t>
  </si>
  <si>
    <t xml:space="preserve">CEACAM1</t>
  </si>
  <si>
    <t xml:space="preserve">IMAGE:143661</t>
  </si>
  <si>
    <t xml:space="preserve">NTN4 </t>
  </si>
  <si>
    <t xml:space="preserve">IMAGE:754358</t>
  </si>
  <si>
    <t xml:space="preserve">SPOCK1</t>
  </si>
  <si>
    <t xml:space="preserve">IMAGE:838240</t>
  </si>
  <si>
    <t xml:space="preserve">C1orf39 </t>
  </si>
  <si>
    <t xml:space="preserve">IMAGE:757428</t>
  </si>
  <si>
    <t xml:space="preserve">IMAGE:149745</t>
  </si>
  <si>
    <t xml:space="preserve">IMAGE:772220</t>
  </si>
  <si>
    <t xml:space="preserve">PDIA5</t>
  </si>
  <si>
    <t xml:space="preserve">IMAGE:416959</t>
  </si>
  <si>
    <t xml:space="preserve">IMAGE:795579</t>
  </si>
  <si>
    <t xml:space="preserve">IMAGE:197959</t>
  </si>
  <si>
    <t xml:space="preserve">IMAGE:796152</t>
  </si>
  <si>
    <t xml:space="preserve">FRMD6</t>
  </si>
  <si>
    <t xml:space="preserve">IMAGE:50926</t>
  </si>
  <si>
    <t xml:space="preserve">IMAGE:796303</t>
  </si>
  <si>
    <t xml:space="preserve">IMAGE:49164</t>
  </si>
  <si>
    <t xml:space="preserve">IMAGE:80830</t>
  </si>
  <si>
    <t xml:space="preserve">IMAGE:377468</t>
  </si>
  <si>
    <t xml:space="preserve">SPRY1 </t>
  </si>
  <si>
    <t xml:space="preserve">IMAGE:809784</t>
  </si>
  <si>
    <t xml:space="preserve">KLK6</t>
  </si>
  <si>
    <t xml:space="preserve">IMAGE:364209</t>
  </si>
  <si>
    <t xml:space="preserve">ANK3 </t>
  </si>
  <si>
    <t xml:space="preserve">IMAGE:809824</t>
  </si>
  <si>
    <t xml:space="preserve">PMEPA1</t>
  </si>
  <si>
    <t xml:space="preserve">IMAGE:897557</t>
  </si>
  <si>
    <t xml:space="preserve">HNRPH3 </t>
  </si>
  <si>
    <t xml:space="preserve">IMAGE:810521</t>
  </si>
  <si>
    <t xml:space="preserve">IMAGE:1635600</t>
  </si>
  <si>
    <t xml:space="preserve">CHC1L </t>
  </si>
  <si>
    <t xml:space="preserve">IMAGE:810727</t>
  </si>
  <si>
    <t xml:space="preserve">IMAGE:124597</t>
  </si>
  <si>
    <t xml:space="preserve">IMAGE:813841</t>
  </si>
  <si>
    <t xml:space="preserve">PLAT</t>
  </si>
  <si>
    <t xml:space="preserve">IMAGE:271050</t>
  </si>
  <si>
    <t xml:space="preserve">IMAGE:825343</t>
  </si>
  <si>
    <t xml:space="preserve">IMAGE:1688510</t>
  </si>
  <si>
    <t xml:space="preserve">CLK4 </t>
  </si>
  <si>
    <t xml:space="preserve">IMAGE:544502</t>
  </si>
  <si>
    <t xml:space="preserve">IMAGE:854763</t>
  </si>
  <si>
    <t xml:space="preserve">NOSTRIN</t>
  </si>
  <si>
    <t xml:space="preserve">IMAGE:753692</t>
  </si>
  <si>
    <t xml:space="preserve">ABLIM1 </t>
  </si>
  <si>
    <t xml:space="preserve">IMAGE:858877</t>
  </si>
  <si>
    <t xml:space="preserve">FCN3</t>
  </si>
  <si>
    <t xml:space="preserve">IMAGE:589853</t>
  </si>
  <si>
    <t xml:space="preserve">NAP1L2 </t>
  </si>
  <si>
    <t xml:space="preserve">IMAGE:897910</t>
  </si>
  <si>
    <t xml:space="preserve">POSTN</t>
  </si>
  <si>
    <t xml:space="preserve">IMAGE:1553550</t>
  </si>
  <si>
    <t xml:space="preserve">LOC123876 </t>
  </si>
  <si>
    <t xml:space="preserve">IMAGE:767823</t>
  </si>
  <si>
    <t xml:space="preserve">PALMD </t>
  </si>
  <si>
    <t xml:space="preserve">IMAGE:51763</t>
  </si>
  <si>
    <t xml:space="preserve">IMAGE:785389</t>
  </si>
  <si>
    <t xml:space="preserve">CTPS </t>
  </si>
  <si>
    <t xml:space="preserve">IMAGE:2350947</t>
  </si>
  <si>
    <t xml:space="preserve">IMAGE:786672</t>
  </si>
  <si>
    <t xml:space="preserve">RAPGEF5 </t>
  </si>
  <si>
    <t xml:space="preserve">IMAGE:204735</t>
  </si>
  <si>
    <t xml:space="preserve">IMAGE:812291</t>
  </si>
  <si>
    <t xml:space="preserve">IMAGE:666154</t>
  </si>
  <si>
    <t xml:space="preserve">PDE8A </t>
  </si>
  <si>
    <t xml:space="preserve">IMAGE:45512</t>
  </si>
  <si>
    <t xml:space="preserve">LOC283666 </t>
  </si>
  <si>
    <t xml:space="preserve">IMAGE:1926246</t>
  </si>
  <si>
    <t xml:space="preserve">LRCH1 </t>
  </si>
  <si>
    <t xml:space="preserve">IMAGE:277414</t>
  </si>
  <si>
    <t xml:space="preserve">MAF </t>
  </si>
  <si>
    <t xml:space="preserve">IMAGE:452708</t>
  </si>
  <si>
    <t xml:space="preserve">FLJ21934 </t>
  </si>
  <si>
    <t xml:space="preserve">IMAGE:365098</t>
  </si>
  <si>
    <t xml:space="preserve">BNIP3L </t>
  </si>
  <si>
    <t xml:space="preserve">IMAGE:855389</t>
  </si>
  <si>
    <t xml:space="preserve">TACC1 </t>
  </si>
  <si>
    <t xml:space="preserve">IMAGE:144834</t>
  </si>
  <si>
    <t xml:space="preserve">MAP7 </t>
  </si>
  <si>
    <t xml:space="preserve">IMAGE:1650304</t>
  </si>
  <si>
    <t xml:space="preserve">RICS </t>
  </si>
  <si>
    <t xml:space="preserve">IMAGE:594500</t>
  </si>
  <si>
    <t xml:space="preserve">IMAGE:2238788</t>
  </si>
  <si>
    <t xml:space="preserve">GOLGIN-67 </t>
  </si>
  <si>
    <t xml:space="preserve">IMAGE:742611</t>
  </si>
  <si>
    <t xml:space="preserve">MXI1 </t>
  </si>
  <si>
    <t xml:space="preserve">IMAGE:296587</t>
  </si>
  <si>
    <t xml:space="preserve">HLF </t>
  </si>
  <si>
    <t xml:space="preserve">IMAGE:271038</t>
  </si>
  <si>
    <t xml:space="preserve">IMAGE:281449</t>
  </si>
  <si>
    <t xml:space="preserve">LOC51136 </t>
  </si>
  <si>
    <t xml:space="preserve">IMAGE:122915</t>
  </si>
  <si>
    <t xml:space="preserve">LOC286411 </t>
  </si>
  <si>
    <t xml:space="preserve">IMAGE:234011</t>
  </si>
  <si>
    <t xml:space="preserve">PKP2 </t>
  </si>
  <si>
    <t xml:space="preserve">IMAGE:1680549</t>
  </si>
  <si>
    <t xml:space="preserve">IMAGE:838048</t>
  </si>
  <si>
    <t xml:space="preserve">IMAGE:2316138</t>
  </si>
  <si>
    <t xml:space="preserve">D2LIC </t>
  </si>
  <si>
    <t xml:space="preserve">IMAGE:243816</t>
  </si>
  <si>
    <t xml:space="preserve">CD36 </t>
  </si>
  <si>
    <t xml:space="preserve">IMAGE:504575</t>
  </si>
  <si>
    <t xml:space="preserve">IMAGE:796198</t>
  </si>
  <si>
    <t xml:space="preserve">EFNB2 </t>
  </si>
  <si>
    <t xml:space="preserve">IMAGE:504420</t>
  </si>
  <si>
    <t xml:space="preserve">ARGBP2 </t>
  </si>
  <si>
    <t xml:space="preserve">IMAGE:813721</t>
  </si>
  <si>
    <t xml:space="preserve">KIAA0934 </t>
  </si>
  <si>
    <t xml:space="preserve">IMAGE:364436</t>
  </si>
  <si>
    <t xml:space="preserve">PITPNC1 </t>
  </si>
  <si>
    <t xml:space="preserve">IMAGE:138672</t>
  </si>
  <si>
    <t xml:space="preserve">IMAGE:42558</t>
  </si>
  <si>
    <t xml:space="preserve">GATM </t>
  </si>
  <si>
    <t xml:space="preserve">IMAGE:232842</t>
  </si>
  <si>
    <t xml:space="preserve">PELI1 </t>
  </si>
  <si>
    <t xml:space="preserve">IMAGE:768523</t>
  </si>
  <si>
    <t xml:space="preserve">MGC14276 </t>
  </si>
  <si>
    <t xml:space="preserve">IMAGE:1882051</t>
  </si>
  <si>
    <t xml:space="preserve">AFTIPHILIN </t>
  </si>
  <si>
    <t xml:space="preserve">IMAGE:595637</t>
  </si>
  <si>
    <t xml:space="preserve">ARID5B </t>
  </si>
  <si>
    <t xml:space="preserve">IMAGE:843036</t>
  </si>
  <si>
    <t xml:space="preserve">IMAGE:788445</t>
  </si>
  <si>
    <t xml:space="preserve">CYP4V2 </t>
  </si>
  <si>
    <t xml:space="preserve">IMAGE:845454</t>
  </si>
  <si>
    <t xml:space="preserve">HOOK1 </t>
  </si>
  <si>
    <t xml:space="preserve">IMAGE:563701</t>
  </si>
  <si>
    <t xml:space="preserve">MRPL19 </t>
  </si>
  <si>
    <t xml:space="preserve">IMAGE:2336208</t>
  </si>
  <si>
    <t xml:space="preserve">ING3 </t>
  </si>
  <si>
    <t xml:space="preserve">IMAGE:755881</t>
  </si>
  <si>
    <t xml:space="preserve">AQP5 </t>
  </si>
  <si>
    <t xml:space="preserve">IMAGE:840663</t>
  </si>
  <si>
    <t xml:space="preserve">HSPC159 </t>
  </si>
  <si>
    <t xml:space="preserve">IMAGE:812294</t>
  </si>
  <si>
    <t xml:space="preserve">IMAGE:1588859</t>
  </si>
  <si>
    <t xml:space="preserve">PHTF1 </t>
  </si>
  <si>
    <t xml:space="preserve">IMAGE:264537</t>
  </si>
  <si>
    <t xml:space="preserve">C9orf55 </t>
  </si>
  <si>
    <t xml:space="preserve">IMAGE:290378</t>
  </si>
  <si>
    <t xml:space="preserve">PODXL </t>
  </si>
  <si>
    <t xml:space="preserve">IMAGE:1537001</t>
  </si>
  <si>
    <t xml:space="preserve">MGAT4A </t>
  </si>
  <si>
    <t xml:space="preserve">IMAGE:1525823</t>
  </si>
  <si>
    <t xml:space="preserve">SIAT8D </t>
  </si>
  <si>
    <t xml:space="preserve">IMAGE:40562</t>
  </si>
  <si>
    <t xml:space="preserve">IMAGE:51920</t>
  </si>
  <si>
    <t xml:space="preserve">OSBPL1A </t>
  </si>
  <si>
    <t xml:space="preserve">IMAGE:277073</t>
  </si>
  <si>
    <t xml:space="preserve">IMAGE:267202</t>
  </si>
  <si>
    <t xml:space="preserve">ZNF462 </t>
  </si>
  <si>
    <t xml:space="preserve">IMAGE:302188</t>
  </si>
  <si>
    <t xml:space="preserve">NEBL </t>
  </si>
  <si>
    <t xml:space="preserve">IMAGE:1055460</t>
  </si>
  <si>
    <t xml:space="preserve">PANK1 </t>
  </si>
  <si>
    <t xml:space="preserve">IMAGE:124405</t>
  </si>
  <si>
    <t xml:space="preserve">AIG1 </t>
  </si>
  <si>
    <t xml:space="preserve">IMAGE:142259</t>
  </si>
  <si>
    <t xml:space="preserve">OPTN </t>
  </si>
  <si>
    <t xml:space="preserve">IMAGE:795757</t>
  </si>
  <si>
    <t xml:space="preserve">IMAGE:364921</t>
  </si>
  <si>
    <t xml:space="preserve">CTNND1 </t>
  </si>
  <si>
    <t xml:space="preserve">IMAGE:412881</t>
  </si>
  <si>
    <t xml:space="preserve">LOC55871 </t>
  </si>
  <si>
    <t xml:space="preserve">IMAGE:1587715</t>
  </si>
  <si>
    <t xml:space="preserve">IMAGE:1638475</t>
  </si>
  <si>
    <t xml:space="preserve">PER2 </t>
  </si>
  <si>
    <t xml:space="preserve">IMAGE:774181</t>
  </si>
  <si>
    <t xml:space="preserve">IMAGE:1572838</t>
  </si>
  <si>
    <t xml:space="preserve">KCNIP4 </t>
  </si>
  <si>
    <t xml:space="preserve">IMAGE:78294</t>
  </si>
  <si>
    <t xml:space="preserve">IMAGE:435824</t>
  </si>
  <si>
    <t xml:space="preserve">INM01 </t>
  </si>
  <si>
    <t xml:space="preserve">IMAGE:1908402</t>
  </si>
  <si>
    <t xml:space="preserve">TAZ </t>
  </si>
  <si>
    <t xml:space="preserve">IMAGE:1474023</t>
  </si>
  <si>
    <t xml:space="preserve">JAG1 </t>
  </si>
  <si>
    <t xml:space="preserve">IMAGE:687270</t>
  </si>
  <si>
    <t xml:space="preserve">MEF2C </t>
  </si>
  <si>
    <t xml:space="preserve">IMAGE:29258</t>
  </si>
  <si>
    <t xml:space="preserve">IMAGE:758318</t>
  </si>
  <si>
    <t xml:space="preserve">FBXO3 </t>
  </si>
  <si>
    <t xml:space="preserve">IMAGE:416676</t>
  </si>
  <si>
    <t xml:space="preserve">IMAGE:291965</t>
  </si>
  <si>
    <t xml:space="preserve">WASPIP </t>
  </si>
  <si>
    <t xml:space="preserve">IMAGE:503741</t>
  </si>
  <si>
    <t xml:space="preserve">LIFR </t>
  </si>
  <si>
    <t xml:space="preserve">IMAGE:430968</t>
  </si>
  <si>
    <t xml:space="preserve">ENPP3 </t>
  </si>
  <si>
    <t xml:space="preserve">IMAGE:898228</t>
  </si>
  <si>
    <t xml:space="preserve">IMAGE:461761</t>
  </si>
  <si>
    <t xml:space="preserve">IMAGE:471372</t>
  </si>
  <si>
    <t xml:space="preserve">SLC35A3 </t>
  </si>
  <si>
    <t xml:space="preserve">IMAGE:281706</t>
  </si>
  <si>
    <t xml:space="preserve">BTBD7 </t>
  </si>
  <si>
    <t xml:space="preserve">IMAGE:609366</t>
  </si>
  <si>
    <t xml:space="preserve">IMAGE:298155</t>
  </si>
  <si>
    <t xml:space="preserve">ACADM </t>
  </si>
  <si>
    <t xml:space="preserve">IMAGE:489102</t>
  </si>
  <si>
    <t xml:space="preserve">EPIM </t>
  </si>
  <si>
    <t xml:space="preserve">IMAGE:810515</t>
  </si>
  <si>
    <t xml:space="preserve">PTPRE </t>
  </si>
  <si>
    <t xml:space="preserve">IMAGE:309469</t>
  </si>
  <si>
    <t xml:space="preserve">SSH2 </t>
  </si>
  <si>
    <t xml:space="preserve">IMAGE:813157</t>
  </si>
  <si>
    <t xml:space="preserve">DKFZp547A023 </t>
  </si>
  <si>
    <t xml:space="preserve">IMAGE:757961</t>
  </si>
  <si>
    <t xml:space="preserve">STX3A </t>
  </si>
  <si>
    <t xml:space="preserve">IMAGE:869504</t>
  </si>
  <si>
    <t xml:space="preserve">IMAGE:785695</t>
  </si>
  <si>
    <t xml:space="preserve">NDFIP2 </t>
  </si>
  <si>
    <t xml:space="preserve">IMAGE:210599</t>
  </si>
  <si>
    <t xml:space="preserve">IMAGE:824150</t>
  </si>
  <si>
    <t xml:space="preserve">PSMB7 </t>
  </si>
  <si>
    <t xml:space="preserve">IMAGE:841620</t>
  </si>
  <si>
    <t xml:space="preserve">DPYSL2 </t>
  </si>
  <si>
    <t xml:space="preserve">IMAGE:366209</t>
  </si>
  <si>
    <t xml:space="preserve">IMAGE:447786</t>
  </si>
  <si>
    <t xml:space="preserve">AUTS2 </t>
  </si>
  <si>
    <t xml:space="preserve">IMAGE:823901</t>
  </si>
  <si>
    <t xml:space="preserve">UVRAG </t>
  </si>
  <si>
    <t xml:space="preserve">IMAGE:609525</t>
  </si>
  <si>
    <t xml:space="preserve">ETV6 </t>
  </si>
  <si>
    <t xml:space="preserve">IMAGE:450938</t>
  </si>
  <si>
    <t xml:space="preserve">DKFZP586A0522 </t>
  </si>
  <si>
    <t xml:space="preserve">IMAGE:284076</t>
  </si>
  <si>
    <t xml:space="preserve">CREBL2 </t>
  </si>
  <si>
    <t xml:space="preserve">IMAGE:853358</t>
  </si>
  <si>
    <t xml:space="preserve">IMAGE:796078</t>
  </si>
  <si>
    <t xml:space="preserve">MAPKAP1 </t>
  </si>
  <si>
    <t xml:space="preserve">IMAGE:565379</t>
  </si>
  <si>
    <t xml:space="preserve">GRB10 </t>
  </si>
  <si>
    <t xml:space="preserve">IMAGE:280122</t>
  </si>
  <si>
    <t xml:space="preserve">KIAA1345 </t>
  </si>
  <si>
    <t xml:space="preserve">IMAGE:66977</t>
  </si>
  <si>
    <t xml:space="preserve">IMAGE:789369</t>
  </si>
  <si>
    <t xml:space="preserve">IMAGE:884903</t>
  </si>
  <si>
    <t xml:space="preserve">VPS13A </t>
  </si>
  <si>
    <t xml:space="preserve">IMAGE:162308</t>
  </si>
  <si>
    <t xml:space="preserve">CYYR1 </t>
  </si>
  <si>
    <t xml:space="preserve">IMAGE:83358</t>
  </si>
  <si>
    <t xml:space="preserve">IMAGE:1591643</t>
  </si>
  <si>
    <t xml:space="preserve">IMAGE:77325</t>
  </si>
  <si>
    <t xml:space="preserve">DHX30 </t>
  </si>
  <si>
    <t xml:space="preserve">IMAGE:502978</t>
  </si>
  <si>
    <t xml:space="preserve">MOBKL2B </t>
  </si>
  <si>
    <t xml:space="preserve">IMAGE:291083</t>
  </si>
  <si>
    <t xml:space="preserve">IMAGE:24033</t>
  </si>
  <si>
    <t xml:space="preserve">IMAGE:345645</t>
  </si>
  <si>
    <t xml:space="preserve">PDGFB </t>
  </si>
  <si>
    <t xml:space="preserve">IMAGE:66978</t>
  </si>
  <si>
    <t xml:space="preserve">IMAGE:1492276</t>
  </si>
  <si>
    <t xml:space="preserve">IMAGE:310105</t>
  </si>
  <si>
    <t xml:space="preserve">IFIT5 </t>
  </si>
  <si>
    <t xml:space="preserve">IMAGE:1638993</t>
  </si>
  <si>
    <t xml:space="preserve">NRF1 </t>
  </si>
  <si>
    <t xml:space="preserve">IMAGE:298134</t>
  </si>
  <si>
    <t xml:space="preserve">IMAGE:384088</t>
  </si>
  <si>
    <t xml:space="preserve">KIAA0711 </t>
  </si>
  <si>
    <t xml:space="preserve">IMAGE:897963</t>
  </si>
  <si>
    <t xml:space="preserve">KIAA0052 </t>
  </si>
  <si>
    <t xml:space="preserve">IMAGE:32110</t>
  </si>
  <si>
    <t xml:space="preserve">ABCG2 </t>
  </si>
  <si>
    <t xml:space="preserve">IMAGE:897271</t>
  </si>
  <si>
    <t xml:space="preserve">KL </t>
  </si>
  <si>
    <t xml:space="preserve">IMAGE:701629</t>
  </si>
  <si>
    <t xml:space="preserve">IMAGE:342720</t>
  </si>
  <si>
    <t xml:space="preserve">SNRK </t>
  </si>
  <si>
    <t xml:space="preserve">IMAGE:841220</t>
  </si>
  <si>
    <t xml:space="preserve">IMAGE:435160</t>
  </si>
  <si>
    <t xml:space="preserve">PSMA7 </t>
  </si>
  <si>
    <t xml:space="preserve">IMAGE:843374</t>
  </si>
  <si>
    <t xml:space="preserve">STOM </t>
  </si>
  <si>
    <t xml:space="preserve">IMAGE:82290</t>
  </si>
  <si>
    <t xml:space="preserve">C9orf42 </t>
  </si>
  <si>
    <t xml:space="preserve">IMAGE:2516036</t>
  </si>
  <si>
    <t xml:space="preserve">IMAGE:141815</t>
  </si>
  <si>
    <t xml:space="preserve">IMAGE:284022</t>
  </si>
  <si>
    <t xml:space="preserve">IMAGE:1915749</t>
  </si>
  <si>
    <t xml:space="preserve">GMFG </t>
  </si>
  <si>
    <t xml:space="preserve">IMAGE:196189</t>
  </si>
  <si>
    <t xml:space="preserve">CYB5 </t>
  </si>
  <si>
    <t xml:space="preserve">IMAGE:23794</t>
  </si>
  <si>
    <t xml:space="preserve">RAB11FIP3 </t>
  </si>
  <si>
    <t xml:space="preserve">IMAGE:1925760</t>
  </si>
  <si>
    <t xml:space="preserve">PTEN </t>
  </si>
  <si>
    <t xml:space="preserve">IMAGE:123755</t>
  </si>
  <si>
    <t xml:space="preserve">ERG </t>
  </si>
  <si>
    <t xml:space="preserve">IMAGE:137457</t>
  </si>
  <si>
    <t xml:space="preserve">NFATC3 </t>
  </si>
  <si>
    <t xml:space="preserve">IMAGE:627509</t>
  </si>
  <si>
    <t xml:space="preserve">CDKN1B </t>
  </si>
  <si>
    <t xml:space="preserve">IMAGE:2010684</t>
  </si>
  <si>
    <t xml:space="preserve">IMAGE:269663</t>
  </si>
  <si>
    <t xml:space="preserve">IMAGE:812161</t>
  </si>
  <si>
    <t xml:space="preserve">PARD6G </t>
  </si>
  <si>
    <t xml:space="preserve">IMAGE:741790</t>
  </si>
  <si>
    <t xml:space="preserve">IMAGE:2569701</t>
  </si>
  <si>
    <t xml:space="preserve">IMAGE:878182</t>
  </si>
  <si>
    <t xml:space="preserve">A2M </t>
  </si>
  <si>
    <t xml:space="preserve">IMAGE:501540</t>
  </si>
  <si>
    <t xml:space="preserve">IMAGE:135640</t>
  </si>
  <si>
    <t xml:space="preserve">IMAGE:1114524</t>
  </si>
  <si>
    <t xml:space="preserve">LOC146517 </t>
  </si>
  <si>
    <t xml:space="preserve">IMAGE:209756</t>
  </si>
  <si>
    <t xml:space="preserve">SAP18 </t>
  </si>
  <si>
    <t xml:space="preserve">IMAGE:46355</t>
  </si>
  <si>
    <t xml:space="preserve">LOC57146 </t>
  </si>
  <si>
    <t xml:space="preserve">IMAGE:289016</t>
  </si>
  <si>
    <t xml:space="preserve">MAGI1 </t>
  </si>
  <si>
    <t xml:space="preserve">IMAGE:1688537</t>
  </si>
  <si>
    <t xml:space="preserve">FBXO31 </t>
  </si>
  <si>
    <t xml:space="preserve">IMAGE:450998</t>
  </si>
  <si>
    <t xml:space="preserve">IMAGE:1758233</t>
  </si>
  <si>
    <t xml:space="preserve">RGS4 </t>
  </si>
  <si>
    <t xml:space="preserve">IMAGE:194399</t>
  </si>
  <si>
    <t xml:space="preserve">GAB1 </t>
  </si>
  <si>
    <t xml:space="preserve">IMAGE:46265</t>
  </si>
  <si>
    <t xml:space="preserve">IMAGE:1585904</t>
  </si>
  <si>
    <t xml:space="preserve">FLJ11200 </t>
  </si>
  <si>
    <t xml:space="preserve">IMAGE:489519</t>
  </si>
  <si>
    <t xml:space="preserve">IMAGE:1629535</t>
  </si>
  <si>
    <t xml:space="preserve">DZIP3 </t>
  </si>
  <si>
    <t xml:space="preserve">IMAGE:140064</t>
  </si>
  <si>
    <t xml:space="preserve">IMAGE:248545</t>
  </si>
  <si>
    <t xml:space="preserve">GSTA2 </t>
  </si>
  <si>
    <t xml:space="preserve">IMAGE:489947</t>
  </si>
  <si>
    <t xml:space="preserve">IMAGE:796199</t>
  </si>
  <si>
    <t xml:space="preserve">AHI1 </t>
  </si>
  <si>
    <t xml:space="preserve">IMAGE:52021</t>
  </si>
  <si>
    <t xml:space="preserve">DACH1 </t>
  </si>
  <si>
    <t xml:space="preserve">IMAGE:62093</t>
  </si>
  <si>
    <t xml:space="preserve">IMAGE:530197</t>
  </si>
  <si>
    <t xml:space="preserve">LOC134147 </t>
  </si>
  <si>
    <t xml:space="preserve">IMAGE:289677</t>
  </si>
  <si>
    <t xml:space="preserve">PFAAP5 </t>
  </si>
  <si>
    <t xml:space="preserve">IMAGE:785986</t>
  </si>
  <si>
    <t xml:space="preserve">IMAGE:271478</t>
  </si>
  <si>
    <t xml:space="preserve">IMAGE:1636606</t>
  </si>
  <si>
    <t xml:space="preserve">IMAGE:435219</t>
  </si>
  <si>
    <t xml:space="preserve">IMAGE:431208</t>
  </si>
  <si>
    <t xml:space="preserve">IMAGE:1523140</t>
  </si>
  <si>
    <t xml:space="preserve">NLGN1 </t>
  </si>
  <si>
    <t xml:space="preserve">IMAGE:290555</t>
  </si>
  <si>
    <t xml:space="preserve">IMAGE:199558</t>
  </si>
  <si>
    <t xml:space="preserve">IMAGE:782193</t>
  </si>
  <si>
    <t xml:space="preserve">LATS2 </t>
  </si>
  <si>
    <t xml:space="preserve">IMAGE:488945</t>
  </si>
  <si>
    <t xml:space="preserve">IMAGE:366966</t>
  </si>
  <si>
    <t xml:space="preserve">IMAGE:812143</t>
  </si>
  <si>
    <t xml:space="preserve">FLRT3 </t>
  </si>
  <si>
    <t xml:space="preserve">IMAGE:1493181</t>
  </si>
  <si>
    <t xml:space="preserve">HSPC129 </t>
  </si>
  <si>
    <t xml:space="preserve">IMAGE:785535</t>
  </si>
  <si>
    <t xml:space="preserve">PIAS1 </t>
  </si>
  <si>
    <t xml:space="preserve">IMAGE:246543</t>
  </si>
  <si>
    <t xml:space="preserve">IMAGE:811890</t>
  </si>
  <si>
    <t xml:space="preserve">SLK </t>
  </si>
  <si>
    <t xml:space="preserve">IMAGE:151240</t>
  </si>
  <si>
    <t xml:space="preserve">IMAGE:564898</t>
  </si>
  <si>
    <t xml:space="preserve">IMAGE:1031747</t>
  </si>
  <si>
    <t xml:space="preserve">ALKBH </t>
  </si>
  <si>
    <t xml:space="preserve">IMAGE:841695</t>
  </si>
  <si>
    <t xml:space="preserve">CG018 </t>
  </si>
  <si>
    <t xml:space="preserve">IMAGE:741954</t>
  </si>
  <si>
    <t xml:space="preserve">SLC25A23 </t>
  </si>
  <si>
    <t xml:space="preserve">IMAGE:767721</t>
  </si>
  <si>
    <t xml:space="preserve">FLJ32810 </t>
  </si>
  <si>
    <t xml:space="preserve">IMAGE:1638455</t>
  </si>
  <si>
    <t xml:space="preserve">IMAGE:70152</t>
  </si>
  <si>
    <t xml:space="preserve">IMAGE:530185</t>
  </si>
  <si>
    <t xml:space="preserve">CD83 </t>
  </si>
  <si>
    <t xml:space="preserve">IMAGE:292068</t>
  </si>
  <si>
    <t xml:space="preserve">SRP46 </t>
  </si>
  <si>
    <t xml:space="preserve">IMAGE:713347</t>
  </si>
  <si>
    <t xml:space="preserve">DKFZp434H2111 </t>
  </si>
  <si>
    <t xml:space="preserve">IMAGE:139861</t>
  </si>
  <si>
    <t xml:space="preserve">IMAGE:1926217</t>
  </si>
  <si>
    <t xml:space="preserve">PLEKHA1 </t>
  </si>
  <si>
    <t xml:space="preserve">IMAGE:46070</t>
  </si>
  <si>
    <t xml:space="preserve">IMAGE:786544</t>
  </si>
  <si>
    <t xml:space="preserve">HNRPDL </t>
  </si>
  <si>
    <t xml:space="preserve">IMAGE:814417</t>
  </si>
  <si>
    <t xml:space="preserve">MLL5 </t>
  </si>
  <si>
    <t xml:space="preserve">IMAGE:61502</t>
  </si>
  <si>
    <t xml:space="preserve">PVRL3 </t>
  </si>
  <si>
    <t xml:space="preserve">IMAGE:138104</t>
  </si>
  <si>
    <t xml:space="preserve">PRRG4 </t>
  </si>
  <si>
    <t xml:space="preserve">IMAGE:723955</t>
  </si>
  <si>
    <t xml:space="preserve">IMAGE:782812</t>
  </si>
  <si>
    <t xml:space="preserve">IFNAR1 </t>
  </si>
  <si>
    <t xml:space="preserve">IMAGE:346902</t>
  </si>
  <si>
    <t xml:space="preserve">ZNF11B </t>
  </si>
  <si>
    <t xml:space="preserve">IMAGE:200599</t>
  </si>
  <si>
    <t xml:space="preserve">IMAGE:1759218</t>
  </si>
  <si>
    <t xml:space="preserve">HBXIP </t>
  </si>
  <si>
    <t xml:space="preserve">IMAGE:1456717</t>
  </si>
  <si>
    <t xml:space="preserve">PKP4 </t>
  </si>
  <si>
    <t xml:space="preserve">IMAGE:1669563</t>
  </si>
  <si>
    <t xml:space="preserve">RFP2 </t>
  </si>
  <si>
    <t xml:space="preserve">IMAGE:322695</t>
  </si>
  <si>
    <t xml:space="preserve">IMAGE:448417</t>
  </si>
  <si>
    <t xml:space="preserve">TNFRSF19 </t>
  </si>
  <si>
    <t xml:space="preserve">IMAGE:731125</t>
  </si>
  <si>
    <t xml:space="preserve">IMAGE:768940</t>
  </si>
  <si>
    <t xml:space="preserve">ANKRD12 </t>
  </si>
  <si>
    <t xml:space="preserve">IMAGE:839094</t>
  </si>
  <si>
    <t xml:space="preserve">CRYBA1 </t>
  </si>
  <si>
    <t xml:space="preserve">IMAGE:858998</t>
  </si>
  <si>
    <t xml:space="preserve">IMAGE:841610</t>
  </si>
  <si>
    <t xml:space="preserve">EIF4EBP2 </t>
  </si>
  <si>
    <t xml:space="preserve">IMAGE:280769</t>
  </si>
  <si>
    <t xml:space="preserve">IMAGE:841263</t>
  </si>
  <si>
    <t xml:space="preserve">NUMB </t>
  </si>
  <si>
    <t xml:space="preserve">IMAGE:2549991</t>
  </si>
  <si>
    <t xml:space="preserve">NME2 </t>
  </si>
  <si>
    <t xml:space="preserve">IMAGE:77911</t>
  </si>
  <si>
    <t xml:space="preserve">FLJ20366 </t>
  </si>
  <si>
    <t xml:space="preserve">IMAGE:840970</t>
  </si>
  <si>
    <t xml:space="preserve">KLEIP </t>
  </si>
  <si>
    <t xml:space="preserve">IMAGE:645956</t>
  </si>
  <si>
    <t xml:space="preserve">C9orf87 </t>
  </si>
  <si>
    <t xml:space="preserve">IMAGE:812137</t>
  </si>
  <si>
    <t xml:space="preserve">FLJ20331 </t>
  </si>
  <si>
    <t xml:space="preserve">IMAGE:253141</t>
  </si>
  <si>
    <t xml:space="preserve">IMAGE:504421</t>
  </si>
  <si>
    <t xml:space="preserve">ADFP </t>
  </si>
  <si>
    <t xml:space="preserve">IMAGE:786612</t>
  </si>
  <si>
    <t xml:space="preserve">IMAGE:1620748</t>
  </si>
  <si>
    <t xml:space="preserve">SLC30A7 </t>
  </si>
  <si>
    <t xml:space="preserve">IMAGE:815303</t>
  </si>
  <si>
    <t xml:space="preserve">DARS </t>
  </si>
  <si>
    <t xml:space="preserve">IMAGE:197404</t>
  </si>
  <si>
    <t xml:space="preserve">IMAGE:1500370</t>
  </si>
  <si>
    <t xml:space="preserve">C10orf118 </t>
  </si>
  <si>
    <t xml:space="preserve">IMAGE:812283</t>
  </si>
  <si>
    <t xml:space="preserve">DIXDC1 </t>
  </si>
  <si>
    <t xml:space="preserve">IMAGE:283982</t>
  </si>
  <si>
    <t xml:space="preserve">IMAGE:234425</t>
  </si>
  <si>
    <t xml:space="preserve">LOC253981 </t>
  </si>
  <si>
    <t xml:space="preserve">IMAGE:283995</t>
  </si>
  <si>
    <t xml:space="preserve">UBE3A </t>
  </si>
  <si>
    <t xml:space="preserve">IMAGE:823902</t>
  </si>
  <si>
    <t xml:space="preserve">TNFRSF21 </t>
  </si>
  <si>
    <t xml:space="preserve">IMAGE:249517</t>
  </si>
  <si>
    <t xml:space="preserve">IMAGE:322461</t>
  </si>
  <si>
    <t xml:space="preserve">ENPP5 </t>
  </si>
  <si>
    <t xml:space="preserve">IMAGE:511633</t>
  </si>
  <si>
    <t xml:space="preserve">DDX58 </t>
  </si>
  <si>
    <t xml:space="preserve">IMAGE:814899</t>
  </si>
  <si>
    <t xml:space="preserve">IMAGE:2312236</t>
  </si>
  <si>
    <t xml:space="preserve">FAM8A1 </t>
  </si>
  <si>
    <t xml:space="preserve">IMAGE:2578799</t>
  </si>
  <si>
    <t xml:space="preserve">RPS2 </t>
  </si>
  <si>
    <t xml:space="preserve">IMAGE:39798</t>
  </si>
  <si>
    <t xml:space="preserve">SHMT1 </t>
  </si>
  <si>
    <t xml:space="preserve">IMAGE:823943</t>
  </si>
  <si>
    <t xml:space="preserve">IMAGE:143332</t>
  </si>
  <si>
    <t xml:space="preserve">NPY1R </t>
  </si>
  <si>
    <t xml:space="preserve">IMAGE:1555201</t>
  </si>
  <si>
    <t xml:space="preserve">FCHO2 </t>
  </si>
  <si>
    <t xml:space="preserve">IMAGE:242823</t>
  </si>
  <si>
    <t xml:space="preserve">IMAGE:1914520</t>
  </si>
  <si>
    <t xml:space="preserve">IMAGE:162211</t>
  </si>
  <si>
    <t xml:space="preserve">ABCD3 </t>
  </si>
  <si>
    <t xml:space="preserve">IMAGE:277621</t>
  </si>
  <si>
    <t xml:space="preserve">FLJ23518 </t>
  </si>
  <si>
    <t xml:space="preserve">IMAGE:221694</t>
  </si>
  <si>
    <t xml:space="preserve">IMAGE:395539</t>
  </si>
  <si>
    <t xml:space="preserve">IMAGE:278483</t>
  </si>
  <si>
    <t xml:space="preserve">TYMS </t>
  </si>
  <si>
    <t xml:space="preserve">IMAGE:666371</t>
  </si>
  <si>
    <t xml:space="preserve">THBS1 </t>
  </si>
  <si>
    <t xml:space="preserve">IMAGE:1325813</t>
  </si>
  <si>
    <t xml:space="preserve">IMAGE:1569150</t>
  </si>
  <si>
    <t xml:space="preserve">PFTK1 </t>
  </si>
  <si>
    <t xml:space="preserve">IMAGE:82710</t>
  </si>
  <si>
    <t xml:space="preserve">IMAGE:843109</t>
  </si>
  <si>
    <t xml:space="preserve">FARS1 </t>
  </si>
  <si>
    <t xml:space="preserve">IMAGE:136984</t>
  </si>
  <si>
    <t xml:space="preserve">IMAGE:1500416</t>
  </si>
  <si>
    <t xml:space="preserve">ATP11A </t>
  </si>
  <si>
    <t xml:space="preserve">IMAGE:1636851</t>
  </si>
  <si>
    <t xml:space="preserve">IMAGE:269269</t>
  </si>
  <si>
    <t xml:space="preserve">TGFBR3 </t>
  </si>
  <si>
    <t xml:space="preserve">IMAGE:713078</t>
  </si>
  <si>
    <t xml:space="preserve">DGKQ </t>
  </si>
  <si>
    <t xml:space="preserve">IMAGE:826622</t>
  </si>
  <si>
    <t xml:space="preserve">LKAP </t>
  </si>
  <si>
    <t xml:space="preserve">IMAGE:295323</t>
  </si>
  <si>
    <t xml:space="preserve">IMAGE:786530</t>
  </si>
  <si>
    <t xml:space="preserve">C14orf154 </t>
  </si>
  <si>
    <t xml:space="preserve">IMAGE:322443</t>
  </si>
  <si>
    <t xml:space="preserve">SLC16A9 </t>
  </si>
  <si>
    <t xml:space="preserve">IMAGE:193182</t>
  </si>
  <si>
    <t xml:space="preserve">IMAGE:1635099</t>
  </si>
  <si>
    <t xml:space="preserve">SLC5A12 </t>
  </si>
  <si>
    <t xml:space="preserve">IMAGE:504300</t>
  </si>
  <si>
    <t xml:space="preserve">IMAGE:428338</t>
  </si>
  <si>
    <t xml:space="preserve">INADL </t>
  </si>
  <si>
    <t xml:space="preserve">IMAGE:1635920</t>
  </si>
  <si>
    <t xml:space="preserve">IMAGE:32989</t>
  </si>
  <si>
    <t xml:space="preserve">DKFZP564A022 </t>
  </si>
  <si>
    <t xml:space="preserve">IMAGE:745437</t>
  </si>
  <si>
    <t xml:space="preserve">MGC33302 </t>
  </si>
  <si>
    <t xml:space="preserve">IMAGE:83649</t>
  </si>
  <si>
    <t xml:space="preserve">IMAGE:1472743</t>
  </si>
  <si>
    <t xml:space="preserve">LGALS2 </t>
  </si>
  <si>
    <t xml:space="preserve">IMAGE:148960</t>
  </si>
  <si>
    <t xml:space="preserve">DKFZp761C169 </t>
  </si>
  <si>
    <t xml:space="preserve">IMAGE:1690055</t>
  </si>
  <si>
    <t xml:space="preserve">EPHA5 </t>
  </si>
  <si>
    <t xml:space="preserve">IMAGE:594120</t>
  </si>
  <si>
    <t xml:space="preserve">PDK4 </t>
  </si>
  <si>
    <t xml:space="preserve">IMAGE:2556526</t>
  </si>
  <si>
    <t xml:space="preserve">DSCR1 </t>
  </si>
  <si>
    <t xml:space="preserve">IMAGE:742743</t>
  </si>
  <si>
    <t xml:space="preserve">IMAGE:139883</t>
  </si>
  <si>
    <t xml:space="preserve">KIAA1754 </t>
  </si>
  <si>
    <t xml:space="preserve">IMAGE:241874</t>
  </si>
  <si>
    <t xml:space="preserve">FLJ12592 </t>
  </si>
  <si>
    <t xml:space="preserve">IMAGE:40038</t>
  </si>
  <si>
    <t xml:space="preserve">IMAGE:841334</t>
  </si>
  <si>
    <t xml:space="preserve">STIP1 </t>
  </si>
  <si>
    <t xml:space="preserve">IMAGE:840442</t>
  </si>
  <si>
    <t xml:space="preserve">DC36 </t>
  </si>
  <si>
    <t xml:space="preserve">IMAGE:1160531</t>
  </si>
  <si>
    <t xml:space="preserve">ERBB3 </t>
  </si>
  <si>
    <t xml:space="preserve">IMAGE:417884</t>
  </si>
  <si>
    <t xml:space="preserve">IMAGE:243291</t>
  </si>
  <si>
    <t xml:space="preserve">IMAGE:36387</t>
  </si>
  <si>
    <t xml:space="preserve">ALDH9A1 </t>
  </si>
  <si>
    <t xml:space="preserve">IMAGE:320857</t>
  </si>
  <si>
    <t xml:space="preserve">KCNJ2 </t>
  </si>
  <si>
    <t xml:space="preserve">IMAGE:812068</t>
  </si>
  <si>
    <t xml:space="preserve">IMAGE:813266</t>
  </si>
  <si>
    <t xml:space="preserve">FHL1 </t>
  </si>
  <si>
    <t xml:space="preserve">IMAGE:282996</t>
  </si>
  <si>
    <t xml:space="preserve">KIAA0240 </t>
  </si>
  <si>
    <t xml:space="preserve">IMAGE:795552</t>
  </si>
  <si>
    <t xml:space="preserve">HIBCH </t>
  </si>
  <si>
    <t xml:space="preserve">IMAGE:841332</t>
  </si>
  <si>
    <t xml:space="preserve">ARHGDIB </t>
  </si>
  <si>
    <t xml:space="preserve">IMAGE:322128</t>
  </si>
  <si>
    <t xml:space="preserve">RAB21 </t>
  </si>
  <si>
    <t xml:space="preserve">IMAGE:810008</t>
  </si>
  <si>
    <t xml:space="preserve">IMAGE:322615</t>
  </si>
  <si>
    <t xml:space="preserve">DKFZP564D172 </t>
  </si>
  <si>
    <t xml:space="preserve">IMAGE:624379</t>
  </si>
  <si>
    <t xml:space="preserve">RHOBTB1 </t>
  </si>
  <si>
    <t xml:space="preserve">IMAGE:120106</t>
  </si>
  <si>
    <t xml:space="preserve">CASP1 </t>
  </si>
  <si>
    <t xml:space="preserve">IMAGE:31093</t>
  </si>
  <si>
    <t xml:space="preserve">CDH13 </t>
  </si>
  <si>
    <t xml:space="preserve">IMAGE:46715</t>
  </si>
  <si>
    <t xml:space="preserve">IMAGE:1902820</t>
  </si>
  <si>
    <t xml:space="preserve">IMAGE:712314</t>
  </si>
  <si>
    <t xml:space="preserve">IMAGE:788745</t>
  </si>
  <si>
    <t xml:space="preserve">DCTN6 </t>
  </si>
  <si>
    <t xml:space="preserve">IMAGE:79848</t>
  </si>
  <si>
    <t xml:space="preserve">NEDD9 </t>
  </si>
  <si>
    <t xml:space="preserve">IMAGE:853998</t>
  </si>
  <si>
    <t xml:space="preserve">IMAGE:38569</t>
  </si>
  <si>
    <t xml:space="preserve">CPNE8 </t>
  </si>
  <si>
    <t xml:space="preserve">IMAGE:454701</t>
  </si>
  <si>
    <t xml:space="preserve">CHD9 </t>
  </si>
  <si>
    <t xml:space="preserve">IMAGE:183337</t>
  </si>
  <si>
    <t xml:space="preserve">HLA-DMA </t>
  </si>
  <si>
    <t xml:space="preserve">IMAGE:1636072</t>
  </si>
  <si>
    <t xml:space="preserve">JTB </t>
  </si>
  <si>
    <t xml:space="preserve">IMAGE:682045</t>
  </si>
  <si>
    <t xml:space="preserve">STARD13 </t>
  </si>
  <si>
    <t xml:space="preserve">IMAGE:324307</t>
  </si>
  <si>
    <t xml:space="preserve">TM4SF10 </t>
  </si>
  <si>
    <t xml:space="preserve">IMAGE:243741</t>
  </si>
  <si>
    <t xml:space="preserve">UBD </t>
  </si>
  <si>
    <t xml:space="preserve">IMAGE:143426</t>
  </si>
  <si>
    <t xml:space="preserve">RHOB </t>
  </si>
  <si>
    <t xml:space="preserve">IMAGE:256284</t>
  </si>
  <si>
    <t xml:space="preserve">NRAS </t>
  </si>
  <si>
    <t xml:space="preserve">IMAGE:247240</t>
  </si>
  <si>
    <t xml:space="preserve">C19orf13 </t>
  </si>
  <si>
    <t xml:space="preserve">IMAGE:868652</t>
  </si>
  <si>
    <t xml:space="preserve">C4A </t>
  </si>
  <si>
    <t xml:space="preserve">IMAGE:268700</t>
  </si>
  <si>
    <t xml:space="preserve">IMAGE:1582738</t>
  </si>
  <si>
    <t xml:space="preserve">EAF2 </t>
  </si>
  <si>
    <t xml:space="preserve">IMAGE:813631</t>
  </si>
  <si>
    <t xml:space="preserve">TM7SF3 </t>
  </si>
  <si>
    <t xml:space="preserve">IMAGE:198033</t>
  </si>
  <si>
    <t xml:space="preserve">IMAGE:196038</t>
  </si>
  <si>
    <t xml:space="preserve">LOC129285 </t>
  </si>
  <si>
    <t xml:space="preserve">IMAGE:773605</t>
  </si>
  <si>
    <t xml:space="preserve">IMAGE:626326</t>
  </si>
  <si>
    <t xml:space="preserve">SNRPN </t>
  </si>
  <si>
    <t xml:space="preserve">IMAGE:83180</t>
  </si>
  <si>
    <t xml:space="preserve">IRF2BP2 </t>
  </si>
  <si>
    <t xml:space="preserve">IMAGE:488033</t>
  </si>
  <si>
    <t xml:space="preserve">DNAJB9 </t>
  </si>
  <si>
    <t xml:space="preserve">IMAGE:229856</t>
  </si>
  <si>
    <t xml:space="preserve">CEPT1 </t>
  </si>
  <si>
    <t xml:space="preserve">IMAGE:785693</t>
  </si>
  <si>
    <t xml:space="preserve">LOC128153 </t>
  </si>
  <si>
    <t xml:space="preserve">IMAGE:2296063</t>
  </si>
  <si>
    <t xml:space="preserve">KIAA0528 </t>
  </si>
  <si>
    <t xml:space="preserve">IMAGE:80318</t>
  </si>
  <si>
    <t xml:space="preserve">SP1 </t>
  </si>
  <si>
    <t xml:space="preserve">IMAGE:342712</t>
  </si>
  <si>
    <t xml:space="preserve">KIAA0494 </t>
  </si>
  <si>
    <t xml:space="preserve">IMAGE:564549</t>
  </si>
  <si>
    <t xml:space="preserve">BLMH </t>
  </si>
  <si>
    <t xml:space="preserve">IMAGE:210610</t>
  </si>
  <si>
    <t xml:space="preserve">CEP1 </t>
  </si>
  <si>
    <t xml:space="preserve">IMAGE:40537</t>
  </si>
  <si>
    <t xml:space="preserve">ZNF510 </t>
  </si>
  <si>
    <t xml:space="preserve">IMAGE:207808</t>
  </si>
  <si>
    <t xml:space="preserve">IMAGE:1632056</t>
  </si>
  <si>
    <t xml:space="preserve">ZNF552 </t>
  </si>
  <si>
    <t xml:space="preserve">IMAGE:141845</t>
  </si>
  <si>
    <t xml:space="preserve">CRIM1 </t>
  </si>
  <si>
    <t xml:space="preserve">IMAGE:39586</t>
  </si>
  <si>
    <t xml:space="preserve">IMAGE:295824</t>
  </si>
  <si>
    <t xml:space="preserve">FLJ11848 </t>
  </si>
  <si>
    <t xml:space="preserve">IMAGE:132165</t>
  </si>
  <si>
    <t xml:space="preserve">C10orf32 </t>
  </si>
  <si>
    <t xml:space="preserve">IMAGE:813678</t>
  </si>
  <si>
    <t xml:space="preserve">SLC1A3 </t>
  </si>
  <si>
    <t xml:space="preserve">IMAGE:759159</t>
  </si>
  <si>
    <t xml:space="preserve">IMAGE:869187</t>
  </si>
  <si>
    <t xml:space="preserve">IMAGE:503033</t>
  </si>
  <si>
    <t xml:space="preserve">IMAGE:328810</t>
  </si>
  <si>
    <t xml:space="preserve">PPM1E </t>
  </si>
  <si>
    <t xml:space="preserve">IMAGE:141562</t>
  </si>
  <si>
    <t xml:space="preserve">SLC16A4 </t>
  </si>
  <si>
    <t xml:space="preserve">IMAGE:1940425</t>
  </si>
  <si>
    <t xml:space="preserve">IMAGE:1521459</t>
  </si>
  <si>
    <t xml:space="preserve">LOC126661 </t>
  </si>
  <si>
    <t xml:space="preserve">IMAGE:47900</t>
  </si>
  <si>
    <t xml:space="preserve">IFNGR1 </t>
  </si>
  <si>
    <t xml:space="preserve">IMAGE:453602</t>
  </si>
  <si>
    <t xml:space="preserve">CALD1 </t>
  </si>
  <si>
    <t xml:space="preserve">IMAGE:727551</t>
  </si>
  <si>
    <t xml:space="preserve">IRF2 </t>
  </si>
  <si>
    <t xml:space="preserve">IMAGE:1592953</t>
  </si>
  <si>
    <t xml:space="preserve">JAK1 </t>
  </si>
  <si>
    <t xml:space="preserve">IMAGE:2139152</t>
  </si>
  <si>
    <t xml:space="preserve">RAPGEF2 </t>
  </si>
  <si>
    <t xml:space="preserve">C1orf25 </t>
  </si>
  <si>
    <t xml:space="preserve">IMAGE:785530</t>
  </si>
  <si>
    <t xml:space="preserve">PELO </t>
  </si>
  <si>
    <t xml:space="preserve">IMAGE:1571882</t>
  </si>
  <si>
    <t xml:space="preserve">IMAGE:136954</t>
  </si>
  <si>
    <t xml:space="preserve">FLJ90013 </t>
  </si>
  <si>
    <t xml:space="preserve">IMAGE:292939</t>
  </si>
  <si>
    <t xml:space="preserve">ZBTB4 </t>
  </si>
  <si>
    <t xml:space="preserve">IMAGE:328768</t>
  </si>
  <si>
    <t xml:space="preserve">HS2ST1 </t>
  </si>
  <si>
    <t xml:space="preserve">IMAGE:744944</t>
  </si>
  <si>
    <t xml:space="preserve">MYO6 </t>
  </si>
  <si>
    <t xml:space="preserve">Pappilary genes</t>
  </si>
  <si>
    <t xml:space="preserve">ID </t>
  </si>
  <si>
    <t xml:space="preserve">IMAGE:111377</t>
  </si>
  <si>
    <t xml:space="preserve">RP6-213H19.1</t>
  </si>
  <si>
    <t xml:space="preserve">none</t>
  </si>
  <si>
    <t xml:space="preserve">IMAGE:119982</t>
  </si>
  <si>
    <t xml:space="preserve">AGR3</t>
  </si>
  <si>
    <t xml:space="preserve">IMAGE:1410444</t>
  </si>
  <si>
    <t xml:space="preserve">AREG</t>
  </si>
  <si>
    <t xml:space="preserve">IMAGE:141315</t>
  </si>
  <si>
    <t xml:space="preserve">TFPI2</t>
  </si>
  <si>
    <t xml:space="preserve">IMAGE:141726</t>
  </si>
  <si>
    <t xml:space="preserve">IMAGE:147050</t>
  </si>
  <si>
    <t xml:space="preserve">PTGS2</t>
  </si>
  <si>
    <t xml:space="preserve">IMAGE:1474987</t>
  </si>
  <si>
    <t xml:space="preserve">EHF</t>
  </si>
  <si>
    <t xml:space="preserve">IMAGE:1505038</t>
  </si>
  <si>
    <t xml:space="preserve">RBM35A</t>
  </si>
  <si>
    <t xml:space="preserve">IMAGE:150897</t>
  </si>
  <si>
    <t xml:space="preserve">IMAGE:1552136</t>
  </si>
  <si>
    <t xml:space="preserve">IMAGE:1555924</t>
  </si>
  <si>
    <t xml:space="preserve">SCARA3</t>
  </si>
  <si>
    <t xml:space="preserve">IMAGE:1556638</t>
  </si>
  <si>
    <t xml:space="preserve">IMAGE:1569449</t>
  </si>
  <si>
    <t xml:space="preserve">IMAGE:1619375</t>
  </si>
  <si>
    <t xml:space="preserve">IMAGE:1621513</t>
  </si>
  <si>
    <t xml:space="preserve">VGLL3</t>
  </si>
  <si>
    <t xml:space="preserve">IMAGE:162479</t>
  </si>
  <si>
    <t xml:space="preserve">ELF3</t>
  </si>
  <si>
    <t xml:space="preserve">IMAGE:1637801</t>
  </si>
  <si>
    <t xml:space="preserve">IMAGE:1657336</t>
  </si>
  <si>
    <t xml:space="preserve">NPAL1</t>
  </si>
  <si>
    <t xml:space="preserve">IMAGE:1665349</t>
  </si>
  <si>
    <t xml:space="preserve">GREM1</t>
  </si>
  <si>
    <t xml:space="preserve">IMAGE:1703455</t>
  </si>
  <si>
    <t xml:space="preserve">LPAR1</t>
  </si>
  <si>
    <t xml:space="preserve">IMAGE:1703518</t>
  </si>
  <si>
    <t xml:space="preserve">IMAGE:1732922</t>
  </si>
  <si>
    <t xml:space="preserve">KRT80</t>
  </si>
  <si>
    <t xml:space="preserve">IMAGE:179283</t>
  </si>
  <si>
    <t xml:space="preserve">SH3GL3</t>
  </si>
  <si>
    <t xml:space="preserve">IMAGE:1877697</t>
  </si>
  <si>
    <t xml:space="preserve">LOC130576</t>
  </si>
  <si>
    <t xml:space="preserve">IMAGE:188388</t>
  </si>
  <si>
    <t xml:space="preserve">ITGA10</t>
  </si>
  <si>
    <t xml:space="preserve">IMAGE:1964012</t>
  </si>
  <si>
    <t xml:space="preserve">IMAGE:196992</t>
  </si>
  <si>
    <t xml:space="preserve">AKR1C1</t>
  </si>
  <si>
    <t xml:space="preserve">IMAGE:199648</t>
  </si>
  <si>
    <t xml:space="preserve">IMAGE:204483</t>
  </si>
  <si>
    <t xml:space="preserve">ATAD2</t>
  </si>
  <si>
    <t xml:space="preserve">IMAGE:207274</t>
  </si>
  <si>
    <t xml:space="preserve">IGF2</t>
  </si>
  <si>
    <t xml:space="preserve">IMAGE:2095066</t>
  </si>
  <si>
    <t xml:space="preserve">ADH1C</t>
  </si>
  <si>
    <t xml:space="preserve">IMAGE:212620</t>
  </si>
  <si>
    <t xml:space="preserve">IMAGE:213136</t>
  </si>
  <si>
    <t xml:space="preserve">BTG2</t>
  </si>
  <si>
    <t xml:space="preserve">IMAGE:220372</t>
  </si>
  <si>
    <t xml:space="preserve">HS3ST1</t>
  </si>
  <si>
    <t xml:space="preserve">IMAGE:240062</t>
  </si>
  <si>
    <t xml:space="preserve">SLC14A1</t>
  </si>
  <si>
    <t xml:space="preserve">IMAGE:243700</t>
  </si>
  <si>
    <t xml:space="preserve">IMAGE:2449395</t>
  </si>
  <si>
    <t xml:space="preserve">AKR1C2</t>
  </si>
  <si>
    <t xml:space="preserve">IMAGE:245330</t>
  </si>
  <si>
    <t xml:space="preserve">IMAGE:2477598</t>
  </si>
  <si>
    <t xml:space="preserve">SLPI</t>
  </si>
  <si>
    <t xml:space="preserve">IMAGE:2511265</t>
  </si>
  <si>
    <t xml:space="preserve">LAMB3</t>
  </si>
  <si>
    <t xml:space="preserve">IMAGE:2511663</t>
  </si>
  <si>
    <t xml:space="preserve">MPHOSPH10</t>
  </si>
  <si>
    <t xml:space="preserve">IMAGE:2511682</t>
  </si>
  <si>
    <t xml:space="preserve">GCNT3</t>
  </si>
  <si>
    <t xml:space="preserve">IMAGE:25159</t>
  </si>
  <si>
    <t xml:space="preserve">CNNM1</t>
  </si>
  <si>
    <t xml:space="preserve">IMAGE:2516260</t>
  </si>
  <si>
    <t xml:space="preserve">LTBP1</t>
  </si>
  <si>
    <t xml:space="preserve">IMAGE:2562178</t>
  </si>
  <si>
    <t xml:space="preserve">IMAGE:2568350</t>
  </si>
  <si>
    <t xml:space="preserve">KRT19</t>
  </si>
  <si>
    <t xml:space="preserve">IMAGE:258118</t>
  </si>
  <si>
    <t xml:space="preserve">IMAGE:258649</t>
  </si>
  <si>
    <t xml:space="preserve">IMAGE:262061</t>
  </si>
  <si>
    <t xml:space="preserve">MGC11082</t>
  </si>
  <si>
    <t xml:space="preserve">IMAGE:272507</t>
  </si>
  <si>
    <t xml:space="preserve">ME1</t>
  </si>
  <si>
    <t xml:space="preserve">IMAGE:277042</t>
  </si>
  <si>
    <t xml:space="preserve">STXBP6</t>
  </si>
  <si>
    <t xml:space="preserve">IMAGE:278644</t>
  </si>
  <si>
    <t xml:space="preserve">LIX1</t>
  </si>
  <si>
    <t xml:space="preserve">IMAGE:280989</t>
  </si>
  <si>
    <t xml:space="preserve">IMAGE:284541</t>
  </si>
  <si>
    <t xml:space="preserve">IMAGE:289706</t>
  </si>
  <si>
    <t xml:space="preserve">SLCO1A2</t>
  </si>
  <si>
    <t xml:space="preserve">IMAGE:293736</t>
  </si>
  <si>
    <t xml:space="preserve">IMAGE:296448</t>
  </si>
  <si>
    <t xml:space="preserve">IMAGE:307231</t>
  </si>
  <si>
    <t xml:space="preserve">ADH1B</t>
  </si>
  <si>
    <t xml:space="preserve">IMAGE:309583</t>
  </si>
  <si>
    <t xml:space="preserve">RARRES1</t>
  </si>
  <si>
    <t xml:space="preserve">IMAGE:324690</t>
  </si>
  <si>
    <t xml:space="preserve">IMAGE:324951</t>
  </si>
  <si>
    <t xml:space="preserve">IMAGE:345081</t>
  </si>
  <si>
    <t xml:space="preserve">IMAGE:366902</t>
  </si>
  <si>
    <t xml:space="preserve">IMAGE:366950</t>
  </si>
  <si>
    <t xml:space="preserve">IMAGE:376296</t>
  </si>
  <si>
    <t xml:space="preserve">TACSTD2</t>
  </si>
  <si>
    <t xml:space="preserve">IMAGE:415110</t>
  </si>
  <si>
    <t xml:space="preserve">IMAGE:428721</t>
  </si>
  <si>
    <t xml:space="preserve">H19</t>
  </si>
  <si>
    <t xml:space="preserve">IMAGE:447520</t>
  </si>
  <si>
    <t xml:space="preserve">UCA1</t>
  </si>
  <si>
    <t xml:space="preserve">IMAGE:453589</t>
  </si>
  <si>
    <t xml:space="preserve">SLC2A1</t>
  </si>
  <si>
    <t xml:space="preserve">IMAGE:460666</t>
  </si>
  <si>
    <t xml:space="preserve">VGLL1</t>
  </si>
  <si>
    <t xml:space="preserve">IMAGE:461468</t>
  </si>
  <si>
    <t xml:space="preserve">IMAGE:491311</t>
  </si>
  <si>
    <t xml:space="preserve">IMAGE:506516</t>
  </si>
  <si>
    <t xml:space="preserve">IMAGE:509459</t>
  </si>
  <si>
    <t xml:space="preserve">IMAGE:510466</t>
  </si>
  <si>
    <t xml:space="preserve">IMAGE:591265</t>
  </si>
  <si>
    <t xml:space="preserve">KRT17</t>
  </si>
  <si>
    <t xml:space="preserve">IMAGE:664975</t>
  </si>
  <si>
    <t xml:space="preserve">CLDN1</t>
  </si>
  <si>
    <t xml:space="preserve">IMAGE:66532</t>
  </si>
  <si>
    <t xml:space="preserve">EDN3</t>
  </si>
  <si>
    <t xml:space="preserve">IMAGE:67769</t>
  </si>
  <si>
    <t xml:space="preserve">KCNK3</t>
  </si>
  <si>
    <t xml:space="preserve">IMAGE:725680</t>
  </si>
  <si>
    <t xml:space="preserve">IMAGE:725877</t>
  </si>
  <si>
    <t xml:space="preserve">IMAGE:726086</t>
  </si>
  <si>
    <t xml:space="preserve">IMAGE:73609</t>
  </si>
  <si>
    <t xml:space="preserve">IMAGE:741497</t>
  </si>
  <si>
    <t xml:space="preserve">LCN2</t>
  </si>
  <si>
    <t xml:space="preserve">IMAGE:745525</t>
  </si>
  <si>
    <t xml:space="preserve">DPT</t>
  </si>
  <si>
    <t xml:space="preserve">IMAGE:767181</t>
  </si>
  <si>
    <t xml:space="preserve">MOXD1</t>
  </si>
  <si>
    <t xml:space="preserve">IMAGE:768064</t>
  </si>
  <si>
    <t xml:space="preserve">CYP1A1</t>
  </si>
  <si>
    <t xml:space="preserve">IMAGE:769600</t>
  </si>
  <si>
    <t xml:space="preserve">CCNO</t>
  </si>
  <si>
    <t xml:space="preserve">IMAGE:770388</t>
  </si>
  <si>
    <t xml:space="preserve">CLDN4</t>
  </si>
  <si>
    <t xml:space="preserve">IMAGE:770910</t>
  </si>
  <si>
    <t xml:space="preserve">IMAGE:772425</t>
  </si>
  <si>
    <t xml:space="preserve">FAP</t>
  </si>
  <si>
    <t xml:space="preserve">IMAGE:773573</t>
  </si>
  <si>
    <t xml:space="preserve">PCDH7</t>
  </si>
  <si>
    <t xml:space="preserve">IMAGE:810131</t>
  </si>
  <si>
    <t xml:space="preserve">IMAGE:811028</t>
  </si>
  <si>
    <t xml:space="preserve">TMEM49</t>
  </si>
  <si>
    <t xml:space="preserve">IMAGE:814798</t>
  </si>
  <si>
    <t xml:space="preserve">IMAGE:841059</t>
  </si>
  <si>
    <t xml:space="preserve">CAPG</t>
  </si>
  <si>
    <t xml:space="preserve">IMAGE:841282</t>
  </si>
  <si>
    <t xml:space="preserve">SFRP4</t>
  </si>
  <si>
    <t xml:space="preserve">IMAGE:841621</t>
  </si>
  <si>
    <t xml:space="preserve">IMAGE:951108</t>
  </si>
  <si>
    <t xml:space="preserve">IMAGE:967930</t>
  </si>
  <si>
    <t xml:space="preserve">Medulla genes</t>
  </si>
  <si>
    <t xml:space="preserve">IMAGE:1031919</t>
  </si>
  <si>
    <t xml:space="preserve">RDH10</t>
  </si>
  <si>
    <t xml:space="preserve">IMAGE:1257131</t>
  </si>
  <si>
    <t xml:space="preserve">LOC440995</t>
  </si>
  <si>
    <t xml:space="preserve">IMAGE:142755</t>
  </si>
  <si>
    <t xml:space="preserve">SYT7</t>
  </si>
  <si>
    <t xml:space="preserve">IMAGE:154172</t>
  </si>
  <si>
    <t xml:space="preserve">FCGBP</t>
  </si>
  <si>
    <t xml:space="preserve">IMAGE:1554477</t>
  </si>
  <si>
    <t xml:space="preserve">IMAGE:1555287</t>
  </si>
  <si>
    <t xml:space="preserve">TFCP2L1</t>
  </si>
  <si>
    <t xml:space="preserve">IMAGE:1559868</t>
  </si>
  <si>
    <t xml:space="preserve">IMAGE:1585510</t>
  </si>
  <si>
    <t xml:space="preserve">MFI2</t>
  </si>
  <si>
    <t xml:space="preserve">IMAGE:1607229</t>
  </si>
  <si>
    <t xml:space="preserve">IMAGE:1635219</t>
  </si>
  <si>
    <t xml:space="preserve">FXYD4</t>
  </si>
  <si>
    <t xml:space="preserve">IMAGE:1636341</t>
  </si>
  <si>
    <t xml:space="preserve">EGO</t>
  </si>
  <si>
    <t xml:space="preserve">IMAGE:1636986</t>
  </si>
  <si>
    <t xml:space="preserve">IMAGE:1637080</t>
  </si>
  <si>
    <t xml:space="preserve">IMAGE:1637238</t>
  </si>
  <si>
    <t xml:space="preserve">AQP2</t>
  </si>
  <si>
    <t xml:space="preserve">IMAGE:1713869</t>
  </si>
  <si>
    <t xml:space="preserve">IMAGE:178922</t>
  </si>
  <si>
    <t xml:space="preserve">C9orf58</t>
  </si>
  <si>
    <t xml:space="preserve">IMAGE:1868423</t>
  </si>
  <si>
    <t xml:space="preserve">C1orf168</t>
  </si>
  <si>
    <t xml:space="preserve">IMAGE:1895672</t>
  </si>
  <si>
    <t xml:space="preserve">LCN12</t>
  </si>
  <si>
    <t xml:space="preserve">IMAGE:1902764</t>
  </si>
  <si>
    <t xml:space="preserve">IMAGE:2013496</t>
  </si>
  <si>
    <t xml:space="preserve">IMAGE:205445</t>
  </si>
  <si>
    <t xml:space="preserve">H1F0</t>
  </si>
  <si>
    <t xml:space="preserve">IMAGE:2161300</t>
  </si>
  <si>
    <t xml:space="preserve">CA8</t>
  </si>
  <si>
    <t xml:space="preserve">IMAGE:2305693</t>
  </si>
  <si>
    <t xml:space="preserve">L1CAM</t>
  </si>
  <si>
    <t xml:space="preserve">IMAGE:234444</t>
  </si>
  <si>
    <t xml:space="preserve">IMAGE:234469</t>
  </si>
  <si>
    <t xml:space="preserve">IMAGE:23566</t>
  </si>
  <si>
    <t xml:space="preserve">LGI2</t>
  </si>
  <si>
    <t xml:space="preserve">IMAGE:240133</t>
  </si>
  <si>
    <t xml:space="preserve">PROX1</t>
  </si>
  <si>
    <t xml:space="preserve">IMAGE:243905</t>
  </si>
  <si>
    <t xml:space="preserve">IMAGE:2446879</t>
  </si>
  <si>
    <t xml:space="preserve">CAPN6</t>
  </si>
  <si>
    <t xml:space="preserve">IMAGE:2472002</t>
  </si>
  <si>
    <t xml:space="preserve">IMAGE:248481</t>
  </si>
  <si>
    <t xml:space="preserve">IMAGE:2504257</t>
  </si>
  <si>
    <t xml:space="preserve">IMAGE:2543921</t>
  </si>
  <si>
    <t xml:space="preserve">IMAGE:257730</t>
  </si>
  <si>
    <t xml:space="preserve">IMAGE:269787</t>
  </si>
  <si>
    <t xml:space="preserve">IMAGE:278375</t>
  </si>
  <si>
    <t xml:space="preserve">IMAGE:287528</t>
  </si>
  <si>
    <t xml:space="preserve">SLC38A11</t>
  </si>
  <si>
    <t xml:space="preserve">IMAGE:294578</t>
  </si>
  <si>
    <t xml:space="preserve">SERPINA1</t>
  </si>
  <si>
    <t xml:space="preserve">IMAGE:343744</t>
  </si>
  <si>
    <t xml:space="preserve">IMAGE:345743</t>
  </si>
  <si>
    <t xml:space="preserve">IMAGE:357396</t>
  </si>
  <si>
    <t xml:space="preserve">MUC15</t>
  </si>
  <si>
    <t xml:space="preserve">IMAGE:363003</t>
  </si>
  <si>
    <t xml:space="preserve">SLCO4A1</t>
  </si>
  <si>
    <t xml:space="preserve">IMAGE:38740</t>
  </si>
  <si>
    <t xml:space="preserve">IMAGE:39147</t>
  </si>
  <si>
    <t xml:space="preserve">LOC654433</t>
  </si>
  <si>
    <t xml:space="preserve">IMAGE:435948</t>
  </si>
  <si>
    <t xml:space="preserve">AKR1B1</t>
  </si>
  <si>
    <t xml:space="preserve">IMAGE:448782</t>
  </si>
  <si>
    <t xml:space="preserve">C20orf175</t>
  </si>
  <si>
    <t xml:space="preserve">IMAGE:460039</t>
  </si>
  <si>
    <t xml:space="preserve">IMAGE:460781</t>
  </si>
  <si>
    <t xml:space="preserve">IMAGE:470393</t>
  </si>
  <si>
    <t xml:space="preserve">MMP7</t>
  </si>
  <si>
    <t xml:space="preserve">IMAGE:487302</t>
  </si>
  <si>
    <t xml:space="preserve">HSPB7</t>
  </si>
  <si>
    <t xml:space="preserve">IMAGE:489560</t>
  </si>
  <si>
    <t xml:space="preserve">MRPS6</t>
  </si>
  <si>
    <t xml:space="preserve">IMAGE:49203</t>
  </si>
  <si>
    <t xml:space="preserve">DDIT4L</t>
  </si>
  <si>
    <t xml:space="preserve">IMAGE:503064</t>
  </si>
  <si>
    <t xml:space="preserve">IMAGE:53384</t>
  </si>
  <si>
    <t xml:space="preserve">GABRA2</t>
  </si>
  <si>
    <t xml:space="preserve">IMAGE:591994</t>
  </si>
  <si>
    <t xml:space="preserve">EPS8L2</t>
  </si>
  <si>
    <t xml:space="preserve">IMAGE:626348</t>
  </si>
  <si>
    <t xml:space="preserve">TMEM139</t>
  </si>
  <si>
    <t xml:space="preserve">IMAGE:665356</t>
  </si>
  <si>
    <t xml:space="preserve">TNFRSF11B</t>
  </si>
  <si>
    <t xml:space="preserve">IMAGE:740975</t>
  </si>
  <si>
    <t xml:space="preserve">SLC4A11</t>
  </si>
  <si>
    <t xml:space="preserve">IMAGE:744360</t>
  </si>
  <si>
    <t xml:space="preserve">IMAGE:785819</t>
  </si>
  <si>
    <t xml:space="preserve">IMAGE:795835</t>
  </si>
  <si>
    <t xml:space="preserve">IMAGE:809838</t>
  </si>
  <si>
    <t xml:space="preserve">IMAGE:839882</t>
  </si>
  <si>
    <t xml:space="preserve">IMAGE:840687</t>
  </si>
  <si>
    <t xml:space="preserve">MUC1</t>
  </si>
  <si>
    <t xml:space="preserve">IMAGE:858315</t>
  </si>
  <si>
    <t xml:space="preserve">HOXB9</t>
  </si>
  <si>
    <t xml:space="preserve">IMAGE:898051</t>
  </si>
  <si>
    <t xml:space="preserve">TNC</t>
  </si>
  <si>
    <t xml:space="preserve">IMAGE:926259</t>
  </si>
  <si>
    <t xml:space="preserve">IMAGE:970697</t>
  </si>
  <si>
    <t xml:space="preserve">Pelvis genes</t>
  </si>
  <si>
    <t xml:space="preserve">LOC100132639</t>
  </si>
  <si>
    <t xml:space="preserve">RGS22</t>
  </si>
  <si>
    <t xml:space="preserve">IMAGE:1030271</t>
  </si>
  <si>
    <t xml:space="preserve">BCAS1</t>
  </si>
  <si>
    <t xml:space="preserve">IMAGE:1030498</t>
  </si>
  <si>
    <t xml:space="preserve">MMP2</t>
  </si>
  <si>
    <t xml:space="preserve">IMAGE:1031552</t>
  </si>
  <si>
    <t xml:space="preserve">EPHB6</t>
  </si>
  <si>
    <t xml:space="preserve">IMAGE:1034494</t>
  </si>
  <si>
    <t xml:space="preserve">ADAM19</t>
  </si>
  <si>
    <t xml:space="preserve">IMAGE:1048696</t>
  </si>
  <si>
    <t xml:space="preserve">APOBEC3G</t>
  </si>
  <si>
    <t xml:space="preserve">IMAGE:1057492</t>
  </si>
  <si>
    <t xml:space="preserve">IMAGE:108864</t>
  </si>
  <si>
    <t xml:space="preserve">CREB3L1</t>
  </si>
  <si>
    <t xml:space="preserve">IMAGE:1129559</t>
  </si>
  <si>
    <t xml:space="preserve">FBLN1</t>
  </si>
  <si>
    <t xml:space="preserve">IMAGE:1132490</t>
  </si>
  <si>
    <t xml:space="preserve">SCUBE2</t>
  </si>
  <si>
    <t xml:space="preserve">IMAGE:1144652</t>
  </si>
  <si>
    <t xml:space="preserve">GPA33</t>
  </si>
  <si>
    <t xml:space="preserve">IMAGE:1161564</t>
  </si>
  <si>
    <t xml:space="preserve">DMN</t>
  </si>
  <si>
    <t xml:space="preserve">IMAGE:117806</t>
  </si>
  <si>
    <t xml:space="preserve">IGJ</t>
  </si>
  <si>
    <t xml:space="preserve">IMAGE:118429</t>
  </si>
  <si>
    <t xml:space="preserve">SWAP70</t>
  </si>
  <si>
    <t xml:space="preserve">IMAGE:118494</t>
  </si>
  <si>
    <t xml:space="preserve">IMAGE:118865</t>
  </si>
  <si>
    <t xml:space="preserve">IMAGE:1191115</t>
  </si>
  <si>
    <t xml:space="preserve">SLITRK6</t>
  </si>
  <si>
    <t xml:space="preserve">IMAGE:119290</t>
  </si>
  <si>
    <t xml:space="preserve">VSIG2</t>
  </si>
  <si>
    <t xml:space="preserve">IMAGE:119851</t>
  </si>
  <si>
    <t xml:space="preserve">KLRK1</t>
  </si>
  <si>
    <t xml:space="preserve">IMAGE:120707</t>
  </si>
  <si>
    <t xml:space="preserve">IMAGE:122321</t>
  </si>
  <si>
    <t xml:space="preserve">VCAN</t>
  </si>
  <si>
    <t xml:space="preserve">IMAGE:126341</t>
  </si>
  <si>
    <t xml:space="preserve">MYLK</t>
  </si>
  <si>
    <t xml:space="preserve">IMAGE:127648</t>
  </si>
  <si>
    <t xml:space="preserve">CD36</t>
  </si>
  <si>
    <t xml:space="preserve">IMAGE:129024</t>
  </si>
  <si>
    <t xml:space="preserve">FGL1</t>
  </si>
  <si>
    <t xml:space="preserve">IMAGE:1325420</t>
  </si>
  <si>
    <t xml:space="preserve">IGHG1</t>
  </si>
  <si>
    <t xml:space="preserve">IMAGE:132711</t>
  </si>
  <si>
    <t xml:space="preserve">KLF5</t>
  </si>
  <si>
    <t xml:space="preserve">IMAGE:133647</t>
  </si>
  <si>
    <t xml:space="preserve">IMAGE:134422</t>
  </si>
  <si>
    <t xml:space="preserve">IMAGE:135221</t>
  </si>
  <si>
    <t xml:space="preserve">S100P</t>
  </si>
  <si>
    <t xml:space="preserve">IMAGE:135802</t>
  </si>
  <si>
    <t xml:space="preserve">ADAM12</t>
  </si>
  <si>
    <t xml:space="preserve">IMAGE:137984</t>
  </si>
  <si>
    <t xml:space="preserve">IMAGE:138917</t>
  </si>
  <si>
    <t xml:space="preserve">MYCL1</t>
  </si>
  <si>
    <t xml:space="preserve">IMAGE:138991</t>
  </si>
  <si>
    <t xml:space="preserve">COL6A3</t>
  </si>
  <si>
    <t xml:space="preserve">IMAGE:139660</t>
  </si>
  <si>
    <t xml:space="preserve">IMAGE:1412481</t>
  </si>
  <si>
    <t xml:space="preserve">SPINK1</t>
  </si>
  <si>
    <t xml:space="preserve">IMAGE:1420842</t>
  </si>
  <si>
    <t xml:space="preserve">MALT1</t>
  </si>
  <si>
    <t xml:space="preserve">IMAGE:143169</t>
  </si>
  <si>
    <t xml:space="preserve">IMAGE:1435624</t>
  </si>
  <si>
    <t xml:space="preserve">IMAGE:1439157</t>
  </si>
  <si>
    <t xml:space="preserve">MS4A8B</t>
  </si>
  <si>
    <t xml:space="preserve">IMAGE:144797</t>
  </si>
  <si>
    <t xml:space="preserve">IMAGE:1467195</t>
  </si>
  <si>
    <t xml:space="preserve">CYP11B1</t>
  </si>
  <si>
    <t xml:space="preserve">IMAGE:1472152</t>
  </si>
  <si>
    <t xml:space="preserve">IMAGE:1473274</t>
  </si>
  <si>
    <t xml:space="preserve">MYL9</t>
  </si>
  <si>
    <t xml:space="preserve">IMAGE:1474174</t>
  </si>
  <si>
    <t xml:space="preserve">IMAGE:1474900</t>
  </si>
  <si>
    <t xml:space="preserve">KRT15</t>
  </si>
  <si>
    <t xml:space="preserve">IMAGE:148469</t>
  </si>
  <si>
    <t xml:space="preserve">TYROBP</t>
  </si>
  <si>
    <t xml:space="preserve">IMAGE:1500532</t>
  </si>
  <si>
    <t xml:space="preserve">DCLK1</t>
  </si>
  <si>
    <t xml:space="preserve">IMAGE:1507245</t>
  </si>
  <si>
    <t xml:space="preserve">KCNMA1</t>
  </si>
  <si>
    <t xml:space="preserve">IMAGE:151365</t>
  </si>
  <si>
    <t xml:space="preserve">IMAGE:1517162</t>
  </si>
  <si>
    <t xml:space="preserve">IMAGE:153646</t>
  </si>
  <si>
    <t xml:space="preserve">COL1A1</t>
  </si>
  <si>
    <t xml:space="preserve">IMAGE:1536968</t>
  </si>
  <si>
    <t xml:space="preserve">CD3E</t>
  </si>
  <si>
    <t xml:space="preserve">IMAGE:153883</t>
  </si>
  <si>
    <t xml:space="preserve">KIAA1881</t>
  </si>
  <si>
    <t xml:space="preserve">IMAGE:154809</t>
  </si>
  <si>
    <t xml:space="preserve">IMAGE:155227</t>
  </si>
  <si>
    <t xml:space="preserve">IMAGE:1554167</t>
  </si>
  <si>
    <t xml:space="preserve">IMAGE:155620</t>
  </si>
  <si>
    <t xml:space="preserve">IMAGE:1558151</t>
  </si>
  <si>
    <t xml:space="preserve">BATF</t>
  </si>
  <si>
    <t xml:space="preserve">IMAGE:1558642</t>
  </si>
  <si>
    <t xml:space="preserve">MLPH</t>
  </si>
  <si>
    <t xml:space="preserve">IMAGE:1560599</t>
  </si>
  <si>
    <t xml:space="preserve">IMAGE:156437</t>
  </si>
  <si>
    <t xml:space="preserve">ATP1A2</t>
  </si>
  <si>
    <t xml:space="preserve">IMAGE:1565608</t>
  </si>
  <si>
    <t xml:space="preserve">IMAGE:1566793</t>
  </si>
  <si>
    <t xml:space="preserve">EBI2</t>
  </si>
  <si>
    <t xml:space="preserve">IMAGE:1569397</t>
  </si>
  <si>
    <t xml:space="preserve">XYLT1</t>
  </si>
  <si>
    <t xml:space="preserve">IMAGE:1572196</t>
  </si>
  <si>
    <t xml:space="preserve">SMOC2</t>
  </si>
  <si>
    <t xml:space="preserve">IMAGE:1572298</t>
  </si>
  <si>
    <t xml:space="preserve">CD247</t>
  </si>
  <si>
    <t xml:space="preserve">IMAGE:1572723</t>
  </si>
  <si>
    <t xml:space="preserve">LOC389833</t>
  </si>
  <si>
    <t xml:space="preserve">IMAGE:1580874</t>
  </si>
  <si>
    <t xml:space="preserve">CORO2A</t>
  </si>
  <si>
    <t xml:space="preserve">IMAGE:1582717</t>
  </si>
  <si>
    <t xml:space="preserve">IMAGE:1584588</t>
  </si>
  <si>
    <t xml:space="preserve">IGLV6-57</t>
  </si>
  <si>
    <t xml:space="preserve">IMAGE:1584628</t>
  </si>
  <si>
    <t xml:space="preserve">PDLIM3</t>
  </si>
  <si>
    <t xml:space="preserve">IMAGE:1589468</t>
  </si>
  <si>
    <t xml:space="preserve">IMAGE:1592021</t>
  </si>
  <si>
    <t xml:space="preserve">CFH</t>
  </si>
  <si>
    <t xml:space="preserve">IMAGE:1601852</t>
  </si>
  <si>
    <t xml:space="preserve">DTNA</t>
  </si>
  <si>
    <t xml:space="preserve">IMAGE:1604735</t>
  </si>
  <si>
    <t xml:space="preserve">IMAGE:160532</t>
  </si>
  <si>
    <t xml:space="preserve">CYP4Z1</t>
  </si>
  <si>
    <t xml:space="preserve">IMAGE:1606557</t>
  </si>
  <si>
    <t xml:space="preserve">FHL2</t>
  </si>
  <si>
    <t xml:space="preserve">IMAGE:1609625</t>
  </si>
  <si>
    <t xml:space="preserve">SELPLG</t>
  </si>
  <si>
    <t xml:space="preserve">IMAGE:161456</t>
  </si>
  <si>
    <t xml:space="preserve">SAA1</t>
  </si>
  <si>
    <t xml:space="preserve">IMAGE:161526</t>
  </si>
  <si>
    <t xml:space="preserve">IMAGE:1622129</t>
  </si>
  <si>
    <t xml:space="preserve">SEMA3D</t>
  </si>
  <si>
    <t xml:space="preserve">IMAGE:162310</t>
  </si>
  <si>
    <t xml:space="preserve">PMP22</t>
  </si>
  <si>
    <t xml:space="preserve">IMAGE:1624261</t>
  </si>
  <si>
    <t xml:space="preserve">IMAGE:1629478</t>
  </si>
  <si>
    <t xml:space="preserve">IMAGE:1632252</t>
  </si>
  <si>
    <t xml:space="preserve">C1QA</t>
  </si>
  <si>
    <t xml:space="preserve">IMAGE:1635596</t>
  </si>
  <si>
    <t xml:space="preserve">RASSF2</t>
  </si>
  <si>
    <t xml:space="preserve">IMAGE:1636026</t>
  </si>
  <si>
    <t xml:space="preserve">IMAGE:1636885</t>
  </si>
  <si>
    <t xml:space="preserve">MS4A4A</t>
  </si>
  <si>
    <t xml:space="preserve">IMAGE:1637203</t>
  </si>
  <si>
    <t xml:space="preserve">IMAGE:1637282</t>
  </si>
  <si>
    <t xml:space="preserve">HK2</t>
  </si>
  <si>
    <t xml:space="preserve">IMAGE:1662182</t>
  </si>
  <si>
    <t xml:space="preserve">CCDC80</t>
  </si>
  <si>
    <t xml:space="preserve">IMAGE:166652</t>
  </si>
  <si>
    <t xml:space="preserve">ST3GAL5</t>
  </si>
  <si>
    <t xml:space="preserve">IMAGE:1666549</t>
  </si>
  <si>
    <t xml:space="preserve">KCNA3</t>
  </si>
  <si>
    <t xml:space="preserve">IMAGE:1671522</t>
  </si>
  <si>
    <t xml:space="preserve">IMAGE:1680246</t>
  </si>
  <si>
    <t xml:space="preserve">SAA2</t>
  </si>
  <si>
    <t xml:space="preserve">IMAGE:1681579</t>
  </si>
  <si>
    <t xml:space="preserve">IMAGE:1691237</t>
  </si>
  <si>
    <t xml:space="preserve">IMAGE:1698363</t>
  </si>
  <si>
    <t xml:space="preserve">IMAGE:1711148</t>
  </si>
  <si>
    <t xml:space="preserve">IMAGE:1739569</t>
  </si>
  <si>
    <t xml:space="preserve">IMAGE:175123</t>
  </si>
  <si>
    <t xml:space="preserve">MAPK7</t>
  </si>
  <si>
    <t xml:space="preserve">IMAGE:1751334</t>
  </si>
  <si>
    <t xml:space="preserve">FBXO39</t>
  </si>
  <si>
    <t xml:space="preserve">IMAGE:1759743</t>
  </si>
  <si>
    <t xml:space="preserve">FER1L4</t>
  </si>
  <si>
    <t xml:space="preserve">IMAGE:179890</t>
  </si>
  <si>
    <t xml:space="preserve">ALOX5</t>
  </si>
  <si>
    <t xml:space="preserve">IMAGE:183811</t>
  </si>
  <si>
    <t xml:space="preserve">TNFSF10</t>
  </si>
  <si>
    <t xml:space="preserve">IMAGE:1855534</t>
  </si>
  <si>
    <t xml:space="preserve">IMAGE:1858230</t>
  </si>
  <si>
    <t xml:space="preserve">GJB3</t>
  </si>
  <si>
    <t xml:space="preserve">IMAGE:1858928</t>
  </si>
  <si>
    <t xml:space="preserve">IMAGE:1873017</t>
  </si>
  <si>
    <t xml:space="preserve">CTSD</t>
  </si>
  <si>
    <t xml:space="preserve">IMAGE:187616</t>
  </si>
  <si>
    <t xml:space="preserve">IMAGE:1877234</t>
  </si>
  <si>
    <t xml:space="preserve">IMAGE:1879640</t>
  </si>
  <si>
    <t xml:space="preserve">IGSF10</t>
  </si>
  <si>
    <t xml:space="preserve">IMAGE:188036</t>
  </si>
  <si>
    <t xml:space="preserve">IMAGE:1883559</t>
  </si>
  <si>
    <t xml:space="preserve">FST</t>
  </si>
  <si>
    <t xml:space="preserve">IMAGE:1895613</t>
  </si>
  <si>
    <t xml:space="preserve">FN3K</t>
  </si>
  <si>
    <t xml:space="preserve">IMAGE:1895676</t>
  </si>
  <si>
    <t xml:space="preserve">BARX1</t>
  </si>
  <si>
    <t xml:space="preserve">IMAGE:1915096</t>
  </si>
  <si>
    <t xml:space="preserve">LILRB4</t>
  </si>
  <si>
    <t xml:space="preserve">IMAGE:1925496</t>
  </si>
  <si>
    <t xml:space="preserve">SHROOM1</t>
  </si>
  <si>
    <t xml:space="preserve">IMAGE:1930639</t>
  </si>
  <si>
    <t xml:space="preserve">IMAGE:1932984</t>
  </si>
  <si>
    <t xml:space="preserve">FLRT2</t>
  </si>
  <si>
    <t xml:space="preserve">IMAGE:1933929</t>
  </si>
  <si>
    <t xml:space="preserve">HAS3</t>
  </si>
  <si>
    <t xml:space="preserve">IMAGE:1964197</t>
  </si>
  <si>
    <t xml:space="preserve">IMAGE:199663</t>
  </si>
  <si>
    <t xml:space="preserve">IMAGE:2012523</t>
  </si>
  <si>
    <t xml:space="preserve">FABP5L7</t>
  </si>
  <si>
    <t xml:space="preserve">IMAGE:2045536</t>
  </si>
  <si>
    <t xml:space="preserve">FXYD3</t>
  </si>
  <si>
    <t xml:space="preserve">IMAGE:208969</t>
  </si>
  <si>
    <t xml:space="preserve">PVRL1</t>
  </si>
  <si>
    <t xml:space="preserve">IMAGE:2112621</t>
  </si>
  <si>
    <t xml:space="preserve">RAB27B</t>
  </si>
  <si>
    <t xml:space="preserve">IMAGE:2119355</t>
  </si>
  <si>
    <t xml:space="preserve">CRISP3</t>
  </si>
  <si>
    <t xml:space="preserve">IMAGE:2124107</t>
  </si>
  <si>
    <t xml:space="preserve">UPK1A</t>
  </si>
  <si>
    <t xml:space="preserve">IMAGE:213917</t>
  </si>
  <si>
    <t xml:space="preserve">DOCK2</t>
  </si>
  <si>
    <t xml:space="preserve">IMAGE:2143529</t>
  </si>
  <si>
    <t xml:space="preserve">TRAT1</t>
  </si>
  <si>
    <t xml:space="preserve">IMAGE:214441</t>
  </si>
  <si>
    <t xml:space="preserve">IMAGE:215000</t>
  </si>
  <si>
    <t xml:space="preserve">VIPR1</t>
  </si>
  <si>
    <t xml:space="preserve">IMAGE:2239290</t>
  </si>
  <si>
    <t xml:space="preserve">CXCL12</t>
  </si>
  <si>
    <t xml:space="preserve">IMAGE:2245295</t>
  </si>
  <si>
    <t xml:space="preserve">IGLL1</t>
  </si>
  <si>
    <t xml:space="preserve">IMAGE:2248368</t>
  </si>
  <si>
    <t xml:space="preserve">IMAGE:2256743</t>
  </si>
  <si>
    <t xml:space="preserve">COL3A1</t>
  </si>
  <si>
    <t xml:space="preserve">IMAGE:2271170</t>
  </si>
  <si>
    <t xml:space="preserve">LOC400451</t>
  </si>
  <si>
    <t xml:space="preserve">IMAGE:2308956</t>
  </si>
  <si>
    <t xml:space="preserve">IMAGE:2312765</t>
  </si>
  <si>
    <t xml:space="preserve">IMAGE:2315876</t>
  </si>
  <si>
    <t xml:space="preserve">TPSAB1</t>
  </si>
  <si>
    <t xml:space="preserve">IMAGE:2320870</t>
  </si>
  <si>
    <t xml:space="preserve">IMAGE:2321104</t>
  </si>
  <si>
    <t xml:space="preserve">FLNC</t>
  </si>
  <si>
    <t xml:space="preserve">IMAGE:2321113</t>
  </si>
  <si>
    <t xml:space="preserve">AGR2</t>
  </si>
  <si>
    <t xml:space="preserve">IMAGE:2342392</t>
  </si>
  <si>
    <t xml:space="preserve">AOC3</t>
  </si>
  <si>
    <t xml:space="preserve">IMAGE:2345206</t>
  </si>
  <si>
    <t xml:space="preserve">CCR7</t>
  </si>
  <si>
    <t xml:space="preserve">IMAGE:236124</t>
  </si>
  <si>
    <t xml:space="preserve">IGL@</t>
  </si>
  <si>
    <t xml:space="preserve">IMAGE:236333</t>
  </si>
  <si>
    <t xml:space="preserve">ISLR</t>
  </si>
  <si>
    <t xml:space="preserve">IMAGE:2385663</t>
  </si>
  <si>
    <t xml:space="preserve">FGF13</t>
  </si>
  <si>
    <t xml:space="preserve">IMAGE:2391979</t>
  </si>
  <si>
    <t xml:space="preserve">DHRS2</t>
  </si>
  <si>
    <t xml:space="preserve">IMAGE:24061</t>
  </si>
  <si>
    <t xml:space="preserve">SEMA3A</t>
  </si>
  <si>
    <t xml:space="preserve">IMAGE:240648</t>
  </si>
  <si>
    <t xml:space="preserve">ASAH3L</t>
  </si>
  <si>
    <t xml:space="preserve">IMAGE:2409635</t>
  </si>
  <si>
    <t xml:space="preserve">COL6A2</t>
  </si>
  <si>
    <t xml:space="preserve">IMAGE:241097</t>
  </si>
  <si>
    <t xml:space="preserve">IMAGE:2412851</t>
  </si>
  <si>
    <t xml:space="preserve">VAV1</t>
  </si>
  <si>
    <t xml:space="preserve">IMAGE:2417330</t>
  </si>
  <si>
    <t xml:space="preserve">CD52</t>
  </si>
  <si>
    <t xml:space="preserve">IMAGE:244044</t>
  </si>
  <si>
    <t xml:space="preserve">C1QC</t>
  </si>
  <si>
    <t xml:space="preserve">IMAGE:2444518</t>
  </si>
  <si>
    <t xml:space="preserve">PPAP2C</t>
  </si>
  <si>
    <t xml:space="preserve">IMAGE:244703</t>
  </si>
  <si>
    <t xml:space="preserve">ITGBL1</t>
  </si>
  <si>
    <t xml:space="preserve">IMAGE:2448791</t>
  </si>
  <si>
    <t xml:space="preserve">SPRR1A</t>
  </si>
  <si>
    <t xml:space="preserve">IMAGE:2449841</t>
  </si>
  <si>
    <t xml:space="preserve">LY6D</t>
  </si>
  <si>
    <t xml:space="preserve">IMAGE:2450105</t>
  </si>
  <si>
    <t xml:space="preserve">CCL21</t>
  </si>
  <si>
    <t xml:space="preserve">IMAGE:2457025</t>
  </si>
  <si>
    <t xml:space="preserve">PDPN</t>
  </si>
  <si>
    <t xml:space="preserve">IMAGE:2460366</t>
  </si>
  <si>
    <t xml:space="preserve">UPK3A</t>
  </si>
  <si>
    <t xml:space="preserve">IMAGE:2461316</t>
  </si>
  <si>
    <t xml:space="preserve">CST7</t>
  </si>
  <si>
    <t xml:space="preserve">IMAGE:2467312</t>
  </si>
  <si>
    <t xml:space="preserve">TMEM97</t>
  </si>
  <si>
    <t xml:space="preserve">IMAGE:248691</t>
  </si>
  <si>
    <t xml:space="preserve">IMAGE:2488854</t>
  </si>
  <si>
    <t xml:space="preserve">TP63</t>
  </si>
  <si>
    <t xml:space="preserve">IMAGE:2489436</t>
  </si>
  <si>
    <t xml:space="preserve">IMAGE:2490569</t>
  </si>
  <si>
    <t xml:space="preserve">DES</t>
  </si>
  <si>
    <t xml:space="preserve">IMAGE:2492383</t>
  </si>
  <si>
    <t xml:space="preserve">WNT5A</t>
  </si>
  <si>
    <t xml:space="preserve">IMAGE:2511237</t>
  </si>
  <si>
    <t xml:space="preserve">FBLN2</t>
  </si>
  <si>
    <t xml:space="preserve">IMAGE:2514320</t>
  </si>
  <si>
    <t xml:space="preserve">ENOX2</t>
  </si>
  <si>
    <t xml:space="preserve">IMAGE:25194</t>
  </si>
  <si>
    <t xml:space="preserve">IMAGE:253507</t>
  </si>
  <si>
    <t xml:space="preserve">IMAGE:253884</t>
  </si>
  <si>
    <t xml:space="preserve">AMIGO2</t>
  </si>
  <si>
    <t xml:space="preserve">IMAGE:2557471</t>
  </si>
  <si>
    <t xml:space="preserve">CRABP2</t>
  </si>
  <si>
    <t xml:space="preserve">IMAGE:2559479</t>
  </si>
  <si>
    <t xml:space="preserve">UPK1B</t>
  </si>
  <si>
    <t xml:space="preserve">IMAGE:2562279</t>
  </si>
  <si>
    <t xml:space="preserve">IMAGE:2562939</t>
  </si>
  <si>
    <t xml:space="preserve">SERPINF1</t>
  </si>
  <si>
    <t xml:space="preserve">IMAGE:2565059</t>
  </si>
  <si>
    <t xml:space="preserve">IMAGE:2569190</t>
  </si>
  <si>
    <t xml:space="preserve">FSTL1</t>
  </si>
  <si>
    <t xml:space="preserve">IMAGE:2569884</t>
  </si>
  <si>
    <t xml:space="preserve">C1S</t>
  </si>
  <si>
    <t xml:space="preserve">IMAGE:257003</t>
  </si>
  <si>
    <t xml:space="preserve">IMAGE:2577882</t>
  </si>
  <si>
    <t xml:space="preserve">TPM2</t>
  </si>
  <si>
    <t xml:space="preserve">IMAGE:2578894</t>
  </si>
  <si>
    <t xml:space="preserve">KRT5</t>
  </si>
  <si>
    <t xml:space="preserve">IMAGE:259607</t>
  </si>
  <si>
    <t xml:space="preserve">PRDM6</t>
  </si>
  <si>
    <t xml:space="preserve">IMAGE:259884</t>
  </si>
  <si>
    <t xml:space="preserve">GPR126</t>
  </si>
  <si>
    <t xml:space="preserve">IMAGE:265694</t>
  </si>
  <si>
    <t xml:space="preserve">OLFML2B</t>
  </si>
  <si>
    <t xml:space="preserve">IMAGE:27333</t>
  </si>
  <si>
    <t xml:space="preserve">PDZRN4</t>
  </si>
  <si>
    <t xml:space="preserve">IMAGE:275798</t>
  </si>
  <si>
    <t xml:space="preserve">IMAGE:277476</t>
  </si>
  <si>
    <t xml:space="preserve">IMAGE:278430</t>
  </si>
  <si>
    <t xml:space="preserve">KIF5C</t>
  </si>
  <si>
    <t xml:space="preserve">IMAGE:278956</t>
  </si>
  <si>
    <t xml:space="preserve">NKAIN2</t>
  </si>
  <si>
    <t xml:space="preserve">IMAGE:280217</t>
  </si>
  <si>
    <t xml:space="preserve">TMEFF2</t>
  </si>
  <si>
    <t xml:space="preserve">IMAGE:280782</t>
  </si>
  <si>
    <t xml:space="preserve">CP</t>
  </si>
  <si>
    <t xml:space="preserve">IMAGE:281039</t>
  </si>
  <si>
    <t xml:space="preserve">FABP5</t>
  </si>
  <si>
    <t xml:space="preserve">IMAGE:281190</t>
  </si>
  <si>
    <t xml:space="preserve">IMAGE:281521</t>
  </si>
  <si>
    <t xml:space="preserve">IMAGE:281681</t>
  </si>
  <si>
    <t xml:space="preserve">IMAGE:28218</t>
  </si>
  <si>
    <t xml:space="preserve">GABRG2</t>
  </si>
  <si>
    <t xml:space="preserve">IMAGE:283329</t>
  </si>
  <si>
    <t xml:space="preserve">IMAGE:284101</t>
  </si>
  <si>
    <t xml:space="preserve">IMAGE:284383</t>
  </si>
  <si>
    <t xml:space="preserve">SYNPO2</t>
  </si>
  <si>
    <t xml:space="preserve">IMAGE:284388</t>
  </si>
  <si>
    <t xml:space="preserve">IMAGE:289337</t>
  </si>
  <si>
    <t xml:space="preserve">IMAGE:289936</t>
  </si>
  <si>
    <t xml:space="preserve">SLC7A11</t>
  </si>
  <si>
    <t xml:space="preserve">IMAGE:291955</t>
  </si>
  <si>
    <t xml:space="preserve">PTPLA</t>
  </si>
  <si>
    <t xml:space="preserve">IMAGE:292637</t>
  </si>
  <si>
    <t xml:space="preserve">IMAGE:293925</t>
  </si>
  <si>
    <t xml:space="preserve">IMAGE:294535</t>
  </si>
  <si>
    <t xml:space="preserve">MS4A6A</t>
  </si>
  <si>
    <t xml:space="preserve">IMAGE:295410</t>
  </si>
  <si>
    <t xml:space="preserve">PVT1</t>
  </si>
  <si>
    <t xml:space="preserve">IMAGE:299394</t>
  </si>
  <si>
    <t xml:space="preserve">IMAGE:299629</t>
  </si>
  <si>
    <t xml:space="preserve">IMAGE:300661</t>
  </si>
  <si>
    <t xml:space="preserve">RAB9B</t>
  </si>
  <si>
    <t xml:space="preserve">IMAGE:306841</t>
  </si>
  <si>
    <t xml:space="preserve">IL23A</t>
  </si>
  <si>
    <t xml:space="preserve">IMAGE:307053</t>
  </si>
  <si>
    <t xml:space="preserve">OGN</t>
  </si>
  <si>
    <t xml:space="preserve">IMAGE:307255</t>
  </si>
  <si>
    <t xml:space="preserve">C1orf38</t>
  </si>
  <si>
    <t xml:space="preserve">IMAGE:309826</t>
  </si>
  <si>
    <t xml:space="preserve">LAMA4</t>
  </si>
  <si>
    <t xml:space="preserve">IMAGE:322016</t>
  </si>
  <si>
    <t xml:space="preserve">MSX2</t>
  </si>
  <si>
    <t xml:space="preserve">IMAGE:324901</t>
  </si>
  <si>
    <t xml:space="preserve">IMAGE:325375</t>
  </si>
  <si>
    <t xml:space="preserve">IMAGE:32576</t>
  </si>
  <si>
    <t xml:space="preserve">IMAGE:327676</t>
  </si>
  <si>
    <t xml:space="preserve">KRT13</t>
  </si>
  <si>
    <t xml:space="preserve">IMAGE:340742</t>
  </si>
  <si>
    <t xml:space="preserve">IMAGE:341588</t>
  </si>
  <si>
    <t xml:space="preserve">IMAGE:341821</t>
  </si>
  <si>
    <t xml:space="preserve">IMAGE:342008</t>
  </si>
  <si>
    <t xml:space="preserve">IMAGE:344134</t>
  </si>
  <si>
    <t xml:space="preserve">IMAGE:344139</t>
  </si>
  <si>
    <t xml:space="preserve">FILIP1L</t>
  </si>
  <si>
    <t xml:space="preserve">IMAGE:344589</t>
  </si>
  <si>
    <t xml:space="preserve">IMAGE:345234</t>
  </si>
  <si>
    <t xml:space="preserve">ARHGAP30</t>
  </si>
  <si>
    <t xml:space="preserve">IMAGE:345670</t>
  </si>
  <si>
    <t xml:space="preserve">IMAGE:345925</t>
  </si>
  <si>
    <t xml:space="preserve">IMAGE:345957</t>
  </si>
  <si>
    <t xml:space="preserve">CSTA</t>
  </si>
  <si>
    <t xml:space="preserve">IMAGE:346321</t>
  </si>
  <si>
    <t xml:space="preserve">IMAGE:346917</t>
  </si>
  <si>
    <t xml:space="preserve">GPR87</t>
  </si>
  <si>
    <t xml:space="preserve">IMAGE:347498</t>
  </si>
  <si>
    <t xml:space="preserve">IMAGE:357031</t>
  </si>
  <si>
    <t xml:space="preserve">TNFAIP6</t>
  </si>
  <si>
    <t xml:space="preserve">IMAGE:357278</t>
  </si>
  <si>
    <t xml:space="preserve">IMAGE:358168</t>
  </si>
  <si>
    <t xml:space="preserve">POLR1D</t>
  </si>
  <si>
    <t xml:space="preserve">IMAGE:358842</t>
  </si>
  <si>
    <t xml:space="preserve">RUNX3</t>
  </si>
  <si>
    <t xml:space="preserve">IMAGE:359457</t>
  </si>
  <si>
    <t xml:space="preserve">TAGLN</t>
  </si>
  <si>
    <t xml:space="preserve">IMAGE:361323</t>
  </si>
  <si>
    <t xml:space="preserve">RGS1</t>
  </si>
  <si>
    <t xml:space="preserve">IMAGE:364098</t>
  </si>
  <si>
    <t xml:space="preserve">IMAGE:366889</t>
  </si>
  <si>
    <t xml:space="preserve">IMAGE:366944</t>
  </si>
  <si>
    <t xml:space="preserve">DGKA</t>
  </si>
  <si>
    <t xml:space="preserve">IMAGE:376643</t>
  </si>
  <si>
    <t xml:space="preserve">IMAGE:377275</t>
  </si>
  <si>
    <t xml:space="preserve">TRIM29</t>
  </si>
  <si>
    <t xml:space="preserve">IMAGE:377346</t>
  </si>
  <si>
    <t xml:space="preserve">IMAGE:377461</t>
  </si>
  <si>
    <t xml:space="preserve">IMAGE:377560</t>
  </si>
  <si>
    <t xml:space="preserve">CD3D</t>
  </si>
  <si>
    <t xml:space="preserve">IMAGE:377642</t>
  </si>
  <si>
    <t xml:space="preserve">SNCG</t>
  </si>
  <si>
    <t xml:space="preserve">IMAGE:377692</t>
  </si>
  <si>
    <t xml:space="preserve">MFAP5</t>
  </si>
  <si>
    <t xml:space="preserve">IMAGE:377701</t>
  </si>
  <si>
    <t xml:space="preserve">IMAGE:378365</t>
  </si>
  <si>
    <t xml:space="preserve">PERP</t>
  </si>
  <si>
    <t xml:space="preserve">IMAGE:38925</t>
  </si>
  <si>
    <t xml:space="preserve">IMAGE:399075</t>
  </si>
  <si>
    <t xml:space="preserve">MUSTN1</t>
  </si>
  <si>
    <t xml:space="preserve">IMAGE:399331</t>
  </si>
  <si>
    <t xml:space="preserve">FAM129A</t>
  </si>
  <si>
    <t xml:space="preserve">IMAGE:399577</t>
  </si>
  <si>
    <t xml:space="preserve">PKP1</t>
  </si>
  <si>
    <t xml:space="preserve">IMAGE:399898</t>
  </si>
  <si>
    <t xml:space="preserve">IMAGE:413080</t>
  </si>
  <si>
    <t xml:space="preserve">IMAGE:41344</t>
  </si>
  <si>
    <t xml:space="preserve">VSIG4</t>
  </si>
  <si>
    <t xml:space="preserve">IMAGE:416374</t>
  </si>
  <si>
    <t xml:space="preserve">TSPAN13</t>
  </si>
  <si>
    <t xml:space="preserve">IMAGE:418193</t>
  </si>
  <si>
    <t xml:space="preserve">IMAGE:430465</t>
  </si>
  <si>
    <t xml:space="preserve">CCL19</t>
  </si>
  <si>
    <t xml:space="preserve">IMAGE:447171</t>
  </si>
  <si>
    <t xml:space="preserve">IKZF1</t>
  </si>
  <si>
    <t xml:space="preserve">IMAGE:448021</t>
  </si>
  <si>
    <t xml:space="preserve">KLHL6</t>
  </si>
  <si>
    <t xml:space="preserve">IMAGE:450193</t>
  </si>
  <si>
    <t xml:space="preserve">FAIM3</t>
  </si>
  <si>
    <t xml:space="preserve">IMAGE:450974</t>
  </si>
  <si>
    <t xml:space="preserve">LYVE1</t>
  </si>
  <si>
    <t xml:space="preserve">IMAGE:451753</t>
  </si>
  <si>
    <t xml:space="preserve">PGM5</t>
  </si>
  <si>
    <t xml:space="preserve">IMAGE:454580</t>
  </si>
  <si>
    <t xml:space="preserve">CYP2J2</t>
  </si>
  <si>
    <t xml:space="preserve">IMAGE:462325</t>
  </si>
  <si>
    <t xml:space="preserve">ACSL5</t>
  </si>
  <si>
    <t xml:space="preserve">IMAGE:462939</t>
  </si>
  <si>
    <t xml:space="preserve">IMAGE:469177</t>
  </si>
  <si>
    <t xml:space="preserve">IMAGE:470122</t>
  </si>
  <si>
    <t xml:space="preserve">KCNMB1</t>
  </si>
  <si>
    <t xml:space="preserve">IMAGE:471855</t>
  </si>
  <si>
    <t xml:space="preserve">LUM</t>
  </si>
  <si>
    <t xml:space="preserve">IMAGE:47781</t>
  </si>
  <si>
    <t xml:space="preserve">IMAGE:485854</t>
  </si>
  <si>
    <t xml:space="preserve">CHRDL1</t>
  </si>
  <si>
    <t xml:space="preserve">IMAGE:485985</t>
  </si>
  <si>
    <t xml:space="preserve">ACTA2</t>
  </si>
  <si>
    <t xml:space="preserve">IMAGE:486493</t>
  </si>
  <si>
    <t xml:space="preserve">GPR124</t>
  </si>
  <si>
    <t xml:space="preserve">IMAGE:486676</t>
  </si>
  <si>
    <t xml:space="preserve">IMAGE:487117</t>
  </si>
  <si>
    <t xml:space="preserve">IMAGE:487151</t>
  </si>
  <si>
    <t xml:space="preserve">IMAGE:487458</t>
  </si>
  <si>
    <t xml:space="preserve">IMAGE:487766</t>
  </si>
  <si>
    <t xml:space="preserve">IMAGE:487794</t>
  </si>
  <si>
    <t xml:space="preserve">IMAGE:488130</t>
  </si>
  <si>
    <t xml:space="preserve">IMAGE:488258</t>
  </si>
  <si>
    <t xml:space="preserve">COL16A1</t>
  </si>
  <si>
    <t xml:space="preserve">IMAGE:488370</t>
  </si>
  <si>
    <t xml:space="preserve">IMAGE:489631</t>
  </si>
  <si>
    <t xml:space="preserve">IMAGE:489668</t>
  </si>
  <si>
    <t xml:space="preserve">GJC1</t>
  </si>
  <si>
    <t xml:space="preserve">IMAGE:489800</t>
  </si>
  <si>
    <t xml:space="preserve">SCARA5</t>
  </si>
  <si>
    <t xml:space="preserve">IMAGE:490525</t>
  </si>
  <si>
    <t xml:space="preserve">CORIN</t>
  </si>
  <si>
    <t xml:space="preserve">IMAGE:491742</t>
  </si>
  <si>
    <t xml:space="preserve">WFDC1</t>
  </si>
  <si>
    <t xml:space="preserve">IMAGE:49728</t>
  </si>
  <si>
    <t xml:space="preserve">IMAGE:502177</t>
  </si>
  <si>
    <t xml:space="preserve">MYH11</t>
  </si>
  <si>
    <t xml:space="preserve">IMAGE:502287</t>
  </si>
  <si>
    <t xml:space="preserve">IMAGE:502367</t>
  </si>
  <si>
    <t xml:space="preserve">IMAGE:502791</t>
  </si>
  <si>
    <t xml:space="preserve">ZAK</t>
  </si>
  <si>
    <t xml:space="preserve">IMAGE:50282</t>
  </si>
  <si>
    <t xml:space="preserve">MAP1B</t>
  </si>
  <si>
    <t xml:space="preserve">IMAGE:503078</t>
  </si>
  <si>
    <t xml:space="preserve">MMP23B</t>
  </si>
  <si>
    <t xml:space="preserve">IMAGE:503671</t>
  </si>
  <si>
    <t xml:space="preserve">MARCKS</t>
  </si>
  <si>
    <t xml:space="preserve">IMAGE:505076</t>
  </si>
  <si>
    <t xml:space="preserve">IMAGE:505202</t>
  </si>
  <si>
    <t xml:space="preserve">IMAGE:505235</t>
  </si>
  <si>
    <t xml:space="preserve">IMAGE:510116</t>
  </si>
  <si>
    <t xml:space="preserve">IMAGE:510336</t>
  </si>
  <si>
    <t xml:space="preserve">IMAGE:511967</t>
  </si>
  <si>
    <t xml:space="preserve">ERN2</t>
  </si>
  <si>
    <t xml:space="preserve">IMAGE:526134</t>
  </si>
  <si>
    <t xml:space="preserve">ITGB4</t>
  </si>
  <si>
    <t xml:space="preserve">IMAGE:52708</t>
  </si>
  <si>
    <t xml:space="preserve">IMAGE:545749</t>
  </si>
  <si>
    <t xml:space="preserve">IMAGE:587847</t>
  </si>
  <si>
    <t xml:space="preserve">GPX2</t>
  </si>
  <si>
    <t xml:space="preserve">IMAGE:588460</t>
  </si>
  <si>
    <t xml:space="preserve">IMAGE:588897</t>
  </si>
  <si>
    <t xml:space="preserve">IMAGE:590242</t>
  </si>
  <si>
    <t xml:space="preserve">DDR2</t>
  </si>
  <si>
    <t xml:space="preserve">IMAGE:592540</t>
  </si>
  <si>
    <t xml:space="preserve">IMAGE:592777</t>
  </si>
  <si>
    <t xml:space="preserve">IMAGE:611532</t>
  </si>
  <si>
    <t xml:space="preserve">TNNI2</t>
  </si>
  <si>
    <t xml:space="preserve">IMAGE:629906</t>
  </si>
  <si>
    <t xml:space="preserve">IMAGE:66560</t>
  </si>
  <si>
    <t xml:space="preserve">IMAGE:665658</t>
  </si>
  <si>
    <t xml:space="preserve">IMAGE:665738</t>
  </si>
  <si>
    <t xml:space="preserve">IMAGE:666061</t>
  </si>
  <si>
    <t xml:space="preserve">IMAGE:666879</t>
  </si>
  <si>
    <t xml:space="preserve">ANXA8L1</t>
  </si>
  <si>
    <t xml:space="preserve">IMAGE:66852</t>
  </si>
  <si>
    <t xml:space="preserve">IMAGE:669375</t>
  </si>
  <si>
    <t xml:space="preserve">DKK1</t>
  </si>
  <si>
    <t xml:space="preserve">IMAGE:69279</t>
  </si>
  <si>
    <t xml:space="preserve">TAC3</t>
  </si>
  <si>
    <t xml:space="preserve">IMAGE:712246</t>
  </si>
  <si>
    <t xml:space="preserve">PTPRC</t>
  </si>
  <si>
    <t xml:space="preserve">IMAGE:713129</t>
  </si>
  <si>
    <t xml:space="preserve">GZMA</t>
  </si>
  <si>
    <t xml:space="preserve">IMAGE:724888</t>
  </si>
  <si>
    <t xml:space="preserve">CYP4B1</t>
  </si>
  <si>
    <t xml:space="preserve">IMAGE:726391</t>
  </si>
  <si>
    <t xml:space="preserve">IMAGE:726779</t>
  </si>
  <si>
    <t xml:space="preserve">CNN1</t>
  </si>
  <si>
    <t xml:space="preserve">IMAGE:727292</t>
  </si>
  <si>
    <t xml:space="preserve">CD163</t>
  </si>
  <si>
    <t xml:space="preserve">IMAGE:727988</t>
  </si>
  <si>
    <t xml:space="preserve">IMAGE:731020</t>
  </si>
  <si>
    <t xml:space="preserve">IMAGE:731311</t>
  </si>
  <si>
    <t xml:space="preserve">IMAGE:739578</t>
  </si>
  <si>
    <t xml:space="preserve">LYPD3</t>
  </si>
  <si>
    <t xml:space="preserve">IMAGE:740251</t>
  </si>
  <si>
    <t xml:space="preserve">IMAGE:740851</t>
  </si>
  <si>
    <t xml:space="preserve">IMAGE:740941</t>
  </si>
  <si>
    <t xml:space="preserve">C10orf116</t>
  </si>
  <si>
    <t xml:space="preserve">IMAGE:741831</t>
  </si>
  <si>
    <t xml:space="preserve">PLTP</t>
  </si>
  <si>
    <t xml:space="preserve">IMAGE:741987</t>
  </si>
  <si>
    <t xml:space="preserve">IMAGE:743868</t>
  </si>
  <si>
    <t xml:space="preserve">EFCAB4B</t>
  </si>
  <si>
    <t xml:space="preserve">IMAGE:746019</t>
  </si>
  <si>
    <t xml:space="preserve">IMAGE:746157</t>
  </si>
  <si>
    <t xml:space="preserve">PM20D1</t>
  </si>
  <si>
    <t xml:space="preserve">IMAGE:753620</t>
  </si>
  <si>
    <t xml:space="preserve">IGFBP6</t>
  </si>
  <si>
    <t xml:space="preserve">IMAGE:753982</t>
  </si>
  <si>
    <t xml:space="preserve">IMAGE:754491</t>
  </si>
  <si>
    <t xml:space="preserve">CTSS</t>
  </si>
  <si>
    <t xml:space="preserve">IMAGE:755238</t>
  </si>
  <si>
    <t xml:space="preserve">IMAGE:75644</t>
  </si>
  <si>
    <t xml:space="preserve">IMAGE:756708</t>
  </si>
  <si>
    <t xml:space="preserve">KCNN4</t>
  </si>
  <si>
    <t xml:space="preserve">IMAGE:757191</t>
  </si>
  <si>
    <t xml:space="preserve">IMAGE:759163</t>
  </si>
  <si>
    <t xml:space="preserve">MFAP4</t>
  </si>
  <si>
    <t xml:space="preserve">IMAGE:759173</t>
  </si>
  <si>
    <t xml:space="preserve">PYGM</t>
  </si>
  <si>
    <t xml:space="preserve">IMAGE:759865</t>
  </si>
  <si>
    <t xml:space="preserve">IMAGE:759873</t>
  </si>
  <si>
    <t xml:space="preserve">LRRC17</t>
  </si>
  <si>
    <t xml:space="preserve">IMAGE:76182</t>
  </si>
  <si>
    <t xml:space="preserve">CCDC3</t>
  </si>
  <si>
    <t xml:space="preserve">IMAGE:768008</t>
  </si>
  <si>
    <t xml:space="preserve">IMAGE:768443</t>
  </si>
  <si>
    <t xml:space="preserve">MGST1</t>
  </si>
  <si>
    <t xml:space="preserve">IMAGE:771303</t>
  </si>
  <si>
    <t xml:space="preserve">IMAGE:773469</t>
  </si>
  <si>
    <t xml:space="preserve">PTGFRN</t>
  </si>
  <si>
    <t xml:space="preserve">IMAGE:773771</t>
  </si>
  <si>
    <t xml:space="preserve">PLN</t>
  </si>
  <si>
    <t xml:space="preserve">IMAGE:774078</t>
  </si>
  <si>
    <t xml:space="preserve">LMOD1</t>
  </si>
  <si>
    <t xml:space="preserve">IMAGE:77915</t>
  </si>
  <si>
    <t xml:space="preserve">PLA2G2A</t>
  </si>
  <si>
    <t xml:space="preserve">IMAGE:782701</t>
  </si>
  <si>
    <t xml:space="preserve">IMAGE:782972</t>
  </si>
  <si>
    <t xml:space="preserve">IMAGE:784876</t>
  </si>
  <si>
    <t xml:space="preserve">INA</t>
  </si>
  <si>
    <t xml:space="preserve">IMAGE:785933</t>
  </si>
  <si>
    <t xml:space="preserve">SRPX</t>
  </si>
  <si>
    <t xml:space="preserve">IMAGE:785975</t>
  </si>
  <si>
    <t xml:space="preserve">IMAGE:786695</t>
  </si>
  <si>
    <t xml:space="preserve">IMAGE:788695</t>
  </si>
  <si>
    <t xml:space="preserve">TNNT3</t>
  </si>
  <si>
    <t xml:space="preserve">IMAGE:789012</t>
  </si>
  <si>
    <t xml:space="preserve">IMAGE:795758</t>
  </si>
  <si>
    <t xml:space="preserve">CRISPLD2</t>
  </si>
  <si>
    <t xml:space="preserve">IMAGE:796406</t>
  </si>
  <si>
    <t xml:space="preserve">SORBS1</t>
  </si>
  <si>
    <t xml:space="preserve">IMAGE:796718</t>
  </si>
  <si>
    <t xml:space="preserve">DKFZP586H2123</t>
  </si>
  <si>
    <t xml:space="preserve">IMAGE:796732</t>
  </si>
  <si>
    <t xml:space="preserve">IMAGE:80050</t>
  </si>
  <si>
    <t xml:space="preserve">STEAP4</t>
  </si>
  <si>
    <t xml:space="preserve">IMAGE:80186</t>
  </si>
  <si>
    <t xml:space="preserve">IMAGE:80796</t>
  </si>
  <si>
    <t xml:space="preserve">IMAGE:80948</t>
  </si>
  <si>
    <t xml:space="preserve">IMAGE:809719</t>
  </si>
  <si>
    <t xml:space="preserve">IMAGE:809901</t>
  </si>
  <si>
    <t xml:space="preserve">IMAGE:810272</t>
  </si>
  <si>
    <t xml:space="preserve">PPP1R12B</t>
  </si>
  <si>
    <t xml:space="preserve">IMAGE:812008</t>
  </si>
  <si>
    <t xml:space="preserve">MRVI1</t>
  </si>
  <si>
    <t xml:space="preserve">IMAGE:81289</t>
  </si>
  <si>
    <t xml:space="preserve">ACTG2</t>
  </si>
  <si>
    <t xml:space="preserve">IMAGE:813276</t>
  </si>
  <si>
    <t xml:space="preserve">IMAGE:813286</t>
  </si>
  <si>
    <t xml:space="preserve">IMAGE:813414</t>
  </si>
  <si>
    <t xml:space="preserve">SERPINA12</t>
  </si>
  <si>
    <t xml:space="preserve">IMAGE:813823</t>
  </si>
  <si>
    <t xml:space="preserve">IMAGE:814341</t>
  </si>
  <si>
    <t xml:space="preserve">IMAGE:823615</t>
  </si>
  <si>
    <t xml:space="preserve">IMAGE:824340</t>
  </si>
  <si>
    <t xml:space="preserve">IMAGE:825223</t>
  </si>
  <si>
    <t xml:space="preserve">HOPX</t>
  </si>
  <si>
    <t xml:space="preserve">IMAGE:826303</t>
  </si>
  <si>
    <t xml:space="preserve">DAPP1</t>
  </si>
  <si>
    <t xml:space="preserve">IMAGE:827132</t>
  </si>
  <si>
    <t xml:space="preserve">RAC2</t>
  </si>
  <si>
    <t xml:space="preserve">IMAGE:839991</t>
  </si>
  <si>
    <t xml:space="preserve">COL1A2</t>
  </si>
  <si>
    <t xml:space="preserve">IMAGE:840460</t>
  </si>
  <si>
    <t xml:space="preserve">IL7R</t>
  </si>
  <si>
    <t xml:space="preserve">IMAGE:840677</t>
  </si>
  <si>
    <t xml:space="preserve">HLA-C</t>
  </si>
  <si>
    <t xml:space="preserve">IMAGE:841238</t>
  </si>
  <si>
    <t xml:space="preserve">IMAGE:84295</t>
  </si>
  <si>
    <t xml:space="preserve">IL1RN</t>
  </si>
  <si>
    <t xml:space="preserve">IMAGE:843098</t>
  </si>
  <si>
    <t xml:space="preserve">BASP1</t>
  </si>
  <si>
    <t xml:space="preserve">IMAGE:843321</t>
  </si>
  <si>
    <t xml:space="preserve">KRT7</t>
  </si>
  <si>
    <t xml:space="preserve">IMAGE:844680</t>
  </si>
  <si>
    <t xml:space="preserve">TRA@</t>
  </si>
  <si>
    <t xml:space="preserve">IMAGE:84786</t>
  </si>
  <si>
    <t xml:space="preserve">FOXA1</t>
  </si>
  <si>
    <t xml:space="preserve">IMAGE:853367</t>
  </si>
  <si>
    <t xml:space="preserve">PRRX1</t>
  </si>
  <si>
    <t xml:space="preserve">IMAGE:854338</t>
  </si>
  <si>
    <t xml:space="preserve">CHI3L2</t>
  </si>
  <si>
    <t xml:space="preserve">IMAGE:854831</t>
  </si>
  <si>
    <t xml:space="preserve">IMAGE:855745</t>
  </si>
  <si>
    <t xml:space="preserve">IMAGE:856115</t>
  </si>
  <si>
    <t xml:space="preserve">PSCA</t>
  </si>
  <si>
    <t xml:space="preserve">IMAGE:857612</t>
  </si>
  <si>
    <t xml:space="preserve">HSPB6</t>
  </si>
  <si>
    <t xml:space="preserve">IMAGE:868124</t>
  </si>
  <si>
    <t xml:space="preserve">IMAGE:868168</t>
  </si>
  <si>
    <t xml:space="preserve">PCYOX1</t>
  </si>
  <si>
    <t xml:space="preserve">IMAGE:868212</t>
  </si>
  <si>
    <t xml:space="preserve">TGFBI</t>
  </si>
  <si>
    <t xml:space="preserve">IMAGE:868838</t>
  </si>
  <si>
    <t xml:space="preserve">HPGD</t>
  </si>
  <si>
    <t xml:space="preserve">IMAGE:878097</t>
  </si>
  <si>
    <t xml:space="preserve">GABBR2</t>
  </si>
  <si>
    <t xml:space="preserve">IMAGE:878836</t>
  </si>
  <si>
    <t xml:space="preserve">IMAGE:898305</t>
  </si>
  <si>
    <t xml:space="preserve">NBL1</t>
  </si>
  <si>
    <t xml:space="preserve">IMAGE:916834</t>
  </si>
  <si>
    <t xml:space="preserve">IMAGE:982757</t>
  </si>
  <si>
    <t xml:space="preserve">IMAGE:984370</t>
  </si>
  <si>
    <t xml:space="preserve">IMAGE:986643</t>
  </si>
  <si>
    <t xml:space="preserve">PRRX2</t>
  </si>
  <si>
    <t xml:space="preserve">CSR genes</t>
  </si>
  <si>
    <t xml:space="preserve">Overlapping</t>
  </si>
  <si>
    <t xml:space="preserve">CLID</t>
  </si>
  <si>
    <t xml:space="preserve">IMAGE:809894</t>
  </si>
  <si>
    <t xml:space="preserve">IMAGE:232586</t>
  </si>
  <si>
    <t xml:space="preserve">IMAGE:417404</t>
  </si>
  <si>
    <t xml:space="preserve">IMAGE:78353</t>
  </si>
  <si>
    <t xml:space="preserve">MT1F </t>
  </si>
  <si>
    <t xml:space="preserve">IMAGE:1900149</t>
  </si>
  <si>
    <t xml:space="preserve">RNF41 </t>
  </si>
  <si>
    <t xml:space="preserve">IMAGE:796323</t>
  </si>
  <si>
    <t xml:space="preserve">IMAGE:1899230</t>
  </si>
  <si>
    <t xml:space="preserve">MT1L </t>
  </si>
  <si>
    <t xml:space="preserve">IMAGE:1558492</t>
  </si>
  <si>
    <t xml:space="preserve">IMAGE:854122</t>
  </si>
  <si>
    <t xml:space="preserve">ARSD </t>
  </si>
  <si>
    <t xml:space="preserve">IMAGE:245174</t>
  </si>
  <si>
    <t xml:space="preserve">IMAGE:755145</t>
  </si>
  <si>
    <t xml:space="preserve">VIL2 </t>
  </si>
  <si>
    <t xml:space="preserve">IMAGE:251452</t>
  </si>
  <si>
    <t xml:space="preserve">IMAGE:324225</t>
  </si>
  <si>
    <t xml:space="preserve">RARRES3 </t>
  </si>
  <si>
    <t xml:space="preserve">IMAGE:283233</t>
  </si>
  <si>
    <t xml:space="preserve">IMAGE:80484</t>
  </si>
  <si>
    <t xml:space="preserve">P8 </t>
  </si>
  <si>
    <t xml:space="preserve">IMAGE:785342</t>
  </si>
  <si>
    <t xml:space="preserve">IMAGE:783698</t>
  </si>
  <si>
    <t xml:space="preserve">LPIN1 </t>
  </si>
  <si>
    <t xml:space="preserve">IMAGE:1942271</t>
  </si>
  <si>
    <t xml:space="preserve">IMAGE:289505</t>
  </si>
  <si>
    <t xml:space="preserve">LOC201895 </t>
  </si>
  <si>
    <t xml:space="preserve">IMAGE:159608</t>
  </si>
  <si>
    <t xml:space="preserve">ACAS2 </t>
  </si>
  <si>
    <t xml:space="preserve">IMAGE:838611</t>
  </si>
  <si>
    <t xml:space="preserve">IMAGE:810791</t>
  </si>
  <si>
    <t xml:space="preserve">MNAT1 </t>
  </si>
  <si>
    <t xml:space="preserve">IMAGE:323371</t>
  </si>
  <si>
    <t xml:space="preserve">IMAGE:2028294</t>
  </si>
  <si>
    <t xml:space="preserve">MTHFD1 </t>
  </si>
  <si>
    <t xml:space="preserve">IMAGE:2316441</t>
  </si>
  <si>
    <t xml:space="preserve">IMAGE:469297</t>
  </si>
  <si>
    <t xml:space="preserve">BHLHB2 </t>
  </si>
  <si>
    <t xml:space="preserve">IMAGE:290050</t>
  </si>
  <si>
    <t xml:space="preserve">IMAGE:665445</t>
  </si>
  <si>
    <t xml:space="preserve">SUMF1 </t>
  </si>
  <si>
    <t xml:space="preserve">IMAGE:293745</t>
  </si>
  <si>
    <t xml:space="preserve">WDHD1 </t>
  </si>
  <si>
    <t xml:space="preserve">IMAGE:770377</t>
  </si>
  <si>
    <t xml:space="preserve">IMAGE:195040</t>
  </si>
  <si>
    <t xml:space="preserve">SLC22A3 </t>
  </si>
  <si>
    <t xml:space="preserve">IMAGE:1585327</t>
  </si>
  <si>
    <t xml:space="preserve">IMAGE:970591</t>
  </si>
  <si>
    <t xml:space="preserve">HMGB1 </t>
  </si>
  <si>
    <t xml:space="preserve">IMAGE:753400</t>
  </si>
  <si>
    <t xml:space="preserve">ARMCX3 </t>
  </si>
  <si>
    <t xml:space="preserve">IMAGE:2326129</t>
  </si>
  <si>
    <t xml:space="preserve">IMAGE:265060</t>
  </si>
  <si>
    <t xml:space="preserve">KIT </t>
  </si>
  <si>
    <t xml:space="preserve">IMAGE:415437</t>
  </si>
  <si>
    <t xml:space="preserve">IMAGE:1526789</t>
  </si>
  <si>
    <t xml:space="preserve">MYBL1 </t>
  </si>
  <si>
    <t xml:space="preserve">IMAGE:201727</t>
  </si>
  <si>
    <t xml:space="preserve">IMAGE:260696</t>
  </si>
  <si>
    <t xml:space="preserve">HRB2 </t>
  </si>
  <si>
    <t xml:space="preserve">IMAGE:826182</t>
  </si>
  <si>
    <t xml:space="preserve">IMAGE:782460</t>
  </si>
  <si>
    <t xml:space="preserve">DCBLD2 </t>
  </si>
  <si>
    <t xml:space="preserve">IMAGE:230376</t>
  </si>
  <si>
    <t xml:space="preserve">IMAGE:265494</t>
  </si>
  <si>
    <t xml:space="preserve">IMAGE:138728</t>
  </si>
  <si>
    <t xml:space="preserve">IMAGE:263200</t>
  </si>
  <si>
    <t xml:space="preserve">IMAGE:754588</t>
  </si>
  <si>
    <t xml:space="preserve">MGC4308 </t>
  </si>
  <si>
    <t xml:space="preserve">IMAGE:448036</t>
  </si>
  <si>
    <t xml:space="preserve">IMAGE:1928791</t>
  </si>
  <si>
    <t xml:space="preserve">F3 </t>
  </si>
  <si>
    <t xml:space="preserve">IMAGE:970649</t>
  </si>
  <si>
    <t xml:space="preserve">IMAGE:842973</t>
  </si>
  <si>
    <t xml:space="preserve">PA2G4 </t>
  </si>
  <si>
    <t xml:space="preserve">IMAGE:1456155</t>
  </si>
  <si>
    <t xml:space="preserve">IMAGE:626841</t>
  </si>
  <si>
    <t xml:space="preserve">MET </t>
  </si>
  <si>
    <t xml:space="preserve">IMAGE:711698</t>
  </si>
  <si>
    <t xml:space="preserve">MRPS6 </t>
  </si>
  <si>
    <t xml:space="preserve">IMAGE:1844857</t>
  </si>
  <si>
    <t xml:space="preserve">IMAGE:726860</t>
  </si>
  <si>
    <t xml:space="preserve">IMAGE:366042</t>
  </si>
  <si>
    <t xml:space="preserve">PBXIP1 </t>
  </si>
  <si>
    <t xml:space="preserve">IMAGE:306446</t>
  </si>
  <si>
    <t xml:space="preserve">IMAGE:242840</t>
  </si>
  <si>
    <t xml:space="preserve">IMAGE:79412</t>
  </si>
  <si>
    <t xml:space="preserve">C5orf4 </t>
  </si>
  <si>
    <t xml:space="preserve">IMAGE:195813</t>
  </si>
  <si>
    <t xml:space="preserve">IMAGE:249949</t>
  </si>
  <si>
    <t xml:space="preserve">H2AFV </t>
  </si>
  <si>
    <t xml:space="preserve">IMAGE:85634</t>
  </si>
  <si>
    <t xml:space="preserve">IMAGE:298409</t>
  </si>
  <si>
    <t xml:space="preserve">FABP3 </t>
  </si>
  <si>
    <t xml:space="preserve">IMAGE:80692</t>
  </si>
  <si>
    <t xml:space="preserve">IMAGE:33122</t>
  </si>
  <si>
    <t xml:space="preserve">TBRG1 </t>
  </si>
  <si>
    <t xml:space="preserve">IMAGE:24208</t>
  </si>
  <si>
    <t xml:space="preserve">IMAGE:346834</t>
  </si>
  <si>
    <t xml:space="preserve">FLJ10618 </t>
  </si>
  <si>
    <t xml:space="preserve">IMAGE:121136</t>
  </si>
  <si>
    <t xml:space="preserve">IMAGE:713031</t>
  </si>
  <si>
    <t xml:space="preserve">RNU22 </t>
  </si>
  <si>
    <t xml:space="preserve">IMAGE:27516</t>
  </si>
  <si>
    <t xml:space="preserve">IMAGE:290162</t>
  </si>
  <si>
    <t xml:space="preserve">ANKRD32 </t>
  </si>
  <si>
    <t xml:space="preserve">IMAGE:786084</t>
  </si>
  <si>
    <t xml:space="preserve">IMAGE:431477</t>
  </si>
  <si>
    <t xml:space="preserve">CENPJ </t>
  </si>
  <si>
    <t xml:space="preserve">IMAGE:823691</t>
  </si>
  <si>
    <t xml:space="preserve">IMAGE:742806</t>
  </si>
  <si>
    <t xml:space="preserve">TFDP2 </t>
  </si>
  <si>
    <t xml:space="preserve">IMAGE:120362</t>
  </si>
  <si>
    <t xml:space="preserve">IMAGE:530237</t>
  </si>
  <si>
    <t xml:space="preserve">LOC339924 </t>
  </si>
  <si>
    <t xml:space="preserve">IMAGE:884425</t>
  </si>
  <si>
    <t xml:space="preserve">IMAGE:32887</t>
  </si>
  <si>
    <t xml:space="preserve">KIAA1363 </t>
  </si>
  <si>
    <t xml:space="preserve">IMAGE:1031142</t>
  </si>
  <si>
    <t xml:space="preserve">IMAGE:1670954</t>
  </si>
  <si>
    <t xml:space="preserve">IMAGE:731127</t>
  </si>
  <si>
    <t xml:space="preserve">IMAGE:200741</t>
  </si>
  <si>
    <t xml:space="preserve">IMAGE:781061</t>
  </si>
  <si>
    <t xml:space="preserve">IMAGE:273546</t>
  </si>
  <si>
    <t xml:space="preserve">PAICS </t>
  </si>
  <si>
    <t xml:space="preserve">IMAGE:814072</t>
  </si>
  <si>
    <t xml:space="preserve">IMAGE:462961</t>
  </si>
  <si>
    <t xml:space="preserve">DHFR </t>
  </si>
  <si>
    <t xml:space="preserve">IMAGE:2308346</t>
  </si>
  <si>
    <t xml:space="preserve">C13orf1 </t>
  </si>
  <si>
    <t xml:space="preserve">IMAGE:268652</t>
  </si>
  <si>
    <t xml:space="preserve">IMAGE:796996</t>
  </si>
  <si>
    <t xml:space="preserve">IGBP1 </t>
  </si>
  <si>
    <t xml:space="preserve">IMAGE:2316683</t>
  </si>
  <si>
    <t xml:space="preserve">LOC93081 </t>
  </si>
  <si>
    <t xml:space="preserve">IMAGE:69378</t>
  </si>
  <si>
    <t xml:space="preserve">EGFR </t>
  </si>
  <si>
    <t xml:space="preserve">IMAGE:429784</t>
  </si>
  <si>
    <t xml:space="preserve">IMAGE:1474390</t>
  </si>
  <si>
    <t xml:space="preserve">IMAGE:246524</t>
  </si>
  <si>
    <t xml:space="preserve">IMAGE:810326</t>
  </si>
  <si>
    <t xml:space="preserve">C17orf27 </t>
  </si>
  <si>
    <t xml:space="preserve">IMAGE:812244</t>
  </si>
  <si>
    <t xml:space="preserve">IMAGE:50276</t>
  </si>
  <si>
    <t xml:space="preserve">IMAGE:288888</t>
  </si>
  <si>
    <t xml:space="preserve">IMAGE:1581420</t>
  </si>
  <si>
    <t xml:space="preserve">PARP14 </t>
  </si>
  <si>
    <t xml:space="preserve">IMAGE:824755</t>
  </si>
  <si>
    <t xml:space="preserve">IMAGE:196012</t>
  </si>
  <si>
    <t xml:space="preserve">GLS </t>
  </si>
  <si>
    <t xml:space="preserve">IMAGE:1915913</t>
  </si>
  <si>
    <t xml:space="preserve">IMAGE:627401</t>
  </si>
  <si>
    <t xml:space="preserve">TNFAIP8 </t>
  </si>
  <si>
    <t xml:space="preserve">IMAGE:470279</t>
  </si>
  <si>
    <t xml:space="preserve">IMAGE:270136</t>
  </si>
  <si>
    <t xml:space="preserve">DLEU2 </t>
  </si>
  <si>
    <t xml:space="preserve">IMAGE:1602675</t>
  </si>
  <si>
    <t xml:space="preserve">IMAGE:586731</t>
  </si>
  <si>
    <t xml:space="preserve">SDFR1 </t>
  </si>
  <si>
    <t xml:space="preserve">IMAGE:511647</t>
  </si>
  <si>
    <t xml:space="preserve">IMAGE:786573</t>
  </si>
  <si>
    <t xml:space="preserve">GRB2 </t>
  </si>
  <si>
    <t xml:space="preserve">IMAGE:813490</t>
  </si>
  <si>
    <t xml:space="preserve">ACTL6A </t>
  </si>
  <si>
    <t xml:space="preserve">IMAGE:144849</t>
  </si>
  <si>
    <t xml:space="preserve">IMAGE:488017</t>
  </si>
  <si>
    <t xml:space="preserve">MFGE8 </t>
  </si>
  <si>
    <t xml:space="preserve">IMAGE:489823</t>
  </si>
  <si>
    <t xml:space="preserve">IMAGE:825356</t>
  </si>
  <si>
    <t xml:space="preserve">SNAG1 </t>
  </si>
  <si>
    <t xml:space="preserve">IMAGE:85313</t>
  </si>
  <si>
    <t xml:space="preserve">IMAGE:266696</t>
  </si>
  <si>
    <t xml:space="preserve">TCTEL1 </t>
  </si>
  <si>
    <t xml:space="preserve">IMAGE:768262</t>
  </si>
  <si>
    <t xml:space="preserve">IMAGE:1631194</t>
  </si>
  <si>
    <t xml:space="preserve">IMAGE:1475574</t>
  </si>
  <si>
    <t xml:space="preserve">IMAGE:896978</t>
  </si>
  <si>
    <t xml:space="preserve">DCLRE1B </t>
  </si>
  <si>
    <t xml:space="preserve">IMAGE:73527</t>
  </si>
  <si>
    <t xml:space="preserve">CKLF </t>
  </si>
  <si>
    <t xml:space="preserve">IMAGE:949938</t>
  </si>
  <si>
    <t xml:space="preserve">CLIC2 </t>
  </si>
  <si>
    <t xml:space="preserve">IMAGE:269997</t>
  </si>
  <si>
    <t xml:space="preserve">IMAGE:502333</t>
  </si>
  <si>
    <t xml:space="preserve">NCOA3 </t>
  </si>
  <si>
    <t xml:space="preserve">IMAGE:1571993</t>
  </si>
  <si>
    <t xml:space="preserve">IMAGE:786078</t>
  </si>
  <si>
    <t xml:space="preserve">POLE2 </t>
  </si>
  <si>
    <t xml:space="preserve">IMAGE:295843</t>
  </si>
  <si>
    <t xml:space="preserve">IMAGE:1474424</t>
  </si>
  <si>
    <t xml:space="preserve">FAM33A </t>
  </si>
  <si>
    <t xml:space="preserve">IMAGE:624390</t>
  </si>
  <si>
    <t xml:space="preserve">IMAGE:823688</t>
  </si>
  <si>
    <t xml:space="preserve">MAN1A1 </t>
  </si>
  <si>
    <t xml:space="preserve">IMAGE:43198</t>
  </si>
  <si>
    <t xml:space="preserve">IMAGE:823659</t>
  </si>
  <si>
    <t xml:space="preserve">FYCO1 </t>
  </si>
  <si>
    <t xml:space="preserve">IMAGE:295473</t>
  </si>
  <si>
    <t xml:space="preserve">POLE3 </t>
  </si>
  <si>
    <t xml:space="preserve">IMAGE:245774</t>
  </si>
  <si>
    <t xml:space="preserve">ADAMTS1 </t>
  </si>
  <si>
    <t xml:space="preserve">IMAGE:1724716</t>
  </si>
  <si>
    <t xml:space="preserve">IMAGE:823655</t>
  </si>
  <si>
    <t xml:space="preserve">DKFZp434L142 </t>
  </si>
  <si>
    <t xml:space="preserve">IMAGE:1534435</t>
  </si>
  <si>
    <t xml:space="preserve">TIMP2 </t>
  </si>
  <si>
    <t xml:space="preserve">IMAGE:1636060</t>
  </si>
  <si>
    <t xml:space="preserve">IMAGE:838446</t>
  </si>
  <si>
    <t xml:space="preserve">CYBRD1 </t>
  </si>
  <si>
    <t xml:space="preserve">IMAGE:136070</t>
  </si>
  <si>
    <t xml:space="preserve">GPR124 </t>
  </si>
  <si>
    <t xml:space="preserve">IMAGE:2062453</t>
  </si>
  <si>
    <t xml:space="preserve">IMAGE:359504</t>
  </si>
  <si>
    <t xml:space="preserve">IMAGE:196148</t>
  </si>
  <si>
    <t xml:space="preserve">IMAGE:549146</t>
  </si>
  <si>
    <t xml:space="preserve">TRIM22 </t>
  </si>
  <si>
    <t xml:space="preserve">IMAGE:773383</t>
  </si>
  <si>
    <t xml:space="preserve">ADD3 </t>
  </si>
  <si>
    <t xml:space="preserve">IMAGE:81332</t>
  </si>
  <si>
    <t xml:space="preserve">MSN </t>
  </si>
  <si>
    <t xml:space="preserve">IMAGE:755228</t>
  </si>
  <si>
    <t xml:space="preserve">IMAGE:131362</t>
  </si>
  <si>
    <t xml:space="preserve">IMAGE:767268</t>
  </si>
  <si>
    <t xml:space="preserve">IMAGE:240748</t>
  </si>
  <si>
    <t xml:space="preserve">DUSP22 </t>
  </si>
  <si>
    <t xml:space="preserve">IMAGE:85060</t>
  </si>
  <si>
    <t xml:space="preserve">SQRDL </t>
  </si>
  <si>
    <t xml:space="preserve">IMAGE:502067</t>
  </si>
  <si>
    <t xml:space="preserve">KIAA0342 </t>
  </si>
  <si>
    <t xml:space="preserve">IMAGE:773678</t>
  </si>
  <si>
    <t xml:space="preserve">IMAGE:291394</t>
  </si>
  <si>
    <t xml:space="preserve">TRPA1 </t>
  </si>
  <si>
    <t xml:space="preserve">IMAGE:22918</t>
  </si>
  <si>
    <t xml:space="preserve">IMAGE:196634</t>
  </si>
  <si>
    <t xml:space="preserve">PTPLB </t>
  </si>
  <si>
    <t xml:space="preserve">IMAGE:306921</t>
  </si>
  <si>
    <t xml:space="preserve">IMAGE:328889</t>
  </si>
  <si>
    <t xml:space="preserve">MBP </t>
  </si>
  <si>
    <t xml:space="preserve">IMAGE:2017769</t>
  </si>
  <si>
    <t xml:space="preserve">IMAGE:308466</t>
  </si>
  <si>
    <t xml:space="preserve">SARA2 </t>
  </si>
  <si>
    <t xml:space="preserve">IMAGE:25988</t>
  </si>
  <si>
    <t xml:space="preserve">IMAGE:810486</t>
  </si>
  <si>
    <t xml:space="preserve">IMAGE:109863</t>
  </si>
  <si>
    <t xml:space="preserve">IMAGE:813584</t>
  </si>
  <si>
    <t xml:space="preserve">SESN1 </t>
  </si>
  <si>
    <t xml:space="preserve">IMAGE:502682</t>
  </si>
  <si>
    <t xml:space="preserve">IMAGE:40120</t>
  </si>
  <si>
    <t xml:space="preserve">RAB11FIP2 </t>
  </si>
  <si>
    <t xml:space="preserve">IMAGE:1637756</t>
  </si>
  <si>
    <t xml:space="preserve">IMAGE:73784</t>
  </si>
  <si>
    <t xml:space="preserve">ITGA6 </t>
  </si>
  <si>
    <t xml:space="preserve">IMAGE:392678</t>
  </si>
  <si>
    <t xml:space="preserve">IMAGE:510794</t>
  </si>
  <si>
    <t xml:space="preserve">MYCBP </t>
  </si>
  <si>
    <t xml:space="preserve">IMAGE:153541</t>
  </si>
  <si>
    <t xml:space="preserve">IMAGE:757144</t>
  </si>
  <si>
    <t xml:space="preserve">HNRPA3 </t>
  </si>
  <si>
    <t xml:space="preserve">IMAGE:248454</t>
  </si>
  <si>
    <t xml:space="preserve">IMAGE:814528</t>
  </si>
  <si>
    <t xml:space="preserve">TP53INP1 </t>
  </si>
  <si>
    <t xml:space="preserve">IMAGE:266263</t>
  </si>
  <si>
    <t xml:space="preserve">IMAGE:1558625</t>
  </si>
  <si>
    <t xml:space="preserve">IMAGE:340745</t>
  </si>
  <si>
    <t xml:space="preserve">IMAGE:310519</t>
  </si>
  <si>
    <t xml:space="preserve">IMAGE:768466</t>
  </si>
  <si>
    <t xml:space="preserve">RRM2B </t>
  </si>
  <si>
    <t xml:space="preserve">IMAGE:853968</t>
  </si>
  <si>
    <t xml:space="preserve">PF6 </t>
  </si>
  <si>
    <t xml:space="preserve">IMAGE:746245</t>
  </si>
  <si>
    <t xml:space="preserve">IMAGE:1758590</t>
  </si>
  <si>
    <t xml:space="preserve">IMAGE:413299</t>
  </si>
  <si>
    <t xml:space="preserve">NUPL1 </t>
  </si>
  <si>
    <t xml:space="preserve">IMAGE:310493</t>
  </si>
  <si>
    <t xml:space="preserve">CBX1 </t>
  </si>
  <si>
    <t xml:space="preserve">IMAGE:49944</t>
  </si>
  <si>
    <t xml:space="preserve">IMAGE:327350</t>
  </si>
  <si>
    <t xml:space="preserve">HNRPA2B1 </t>
  </si>
  <si>
    <t xml:space="preserve">IMAGE:782503</t>
  </si>
  <si>
    <t xml:space="preserve">EEF1E1 </t>
  </si>
  <si>
    <t xml:space="preserve">IMAGE:128329</t>
  </si>
  <si>
    <t xml:space="preserve">IMAGE:796176</t>
  </si>
  <si>
    <t xml:space="preserve">LSM3 </t>
  </si>
  <si>
    <t xml:space="preserve">IMAGE:878174</t>
  </si>
  <si>
    <t xml:space="preserve">IMAGE:285686</t>
  </si>
  <si>
    <t xml:space="preserve">PSMD14 </t>
  </si>
  <si>
    <t xml:space="preserve">IMAGE:358643</t>
  </si>
  <si>
    <t xml:space="preserve">IMAGE:142586</t>
  </si>
  <si>
    <t xml:space="preserve">MCTS1 </t>
  </si>
  <si>
    <t xml:space="preserve">IMAGE:68894</t>
  </si>
  <si>
    <t xml:space="preserve">IMAGE:1664710</t>
  </si>
  <si>
    <t xml:space="preserve">FLJ10292 </t>
  </si>
  <si>
    <t xml:space="preserve">IMAGE:770394</t>
  </si>
  <si>
    <t xml:space="preserve">IMAGE:431803</t>
  </si>
  <si>
    <t xml:space="preserve">SNRPE </t>
  </si>
  <si>
    <t xml:space="preserve">IMAGE:80410</t>
  </si>
  <si>
    <t xml:space="preserve">IMAGE:47542</t>
  </si>
  <si>
    <t xml:space="preserve">SNRPD1 </t>
  </si>
  <si>
    <t xml:space="preserve">IMAGE:842767</t>
  </si>
  <si>
    <t xml:space="preserve">IMAGE:2315147</t>
  </si>
  <si>
    <t xml:space="preserve">H2AFZ </t>
  </si>
  <si>
    <t xml:space="preserve">CCNG2 </t>
  </si>
  <si>
    <t xml:space="preserve">IMAGE:824126</t>
  </si>
  <si>
    <t xml:space="preserve">DLEU1 </t>
  </si>
  <si>
    <t xml:space="preserve">IMAGE:827159</t>
  </si>
  <si>
    <t xml:space="preserve">NUP107 </t>
  </si>
  <si>
    <t xml:space="preserve">IMAGE:257955</t>
  </si>
  <si>
    <t xml:space="preserve">IMAGE:307328</t>
  </si>
  <si>
    <t xml:space="preserve">IMAGE:824875</t>
  </si>
  <si>
    <t xml:space="preserve">SH3BP3 </t>
  </si>
  <si>
    <t xml:space="preserve">IMAGE:1572724</t>
  </si>
  <si>
    <t xml:space="preserve">ARHGAP12 </t>
  </si>
  <si>
    <t xml:space="preserve">IMAGE:809383</t>
  </si>
  <si>
    <t xml:space="preserve">IMAGE:502096</t>
  </si>
  <si>
    <t xml:space="preserve">MGC39820 </t>
  </si>
  <si>
    <t xml:space="preserve">IMAGE:435619</t>
  </si>
  <si>
    <t xml:space="preserve">CGI-121 </t>
  </si>
  <si>
    <t xml:space="preserve">IMAGE:1880814</t>
  </si>
  <si>
    <t xml:space="preserve">IMAGE:282720</t>
  </si>
  <si>
    <t xml:space="preserve">EXOSC8 </t>
  </si>
  <si>
    <t xml:space="preserve">IMAGE:290057</t>
  </si>
  <si>
    <t xml:space="preserve">IMAGE:1601926</t>
  </si>
  <si>
    <t xml:space="preserve">AZI2 </t>
  </si>
  <si>
    <t xml:space="preserve">IMAGE:810603</t>
  </si>
  <si>
    <t xml:space="preserve">IMAGE:1697632</t>
  </si>
  <si>
    <t xml:space="preserve">RNF146 </t>
  </si>
  <si>
    <t xml:space="preserve">IMAGE:124242</t>
  </si>
  <si>
    <t xml:space="preserve">IMAGE:137602</t>
  </si>
  <si>
    <t xml:space="preserve">MBTD1 </t>
  </si>
  <si>
    <t xml:space="preserve">IMAGE:815297</t>
  </si>
  <si>
    <t xml:space="preserve">LOC153222 </t>
  </si>
  <si>
    <t xml:space="preserve">IMAGE:858915</t>
  </si>
  <si>
    <t xml:space="preserve">IMAGE:280763</t>
  </si>
  <si>
    <t xml:space="preserve">IMAGE:1696374</t>
  </si>
  <si>
    <t xml:space="preserve">IMAGE:788217</t>
  </si>
  <si>
    <t xml:space="preserve">LOC134218 </t>
  </si>
  <si>
    <t xml:space="preserve">IMAGE:290111</t>
  </si>
  <si>
    <t xml:space="preserve">HMGCS1 </t>
  </si>
  <si>
    <t xml:space="preserve">IMAGE:782259</t>
  </si>
  <si>
    <t xml:space="preserve">IMAGE:898095</t>
  </si>
  <si>
    <t xml:space="preserve">WTAP </t>
  </si>
  <si>
    <t xml:space="preserve">IMAGE:320865</t>
  </si>
  <si>
    <t xml:space="preserve">IMAGE:51918</t>
  </si>
  <si>
    <t xml:space="preserve">NUP93 </t>
  </si>
  <si>
    <t xml:space="preserve">IMAGE:1941536</t>
  </si>
  <si>
    <t xml:space="preserve">IMAGE:365177</t>
  </si>
  <si>
    <t xml:space="preserve">IMAGE:788596</t>
  </si>
  <si>
    <t xml:space="preserve">IMAGE:760344</t>
  </si>
  <si>
    <t xml:space="preserve">UMPS </t>
  </si>
  <si>
    <t xml:space="preserve">IMAGE:767172</t>
  </si>
  <si>
    <t xml:space="preserve">IMAGE:857002</t>
  </si>
  <si>
    <t xml:space="preserve">PNRC1 </t>
  </si>
  <si>
    <t xml:space="preserve">IMAGE:489509</t>
  </si>
  <si>
    <t xml:space="preserve">IMAGE:1574649</t>
  </si>
  <si>
    <t xml:space="preserve">REV3L </t>
  </si>
  <si>
    <t xml:space="preserve">IMAGE:827141</t>
  </si>
  <si>
    <t xml:space="preserve">NUP35 </t>
  </si>
  <si>
    <t xml:space="preserve">IMAGE:815072</t>
  </si>
  <si>
    <t xml:space="preserve">IMAGE:461098</t>
  </si>
  <si>
    <t xml:space="preserve">SLC35E2 </t>
  </si>
  <si>
    <t xml:space="preserve">IMAGE:461144</t>
  </si>
  <si>
    <t xml:space="preserve">LRIG2 </t>
  </si>
  <si>
    <t xml:space="preserve">IMAGE:81409</t>
  </si>
  <si>
    <t xml:space="preserve">IMAGE:786625</t>
  </si>
  <si>
    <t xml:space="preserve">RNF138 </t>
  </si>
  <si>
    <t xml:space="preserve">IMAGE:298231</t>
  </si>
  <si>
    <t xml:space="preserve">IMAGE:38072</t>
  </si>
  <si>
    <t xml:space="preserve">IMAGE:429811</t>
  </si>
  <si>
    <t xml:space="preserve">LOC115294 </t>
  </si>
  <si>
    <t xml:space="preserve">C6orf55 </t>
  </si>
  <si>
    <t xml:space="preserve">IMAGE:809588</t>
  </si>
  <si>
    <t xml:space="preserve">PGM2 </t>
  </si>
  <si>
    <t xml:space="preserve">IMAGE:796994</t>
  </si>
  <si>
    <t xml:space="preserve">MCP </t>
  </si>
  <si>
    <t xml:space="preserve">IMAGE:1636447</t>
  </si>
  <si>
    <t xml:space="preserve">IMAGE:298769</t>
  </si>
  <si>
    <t xml:space="preserve">C10orf69 </t>
  </si>
  <si>
    <t xml:space="preserve">IMAGE:1656488</t>
  </si>
  <si>
    <t xml:space="preserve">IMAGE:746080</t>
  </si>
  <si>
    <t xml:space="preserve">KLHL5 </t>
  </si>
  <si>
    <t xml:space="preserve">IMAGE:214990</t>
  </si>
  <si>
    <t xml:space="preserve">IMAGE:511388</t>
  </si>
  <si>
    <t xml:space="preserve">HECA </t>
  </si>
  <si>
    <t xml:space="preserve">IMAGE:47681</t>
  </si>
  <si>
    <t xml:space="preserve">SFRS10 </t>
  </si>
  <si>
    <t xml:space="preserve">FARSLB </t>
  </si>
  <si>
    <t xml:space="preserve">IMAGE:1679531</t>
  </si>
  <si>
    <t xml:space="preserve">IMAGE:428223</t>
  </si>
  <si>
    <t xml:space="preserve">MAPRE1 </t>
  </si>
  <si>
    <t xml:space="preserve">IMAGE:2116188</t>
  </si>
  <si>
    <t xml:space="preserve">ACSL3 </t>
  </si>
  <si>
    <t xml:space="preserve">CCT5 </t>
  </si>
  <si>
    <t xml:space="preserve">IMAGE:704519</t>
  </si>
  <si>
    <t xml:space="preserve">ARHGEF3 </t>
  </si>
  <si>
    <t xml:space="preserve">IMAGE:73252</t>
  </si>
  <si>
    <t xml:space="preserve">IMAGE:813636</t>
  </si>
  <si>
    <t xml:space="preserve">HSPC051 </t>
  </si>
  <si>
    <t xml:space="preserve">IMAGE:1845630</t>
  </si>
  <si>
    <t xml:space="preserve">IMAGE:796263</t>
  </si>
  <si>
    <t xml:space="preserve">PGCP </t>
  </si>
  <si>
    <t xml:space="preserve">IMAGE:241826</t>
  </si>
  <si>
    <t xml:space="preserve">IMAGE:260187</t>
  </si>
  <si>
    <t xml:space="preserve">FLJ13273 </t>
  </si>
  <si>
    <t xml:space="preserve">IMAGE:489208</t>
  </si>
  <si>
    <t xml:space="preserve">IMAGE:305920</t>
  </si>
  <si>
    <t xml:space="preserve">KIAA1109 </t>
  </si>
  <si>
    <t xml:space="preserve">IMAGE:855723</t>
  </si>
  <si>
    <t xml:space="preserve">IMAGE:562115</t>
  </si>
  <si>
    <t xml:space="preserve">ZNF36 </t>
  </si>
  <si>
    <t xml:space="preserve">IMAGE:755373</t>
  </si>
  <si>
    <t xml:space="preserve">ZBTB17 </t>
  </si>
  <si>
    <t xml:space="preserve">IMAGE:453790</t>
  </si>
  <si>
    <t xml:space="preserve">IMAGE:754026</t>
  </si>
  <si>
    <t xml:space="preserve">SMURF2 </t>
  </si>
  <si>
    <t xml:space="preserve">IMAGE:755581</t>
  </si>
  <si>
    <t xml:space="preserve">IMAGE:2106955</t>
  </si>
  <si>
    <t xml:space="preserve">PLK4 </t>
  </si>
  <si>
    <t xml:space="preserve">IMAGE:825695</t>
  </si>
  <si>
    <t xml:space="preserve">IMAGE:645702</t>
  </si>
  <si>
    <t xml:space="preserve">IMAGE:786690</t>
  </si>
  <si>
    <t xml:space="preserve">APP </t>
  </si>
  <si>
    <t xml:space="preserve">IMAGE:221295</t>
  </si>
  <si>
    <t xml:space="preserve">C16orf34 </t>
  </si>
  <si>
    <t xml:space="preserve">IMAGE:756405</t>
  </si>
  <si>
    <t xml:space="preserve">CORO1C </t>
  </si>
  <si>
    <t xml:space="preserve">IMAGE:44975</t>
  </si>
  <si>
    <t xml:space="preserve">IMAGE:82434</t>
  </si>
  <si>
    <t xml:space="preserve">TncRNA </t>
  </si>
  <si>
    <t xml:space="preserve">IMAGE:809946</t>
  </si>
  <si>
    <t xml:space="preserve">IDI1 </t>
  </si>
  <si>
    <t xml:space="preserve">IMAGE:51320</t>
  </si>
  <si>
    <t xml:space="preserve">MGC3101 </t>
  </si>
  <si>
    <t xml:space="preserve">IMAGE:138265</t>
  </si>
  <si>
    <t xml:space="preserve">IMAGE:121512</t>
  </si>
  <si>
    <t xml:space="preserve">SF3B1 </t>
  </si>
  <si>
    <t xml:space="preserve">IMAGE:146671</t>
  </si>
  <si>
    <t xml:space="preserve">WDR26 </t>
  </si>
  <si>
    <t xml:space="preserve">IMAGE:812088</t>
  </si>
  <si>
    <t xml:space="preserve">NLN </t>
  </si>
  <si>
    <t xml:space="preserve">IMAGE:753743</t>
  </si>
  <si>
    <t xml:space="preserve">BCCIP </t>
  </si>
  <si>
    <t xml:space="preserve">IMAGE:773308</t>
  </si>
  <si>
    <t xml:space="preserve">CCDC5 </t>
  </si>
  <si>
    <t xml:space="preserve">IMAGE:814428</t>
  </si>
  <si>
    <t xml:space="preserve">IMAGE:858375</t>
  </si>
  <si>
    <t xml:space="preserve">C6orf49 </t>
  </si>
  <si>
    <t xml:space="preserve">IMAGE:207288</t>
  </si>
  <si>
    <t xml:space="preserve">IMAGE:32641</t>
  </si>
  <si>
    <t xml:space="preserve">ABHD5 </t>
  </si>
  <si>
    <t xml:space="preserve">IMAGE:471835</t>
  </si>
  <si>
    <t xml:space="preserve">CCPG1 </t>
  </si>
  <si>
    <t xml:space="preserve">IMAGE:276091</t>
  </si>
  <si>
    <t xml:space="preserve">IMAGE:486035</t>
  </si>
  <si>
    <t xml:space="preserve">UAP1 </t>
  </si>
  <si>
    <t xml:space="preserve">IMAGE:292515</t>
  </si>
  <si>
    <t xml:space="preserve">IMAGE:2027560</t>
  </si>
  <si>
    <t xml:space="preserve">IMAGE:1474284</t>
  </si>
  <si>
    <t xml:space="preserve">IMAGE:341051</t>
  </si>
  <si>
    <t xml:space="preserve">PNN </t>
  </si>
  <si>
    <t xml:space="preserve">IMAGE:788721</t>
  </si>
  <si>
    <t xml:space="preserve">KIAA0090 </t>
  </si>
  <si>
    <t xml:space="preserve">IMAGE:61626</t>
  </si>
  <si>
    <t xml:space="preserve">LOC56902 </t>
  </si>
  <si>
    <t xml:space="preserve">IMAGE:612274</t>
  </si>
  <si>
    <t xml:space="preserve">TUBA1 </t>
  </si>
  <si>
    <t xml:space="preserve">IMAGE:41525</t>
  </si>
  <si>
    <t xml:space="preserve">IMAGE:843263</t>
  </si>
  <si>
    <t xml:space="preserve">MRPL37 </t>
  </si>
  <si>
    <t xml:space="preserve">IMAGE:731290</t>
  </si>
  <si>
    <t xml:space="preserve">MGC42105 </t>
  </si>
  <si>
    <t xml:space="preserve">IMAGE:813828</t>
  </si>
  <si>
    <t xml:space="preserve">IMAGE:565235</t>
  </si>
  <si>
    <t xml:space="preserve">SMS </t>
  </si>
  <si>
    <t xml:space="preserve">IMAGE:50743</t>
  </si>
  <si>
    <t xml:space="preserve">TXNL2 </t>
  </si>
  <si>
    <t xml:space="preserve">IMAGE:487013</t>
  </si>
  <si>
    <t xml:space="preserve">IMAGE:823598</t>
  </si>
  <si>
    <t xml:space="preserve">PSMD12 </t>
  </si>
  <si>
    <t xml:space="preserve">IMAGE:347373</t>
  </si>
  <si>
    <t xml:space="preserve">TCEB1 </t>
  </si>
  <si>
    <t xml:space="preserve">IMAGE:502586</t>
  </si>
  <si>
    <t xml:space="preserve">IMAGE:490772</t>
  </si>
  <si>
    <t xml:space="preserve">SNRPA1 </t>
  </si>
  <si>
    <t xml:space="preserve">IMAGE:130895</t>
  </si>
  <si>
    <t xml:space="preserve">LOC284018 </t>
  </si>
  <si>
    <t xml:space="preserve">IMAGE:754581</t>
  </si>
  <si>
    <t xml:space="preserve">IMAGE:279616</t>
  </si>
  <si>
    <t xml:space="preserve">IMAGE:772925</t>
  </si>
  <si>
    <t xml:space="preserve">C1orf41 </t>
  </si>
  <si>
    <t xml:space="preserve">IMAGE:279972</t>
  </si>
  <si>
    <t xml:space="preserve">UBE2J1 </t>
  </si>
  <si>
    <t xml:space="preserve">IMAGE:487499</t>
  </si>
  <si>
    <t xml:space="preserve">IMAGE:1916769</t>
  </si>
  <si>
    <t xml:space="preserve">IMAGE:149934</t>
  </si>
  <si>
    <t xml:space="preserve">STK17A </t>
  </si>
  <si>
    <t xml:space="preserve">IMAGE:462845</t>
  </si>
  <si>
    <t xml:space="preserve">FLJ10036 </t>
  </si>
  <si>
    <t xml:space="preserve">IMAGE:277112</t>
  </si>
  <si>
    <t xml:space="preserve">RFC3 </t>
  </si>
  <si>
    <t xml:space="preserve">IMAGE:877884</t>
  </si>
  <si>
    <t xml:space="preserve">IMAGE:809535</t>
  </si>
  <si>
    <t xml:space="preserve">SFRS2 </t>
  </si>
  <si>
    <t xml:space="preserve">IMAGE:1859050</t>
  </si>
  <si>
    <t xml:space="preserve">IMAGE:811751</t>
  </si>
  <si>
    <t xml:space="preserve">IMAGE:210486</t>
  </si>
  <si>
    <t xml:space="preserve">PDCD4 </t>
  </si>
  <si>
    <t xml:space="preserve">FDPS </t>
  </si>
  <si>
    <t xml:space="preserve">IMAGE:739230</t>
  </si>
  <si>
    <t xml:space="preserve">IMAGE:71863</t>
  </si>
  <si>
    <t xml:space="preserve">SLC40A1 </t>
  </si>
  <si>
    <t xml:space="preserve">IMAGE:825295</t>
  </si>
  <si>
    <t xml:space="preserve">IMAGE:854701</t>
  </si>
  <si>
    <t xml:space="preserve">LIPA </t>
  </si>
  <si>
    <t xml:space="preserve">IMAGE:767277</t>
  </si>
  <si>
    <t xml:space="preserve">PPIH </t>
  </si>
  <si>
    <t xml:space="preserve">IMAGE:815501</t>
  </si>
  <si>
    <t xml:space="preserve">IMAGE:256619</t>
  </si>
  <si>
    <t xml:space="preserve">HSD17B7 </t>
  </si>
  <si>
    <t xml:space="preserve">IMAGE:813261</t>
  </si>
  <si>
    <t xml:space="preserve">VAMP4 </t>
  </si>
  <si>
    <t xml:space="preserve">IMAGE:278729</t>
  </si>
  <si>
    <t xml:space="preserve">IMAGE:42935</t>
  </si>
  <si>
    <t xml:space="preserve">IMAGE:486356</t>
  </si>
  <si>
    <t xml:space="preserve">ZNF83 </t>
  </si>
  <si>
    <t xml:space="preserve">IMAGE:757431</t>
  </si>
  <si>
    <t xml:space="preserve">IMAGE:240480</t>
  </si>
  <si>
    <t xml:space="preserve">IMAGE:1898826</t>
  </si>
  <si>
    <t xml:space="preserve">SFRS11 </t>
  </si>
  <si>
    <t xml:space="preserve">IMAGE:1502490</t>
  </si>
  <si>
    <t xml:space="preserve">IMAGE:277611</t>
  </si>
  <si>
    <t xml:space="preserve">IMAGE:295650</t>
  </si>
  <si>
    <t xml:space="preserve">IMAGE:1895046</t>
  </si>
  <si>
    <t xml:space="preserve">IMAGE:823815</t>
  </si>
  <si>
    <t xml:space="preserve">IMAGE:283124</t>
  </si>
  <si>
    <t xml:space="preserve">IMAGE:487793</t>
  </si>
  <si>
    <t xml:space="preserve">KIAA0367 </t>
  </si>
  <si>
    <t xml:space="preserve">IMAGE:771142</t>
  </si>
  <si>
    <t xml:space="preserve">IMAGE:274512</t>
  </si>
  <si>
    <t xml:space="preserve">IMAGE:454219</t>
  </si>
  <si>
    <t xml:space="preserve">IMAGE:756554</t>
  </si>
  <si>
    <t xml:space="preserve">IMAGE:1564426</t>
  </si>
  <si>
    <t xml:space="preserve">RPL37 </t>
  </si>
  <si>
    <t xml:space="preserve">IMAGE:882506</t>
  </si>
  <si>
    <t xml:space="preserve">IMAGE:271699</t>
  </si>
  <si>
    <t xml:space="preserve">WSB1 </t>
  </si>
  <si>
    <t xml:space="preserve">IL1R1 </t>
  </si>
  <si>
    <t xml:space="preserve">IMAGE:810551</t>
  </si>
  <si>
    <t xml:space="preserve">IMAGE:50175</t>
  </si>
  <si>
    <t xml:space="preserve">IL6ST </t>
  </si>
  <si>
    <t xml:space="preserve">IMAGE:462806</t>
  </si>
  <si>
    <t xml:space="preserve">IMAGE:811837</t>
  </si>
  <si>
    <t xml:space="preserve">EEF1A1 </t>
  </si>
  <si>
    <t xml:space="preserve">IMAGE:770355</t>
  </si>
  <si>
    <t xml:space="preserve">IMAGE:1897944</t>
  </si>
  <si>
    <t xml:space="preserve">TGFB1I4 </t>
  </si>
  <si>
    <t xml:space="preserve">IMAGE:842989</t>
  </si>
  <si>
    <t xml:space="preserve">MYL6 </t>
  </si>
  <si>
    <t xml:space="preserve">IMAGE:366009</t>
  </si>
  <si>
    <t xml:space="preserve">MARVELD2 </t>
  </si>
  <si>
    <t xml:space="preserve">IMAGE:1605407</t>
  </si>
  <si>
    <t xml:space="preserve">WSB2 </t>
  </si>
  <si>
    <t xml:space="preserve">IMAGE:795427</t>
  </si>
  <si>
    <t xml:space="preserve">SERF2 </t>
  </si>
  <si>
    <t xml:space="preserve">IMAGE:1160558</t>
  </si>
  <si>
    <t xml:space="preserve">PTS </t>
  </si>
  <si>
    <t xml:space="preserve">IMAGE:340630</t>
  </si>
  <si>
    <t xml:space="preserve">IMAGE:79655</t>
  </si>
  <si>
    <t xml:space="preserve">MEP50 </t>
  </si>
  <si>
    <t xml:space="preserve">JTV1 </t>
  </si>
  <si>
    <t xml:space="preserve">IMAGE:486221</t>
  </si>
  <si>
    <t xml:space="preserve">VDAC1 </t>
  </si>
  <si>
    <t xml:space="preserve">IMAGE:809557</t>
  </si>
  <si>
    <t xml:space="preserve">IMAGE:321354</t>
  </si>
  <si>
    <t xml:space="preserve">MRPL15 </t>
  </si>
  <si>
    <t xml:space="preserve">IMAGE:2325609</t>
  </si>
  <si>
    <t xml:space="preserve">IMAGE:773483</t>
  </si>
  <si>
    <t xml:space="preserve">MRPS28 </t>
  </si>
  <si>
    <t xml:space="preserve">IMAGE:73531</t>
  </si>
  <si>
    <t xml:space="preserve">ISCU </t>
  </si>
  <si>
    <t xml:space="preserve">GABARAPL1 </t>
  </si>
  <si>
    <t xml:space="preserve">IMAGE:448232</t>
  </si>
  <si>
    <t xml:space="preserve">IMAGE:729957</t>
  </si>
  <si>
    <t xml:space="preserve">MKKS </t>
  </si>
  <si>
    <t xml:space="preserve">IMAGE:140957</t>
  </si>
  <si>
    <t xml:space="preserve">COX17 </t>
  </si>
  <si>
    <t xml:space="preserve">DC13 </t>
  </si>
  <si>
    <t xml:space="preserve">IMAGE:564981</t>
  </si>
  <si>
    <t xml:space="preserve">IMAGE:40017</t>
  </si>
  <si>
    <t xml:space="preserve">CYCS </t>
  </si>
  <si>
    <t xml:space="preserve">IMAGE:356835</t>
  </si>
  <si>
    <t xml:space="preserve">IMAGE:772304</t>
  </si>
  <si>
    <t xml:space="preserve">SLC25A5 </t>
  </si>
  <si>
    <t xml:space="preserve">IMAGE:743362</t>
  </si>
  <si>
    <t xml:space="preserve">IMAGE:361456</t>
  </si>
  <si>
    <t xml:space="preserve">DDIT3 </t>
  </si>
  <si>
    <t xml:space="preserve">IMAGE:1642496</t>
  </si>
  <si>
    <t xml:space="preserve">IMAGE:758314</t>
  </si>
  <si>
    <t xml:space="preserve">CL640 </t>
  </si>
  <si>
    <t xml:space="preserve">IMAGE:769945</t>
  </si>
  <si>
    <t xml:space="preserve">IMAGE:1926715</t>
  </si>
  <si>
    <t xml:space="preserve">IMAGE:813675</t>
  </si>
  <si>
    <t xml:space="preserve">IMAGE:448344</t>
  </si>
  <si>
    <t xml:space="preserve">IMAGE:129883</t>
  </si>
  <si>
    <t xml:space="preserve">N2N </t>
  </si>
  <si>
    <t xml:space="preserve">IMAGE:769796</t>
  </si>
  <si>
    <t xml:space="preserve">INSIG1 </t>
  </si>
  <si>
    <t xml:space="preserve">IMAGE:321905</t>
  </si>
  <si>
    <t xml:space="preserve">SLC25A21 </t>
  </si>
  <si>
    <t xml:space="preserve">IMAGE:511632</t>
  </si>
  <si>
    <t xml:space="preserve">POLR3K </t>
  </si>
  <si>
    <t xml:space="preserve">IMAGE:271855</t>
  </si>
  <si>
    <t xml:space="preserve">IMAGE:767206</t>
  </si>
  <si>
    <t xml:space="preserve">SSR3 </t>
  </si>
  <si>
    <t xml:space="preserve">IMAGE:292082</t>
  </si>
  <si>
    <t xml:space="preserve">IMAGE:1858892</t>
  </si>
  <si>
    <t xml:space="preserve">IMAGE:767289</t>
  </si>
  <si>
    <t xml:space="preserve">WIPI49 </t>
  </si>
  <si>
    <t xml:space="preserve">IMAGE:742642</t>
  </si>
  <si>
    <t xml:space="preserve">IMAGE:590759</t>
  </si>
  <si>
    <t xml:space="preserve">SC4MOL </t>
  </si>
  <si>
    <t xml:space="preserve">IMAGE:682846</t>
  </si>
  <si>
    <t xml:space="preserve">SMC2L1 </t>
  </si>
  <si>
    <t xml:space="preserve">DRE1 </t>
  </si>
  <si>
    <t xml:space="preserve">IMAGE:1933716</t>
  </si>
  <si>
    <t xml:space="preserve">FLJ32915 </t>
  </si>
  <si>
    <t xml:space="preserve">IMAGE:1636069</t>
  </si>
  <si>
    <t xml:space="preserve">DCK </t>
  </si>
  <si>
    <t xml:space="preserve">HMGN2 </t>
  </si>
  <si>
    <t xml:space="preserve">IMAGE:755304</t>
  </si>
  <si>
    <t xml:space="preserve">CDK2 </t>
  </si>
  <si>
    <t xml:space="preserve">IMAGE:810133</t>
  </si>
  <si>
    <t xml:space="preserve">IMAGE:431805</t>
  </si>
  <si>
    <t xml:space="preserve">SIAT1 </t>
  </si>
  <si>
    <t xml:space="preserve">IMAGE:364510</t>
  </si>
  <si>
    <t xml:space="preserve">SATB1 </t>
  </si>
  <si>
    <t xml:space="preserve">BM039 </t>
  </si>
  <si>
    <t xml:space="preserve">IMAGE:2019011</t>
  </si>
  <si>
    <t xml:space="preserve">BCL6 </t>
  </si>
  <si>
    <t xml:space="preserve">IMAGE:203008</t>
  </si>
  <si>
    <t xml:space="preserve">IMAGE:611028</t>
  </si>
  <si>
    <t xml:space="preserve">RBMX </t>
  </si>
  <si>
    <t xml:space="preserve">IMAGE:280934</t>
  </si>
  <si>
    <t xml:space="preserve">IMAGE:1616241</t>
  </si>
  <si>
    <t xml:space="preserve">SCD </t>
  </si>
  <si>
    <t xml:space="preserve">IMAGE:123474</t>
  </si>
  <si>
    <t xml:space="preserve">IMAGE:810711</t>
  </si>
  <si>
    <t xml:space="preserve">FLJ10407 </t>
  </si>
  <si>
    <t xml:space="preserve">CHEK1 </t>
  </si>
  <si>
    <t xml:space="preserve">C9orf81 </t>
  </si>
  <si>
    <t xml:space="preserve">IMAGE:32134</t>
  </si>
  <si>
    <t xml:space="preserve">DNAJC9 </t>
  </si>
  <si>
    <t xml:space="preserve">IMAGE:815526</t>
  </si>
  <si>
    <t xml:space="preserve">MIG-6 </t>
  </si>
  <si>
    <t xml:space="preserve">FLJ10948 </t>
  </si>
  <si>
    <t xml:space="preserve">IMAGE:782737</t>
  </si>
  <si>
    <t xml:space="preserve">USP44 </t>
  </si>
  <si>
    <t xml:space="preserve">IMAGE:268978</t>
  </si>
  <si>
    <t xml:space="preserve">OSBPL8 </t>
  </si>
  <si>
    <t xml:space="preserve">IMAGE:1553567</t>
  </si>
  <si>
    <t xml:space="preserve">IMAGE:1892599</t>
  </si>
  <si>
    <t xml:space="preserve">KIAA1190 </t>
  </si>
  <si>
    <t xml:space="preserve">IMAGE:1758226</t>
  </si>
  <si>
    <t xml:space="preserve">CLCN6 </t>
  </si>
  <si>
    <t xml:space="preserve">IMAGE:346860</t>
  </si>
  <si>
    <t xml:space="preserve">MGC11266 </t>
  </si>
  <si>
    <t xml:space="preserve">IMAGE:78148</t>
  </si>
  <si>
    <t xml:space="preserve">CAMLG </t>
  </si>
  <si>
    <t xml:space="preserve">CNTNAP1 </t>
  </si>
  <si>
    <t xml:space="preserve">GABBR1 </t>
  </si>
  <si>
    <t xml:space="preserve">IMAGE:840708</t>
  </si>
  <si>
    <t xml:space="preserve">FCGRT </t>
  </si>
  <si>
    <t xml:space="preserve">C10orf10 </t>
  </si>
  <si>
    <t xml:space="preserve">EMP2 </t>
  </si>
  <si>
    <t xml:space="preserve">CDKN1C </t>
  </si>
  <si>
    <t xml:space="preserve">IMAGE:845363</t>
  </si>
  <si>
    <t xml:space="preserve">LUM </t>
  </si>
  <si>
    <t xml:space="preserve">IMAGE:811097</t>
  </si>
  <si>
    <t xml:space="preserve">TAGLN </t>
  </si>
  <si>
    <t xml:space="preserve">IMAGE:756502</t>
  </si>
  <si>
    <t xml:space="preserve">DKFZp761L1417 </t>
  </si>
  <si>
    <t xml:space="preserve">IMAGE:740620</t>
  </si>
  <si>
    <t xml:space="preserve">TPM2 </t>
  </si>
  <si>
    <t xml:space="preserve">ITPKB </t>
  </si>
  <si>
    <t xml:space="preserve">GSN </t>
  </si>
  <si>
    <t xml:space="preserve">IMAGE:951007</t>
  </si>
  <si>
    <t xml:space="preserve">LISCH7 </t>
  </si>
  <si>
    <t xml:space="preserve">IMAGE:898133</t>
  </si>
  <si>
    <t xml:space="preserve">APOD </t>
  </si>
  <si>
    <t xml:space="preserve">FLJ21986 </t>
  </si>
  <si>
    <t xml:space="preserve">IMAGE:141854</t>
  </si>
  <si>
    <t xml:space="preserve">IMAGE:810859</t>
  </si>
  <si>
    <t xml:space="preserve">NK4 </t>
  </si>
  <si>
    <t xml:space="preserve">IMAGE:381066</t>
  </si>
  <si>
    <t xml:space="preserve">SERPING1 </t>
  </si>
  <si>
    <t xml:space="preserve">IMAGE:243155</t>
  </si>
  <si>
    <t xml:space="preserve">IMAGE:810444</t>
  </si>
  <si>
    <t xml:space="preserve">TNFAIP2 </t>
  </si>
  <si>
    <t xml:space="preserve">IMAGE:813460</t>
  </si>
  <si>
    <t xml:space="preserve">IMAGE:665508</t>
  </si>
  <si>
    <t xml:space="preserve">CCND3 </t>
  </si>
  <si>
    <t xml:space="preserve">IMAGE:824426</t>
  </si>
  <si>
    <t xml:space="preserve">IMAGE:745476</t>
  </si>
  <si>
    <t xml:space="preserve">MCFP </t>
  </si>
  <si>
    <t xml:space="preserve">IMAGE:49860</t>
  </si>
  <si>
    <t xml:space="preserve">ENO1 </t>
  </si>
  <si>
    <t xml:space="preserve">IMAGE:950682</t>
  </si>
  <si>
    <t xml:space="preserve">IMAGE:826173</t>
  </si>
  <si>
    <t xml:space="preserve">IMAGE:855749</t>
  </si>
  <si>
    <t xml:space="preserve">TPI1 </t>
  </si>
  <si>
    <t xml:space="preserve">PFKP </t>
  </si>
  <si>
    <t xml:space="preserve">IMAGE:1533669</t>
  </si>
  <si>
    <t xml:space="preserve">OLFML2A </t>
  </si>
  <si>
    <t xml:space="preserve">FLJ12953 </t>
  </si>
  <si>
    <t xml:space="preserve">IMAGE:855557</t>
  </si>
  <si>
    <t xml:space="preserve">CYP27A1 </t>
  </si>
  <si>
    <t xml:space="preserve">IMAGE:511303</t>
  </si>
  <si>
    <t xml:space="preserve">PLA2R1 </t>
  </si>
  <si>
    <t xml:space="preserve">HSU79274 </t>
  </si>
  <si>
    <t xml:space="preserve">IMAGE:590154</t>
  </si>
  <si>
    <t xml:space="preserve">IMAGE:128054</t>
  </si>
  <si>
    <t xml:space="preserve">IMAGE:810017</t>
  </si>
  <si>
    <t xml:space="preserve">FADS1 </t>
  </si>
  <si>
    <t xml:space="preserve">IMAGE:159455</t>
  </si>
  <si>
    <t xml:space="preserve">YPEL3 </t>
  </si>
  <si>
    <t xml:space="preserve">FLJ32731 </t>
  </si>
  <si>
    <t xml:space="preserve">IMAGE:263013</t>
  </si>
  <si>
    <t xml:space="preserve">FLJ11286 </t>
  </si>
  <si>
    <t xml:space="preserve">IMAGE:2108411</t>
  </si>
  <si>
    <t xml:space="preserve">IMAGE:85403</t>
  </si>
  <si>
    <t xml:space="preserve">WBP2 </t>
  </si>
  <si>
    <t xml:space="preserve">IMAGE:755952</t>
  </si>
  <si>
    <t xml:space="preserve">CCNL2 </t>
  </si>
  <si>
    <t xml:space="preserve">ATP6V0A1 </t>
  </si>
  <si>
    <t xml:space="preserve">COPS6 </t>
  </si>
  <si>
    <t xml:space="preserve">LYAR </t>
  </si>
  <si>
    <t xml:space="preserve">IMAGE:82556</t>
  </si>
  <si>
    <t xml:space="preserve">FABP5 </t>
  </si>
  <si>
    <t xml:space="preserve">PLAUR </t>
  </si>
  <si>
    <t xml:space="preserve">IMAGE:2054635</t>
  </si>
  <si>
    <t xml:space="preserve">HNRPR </t>
  </si>
  <si>
    <t xml:space="preserve">IMAGE:1602493</t>
  </si>
  <si>
    <t xml:space="preserve">PHF19 </t>
  </si>
  <si>
    <t xml:space="preserve">IMAGE:712916</t>
  </si>
  <si>
    <t xml:space="preserve">IMAGE:950482</t>
  </si>
  <si>
    <t xml:space="preserve">SNRPB </t>
  </si>
  <si>
    <t xml:space="preserve">IMAGE:824756</t>
  </si>
  <si>
    <t xml:space="preserve">RGS13 </t>
  </si>
  <si>
    <t xml:space="preserve">PSMC3 </t>
  </si>
  <si>
    <t xml:space="preserve">IMAGE:809992</t>
  </si>
  <si>
    <t xml:space="preserve">NOLA2 </t>
  </si>
  <si>
    <t xml:space="preserve">IMAGE:744800</t>
  </si>
  <si>
    <t xml:space="preserve">NME1 </t>
  </si>
  <si>
    <t xml:space="preserve">IMAGE:345833</t>
  </si>
  <si>
    <t xml:space="preserve">HNRPAB </t>
  </si>
  <si>
    <t xml:space="preserve">IMAGE:809466</t>
  </si>
  <si>
    <t xml:space="preserve">TOMM40 </t>
  </si>
  <si>
    <t xml:space="preserve">IMAGE:731136</t>
  </si>
  <si>
    <t xml:space="preserve">LSM4 </t>
  </si>
  <si>
    <t xml:space="preserve">MRPS16 </t>
  </si>
  <si>
    <t xml:space="preserve">PDAP1 </t>
  </si>
  <si>
    <t xml:space="preserve">RHOC </t>
  </si>
  <si>
    <t xml:space="preserve">IMAGE:512410</t>
  </si>
  <si>
    <t xml:space="preserve">IMAGE:207029</t>
  </si>
  <si>
    <t xml:space="preserve">IMAGE:855243</t>
  </si>
  <si>
    <t xml:space="preserve">IMAGE:195419</t>
  </si>
  <si>
    <t xml:space="preserve">IMAGE:278687</t>
  </si>
  <si>
    <t xml:space="preserve">COPB2 </t>
  </si>
  <si>
    <t xml:space="preserve">COTL1 </t>
  </si>
  <si>
    <t xml:space="preserve">IMAGE:502690</t>
  </si>
  <si>
    <t xml:space="preserve">KIAA0220 </t>
  </si>
  <si>
    <t xml:space="preserve">IPO4 </t>
  </si>
  <si>
    <t xml:space="preserve">IMAGE:827011</t>
  </si>
  <si>
    <t xml:space="preserve">IMAGE:344243</t>
  </si>
  <si>
    <t xml:space="preserve">UCK2 </t>
  </si>
  <si>
    <t xml:space="preserve">IMAGE:302933</t>
  </si>
  <si>
    <t xml:space="preserve">ACTC </t>
  </si>
  <si>
    <t xml:space="preserve">IMAGE:200012</t>
  </si>
  <si>
    <t xml:space="preserve">IMAGE:108377</t>
  </si>
  <si>
    <t xml:space="preserve">TUBG1 </t>
  </si>
  <si>
    <t xml:space="preserve">IMAGE:724387</t>
  </si>
  <si>
    <t xml:space="preserve">SNRPC </t>
  </si>
  <si>
    <t xml:space="preserve">PFN1 </t>
  </si>
  <si>
    <t xml:space="preserve">RPN1 </t>
  </si>
  <si>
    <t xml:space="preserve">ERP70 </t>
  </si>
  <si>
    <t xml:space="preserve">IMAGE:1635538</t>
  </si>
  <si>
    <t xml:space="preserve">IMAGE:2322223</t>
  </si>
  <si>
    <t xml:space="preserve">SNRPA </t>
  </si>
  <si>
    <t xml:space="preserve">JARID1B </t>
  </si>
  <si>
    <t xml:space="preserve">IMAGE:167205</t>
  </si>
  <si>
    <t xml:space="preserve">BHC80 </t>
  </si>
  <si>
    <t xml:space="preserve">IMAGE:754550</t>
  </si>
  <si>
    <t xml:space="preserve">IMAGE:30093</t>
  </si>
  <si>
    <t xml:space="preserve">RANBP1 </t>
  </si>
  <si>
    <t xml:space="preserve">IMAGE:1759582</t>
  </si>
  <si>
    <t xml:space="preserve">TNFRSF12A </t>
  </si>
  <si>
    <t xml:space="preserve">IMAGE:788232</t>
  </si>
  <si>
    <t xml:space="preserve">IMAGE:135791</t>
  </si>
  <si>
    <t xml:space="preserve">FADS2 </t>
  </si>
  <si>
    <t xml:space="preserve">IMAGE:825659</t>
  </si>
  <si>
    <t xml:space="preserve">DNAJB11 </t>
  </si>
  <si>
    <t xml:space="preserve">IMAGE:1584551</t>
  </si>
  <si>
    <t xml:space="preserve">MCM3 </t>
  </si>
  <si>
    <t xml:space="preserve">IMAGE:486175</t>
  </si>
  <si>
    <t xml:space="preserve">MLF1IP </t>
  </si>
  <si>
    <t xml:space="preserve">MCM7 </t>
  </si>
  <si>
    <t xml:space="preserve">RBM14 </t>
  </si>
  <si>
    <t xml:space="preserve">CST3 </t>
  </si>
  <si>
    <t xml:space="preserve">IMAGE:378813</t>
  </si>
  <si>
    <t xml:space="preserve">PLOD2 </t>
  </si>
  <si>
    <t xml:space="preserve">BF </t>
  </si>
  <si>
    <t xml:space="preserve">C1RL </t>
  </si>
  <si>
    <t xml:space="preserve">C1S </t>
  </si>
  <si>
    <t xml:space="preserve">IMAGE:206370</t>
  </si>
  <si>
    <t xml:space="preserve">SOD2 </t>
  </si>
  <si>
    <t xml:space="preserve">IMAGE:813499</t>
  </si>
  <si>
    <t xml:space="preserve">SSSCA1 </t>
  </si>
  <si>
    <t xml:space="preserve">SLC16A1 </t>
  </si>
  <si>
    <t xml:space="preserve">IMAGE:124781</t>
  </si>
  <si>
    <t xml:space="preserve">C1orf33 </t>
  </si>
  <si>
    <t xml:space="preserve">IMAGE:322643</t>
  </si>
  <si>
    <t xml:space="preserve">MAP3K8 </t>
  </si>
  <si>
    <t xml:space="preserve">IMAGE:503839</t>
  </si>
  <si>
    <t xml:space="preserve">KIAA1295 </t>
  </si>
  <si>
    <t xml:space="preserve">IMAGE:856796</t>
  </si>
  <si>
    <t xml:space="preserve">EPHB1 </t>
  </si>
  <si>
    <t xml:space="preserve">CRTAP </t>
  </si>
  <si>
    <t xml:space="preserve">GGH </t>
  </si>
  <si>
    <t xml:space="preserve">ID2 </t>
  </si>
  <si>
    <t xml:space="preserve">TFPI2 </t>
  </si>
  <si>
    <t xml:space="preserve">GNG11 </t>
  </si>
  <si>
    <t xml:space="preserve">IMAGE:754018</t>
  </si>
  <si>
    <t xml:space="preserve">IMAGE:502542</t>
  </si>
  <si>
    <t xml:space="preserve">IMAGE:271670</t>
  </si>
  <si>
    <t xml:space="preserve">IMAGE:488479</t>
  </si>
  <si>
    <t xml:space="preserve">IMAGE:461613</t>
  </si>
  <si>
    <t xml:space="preserve">IMAGE:1034491</t>
  </si>
  <si>
    <t xml:space="preserve">IMAGE:1664309</t>
  </si>
  <si>
    <t xml:space="preserve">IMAGE:1680098</t>
  </si>
  <si>
    <t xml:space="preserve">IMAGE:1881224</t>
  </si>
  <si>
    <t xml:space="preserve">IMAGE:246684</t>
  </si>
  <si>
    <t xml:space="preserve">IMAGE:283751</t>
  </si>
  <si>
    <t xml:space="preserve">IMAGE:418279</t>
  </si>
  <si>
    <t xml:space="preserve">IMAGE:470930</t>
  </si>
  <si>
    <t xml:space="preserve">IMAGE:687297</t>
  </si>
  <si>
    <t xml:space="preserve">IMAGE:810156</t>
  </si>
  <si>
    <t xml:space="preserve">IMAGE:811999</t>
  </si>
  <si>
    <t xml:space="preserve">IMAGE:824132</t>
  </si>
  <si>
    <t xml:space="preserve">IMAGE:824917</t>
  </si>
  <si>
    <t xml:space="preserve">IMAGE:897680</t>
  </si>
  <si>
    <t xml:space="preserve">IMAGE:1569077</t>
  </si>
  <si>
    <t xml:space="preserve">IMAGE:1649341</t>
  </si>
  <si>
    <t xml:space="preserve">IMAGE:1686600</t>
  </si>
  <si>
    <t xml:space="preserve">IMAGE:1898442</t>
  </si>
  <si>
    <t xml:space="preserve">IMAGE:249486</t>
  </si>
  <si>
    <t xml:space="preserve">IMAGE:262313</t>
  </si>
  <si>
    <t xml:space="preserve">IMAGE:28927</t>
  </si>
  <si>
    <t xml:space="preserve">IMAGE:346643</t>
  </si>
  <si>
    <t xml:space="preserve">IMAGE:358647</t>
  </si>
  <si>
    <t xml:space="preserve">IMAGE:38009</t>
  </si>
  <si>
    <t xml:space="preserve">IMAGE:491415</t>
  </si>
  <si>
    <t xml:space="preserve">IMAGE:664233</t>
  </si>
  <si>
    <t xml:space="preserve">IMAGE:69309</t>
  </si>
  <si>
    <t xml:space="preserve">IMAGE:824111</t>
  </si>
  <si>
    <t xml:space="preserve">IMAGE:855808</t>
  </si>
  <si>
    <t xml:space="preserve">IMAGE:866276</t>
  </si>
  <si>
    <t xml:space="preserve">Cortex genes</t>
  </si>
  <si>
    <t xml:space="preserve">Overlapping gene</t>
  </si>
  <si>
    <t xml:space="preserve">IMAGE:1007677</t>
  </si>
  <si>
    <t xml:space="preserve">IMAGE:1049230</t>
  </si>
  <si>
    <t xml:space="preserve">GGTLC2</t>
  </si>
  <si>
    <t xml:space="preserve">IMAGE:1057796</t>
  </si>
  <si>
    <t xml:space="preserve">ANKS4B</t>
  </si>
  <si>
    <t xml:space="preserve">IMAGE:1073881</t>
  </si>
  <si>
    <t xml:space="preserve">TRIM15</t>
  </si>
  <si>
    <t xml:space="preserve">IMAGE:111510</t>
  </si>
  <si>
    <t xml:space="preserve">IMAGE:119530</t>
  </si>
  <si>
    <t xml:space="preserve">KCNJ15</t>
  </si>
  <si>
    <t xml:space="preserve">IMAGE:120929</t>
  </si>
  <si>
    <t xml:space="preserve">IMAGE:121857</t>
  </si>
  <si>
    <t xml:space="preserve">SPAG5</t>
  </si>
  <si>
    <t xml:space="preserve">IMAGE:121997</t>
  </si>
  <si>
    <t xml:space="preserve">ALDOB</t>
  </si>
  <si>
    <t xml:space="preserve">IMAGE:122063</t>
  </si>
  <si>
    <t xml:space="preserve">SLC7A7</t>
  </si>
  <si>
    <t xml:space="preserve">IMAGE:123579</t>
  </si>
  <si>
    <t xml:space="preserve">SLC2A2</t>
  </si>
  <si>
    <t xml:space="preserve">IMAGE:125429</t>
  </si>
  <si>
    <t xml:space="preserve">SLC38A3</t>
  </si>
  <si>
    <t xml:space="preserve">IMAGE:126458</t>
  </si>
  <si>
    <t xml:space="preserve">MT1M</t>
  </si>
  <si>
    <t xml:space="preserve">IMAGE:128306</t>
  </si>
  <si>
    <t xml:space="preserve">CYP3A7</t>
  </si>
  <si>
    <t xml:space="preserve">IMAGE:128426</t>
  </si>
  <si>
    <t xml:space="preserve">MLXIPL</t>
  </si>
  <si>
    <t xml:space="preserve">IMAGE:129128</t>
  </si>
  <si>
    <t xml:space="preserve">ACY3</t>
  </si>
  <si>
    <t xml:space="preserve">IMAGE:129446</t>
  </si>
  <si>
    <t xml:space="preserve">CYP4F12</t>
  </si>
  <si>
    <t xml:space="preserve">IMAGE:1322823</t>
  </si>
  <si>
    <t xml:space="preserve">HNF4G</t>
  </si>
  <si>
    <t xml:space="preserve">IMAGE:1323328</t>
  </si>
  <si>
    <t xml:space="preserve">PTHR1</t>
  </si>
  <si>
    <t xml:space="preserve">IMAGE:1323345</t>
  </si>
  <si>
    <t xml:space="preserve">SLC5A12</t>
  </si>
  <si>
    <t xml:space="preserve">IMAGE:1323539</t>
  </si>
  <si>
    <t xml:space="preserve">SLC17A3</t>
  </si>
  <si>
    <t xml:space="preserve">IMAGE:1323590</t>
  </si>
  <si>
    <t xml:space="preserve">SLC13A1</t>
  </si>
  <si>
    <t xml:space="preserve">UGT2B7</t>
  </si>
  <si>
    <t xml:space="preserve">IMAGE:134520</t>
  </si>
  <si>
    <t xml:space="preserve">ALPK2</t>
  </si>
  <si>
    <t xml:space="preserve">IMAGE:135454</t>
  </si>
  <si>
    <t xml:space="preserve">STRA6</t>
  </si>
  <si>
    <t xml:space="preserve">IMAGE:136890</t>
  </si>
  <si>
    <t xml:space="preserve">IMAGE:138570</t>
  </si>
  <si>
    <t xml:space="preserve">IMAGE:138788</t>
  </si>
  <si>
    <t xml:space="preserve">PRLR</t>
  </si>
  <si>
    <t xml:space="preserve">IMAGE:1389018</t>
  </si>
  <si>
    <t xml:space="preserve">CA4</t>
  </si>
  <si>
    <t xml:space="preserve">IMAGE:143846</t>
  </si>
  <si>
    <t xml:space="preserve">LRP2</t>
  </si>
  <si>
    <t xml:space="preserve">IMAGE:1456160</t>
  </si>
  <si>
    <t xml:space="preserve">AZGP1</t>
  </si>
  <si>
    <t xml:space="preserve">IMAGE:1456900</t>
  </si>
  <si>
    <t xml:space="preserve">DPEP1</t>
  </si>
  <si>
    <t xml:space="preserve">IMAGE:1457207</t>
  </si>
  <si>
    <t xml:space="preserve">NGEF</t>
  </si>
  <si>
    <t xml:space="preserve">IMAGE:1470151</t>
  </si>
  <si>
    <t xml:space="preserve">GAB2</t>
  </si>
  <si>
    <t xml:space="preserve">IMAGE:1470657</t>
  </si>
  <si>
    <t xml:space="preserve">DIO2</t>
  </si>
  <si>
    <t xml:space="preserve">IMAGE:1472735</t>
  </si>
  <si>
    <t xml:space="preserve">MT1E</t>
  </si>
  <si>
    <t xml:space="preserve">LGALS2</t>
  </si>
  <si>
    <t xml:space="preserve">IMAGE:1472775</t>
  </si>
  <si>
    <t xml:space="preserve">COL8A1</t>
  </si>
  <si>
    <t xml:space="preserve">IMAGE:1492165</t>
  </si>
  <si>
    <t xml:space="preserve">IMAGE:1492953</t>
  </si>
  <si>
    <t xml:space="preserve">ACSM2B</t>
  </si>
  <si>
    <t xml:space="preserve">IMAGE:1501931</t>
  </si>
  <si>
    <t xml:space="preserve">SLC22A11</t>
  </si>
  <si>
    <t xml:space="preserve">IMAGE:1502206</t>
  </si>
  <si>
    <t xml:space="preserve">MGAM</t>
  </si>
  <si>
    <t xml:space="preserve">IMAGE:1502317</t>
  </si>
  <si>
    <t xml:space="preserve">IMAGE:1507713</t>
  </si>
  <si>
    <t xml:space="preserve">CHAD</t>
  </si>
  <si>
    <t xml:space="preserve">IMAGE:1534656</t>
  </si>
  <si>
    <t xml:space="preserve">IMAGE:1535106</t>
  </si>
  <si>
    <t xml:space="preserve">HAO2</t>
  </si>
  <si>
    <t xml:space="preserve">IMAGE:1535231</t>
  </si>
  <si>
    <t xml:space="preserve">SLC28A1</t>
  </si>
  <si>
    <t xml:space="preserve">IMAGE:1536929</t>
  </si>
  <si>
    <t xml:space="preserve">AMN</t>
  </si>
  <si>
    <t xml:space="preserve">IMAGE:1553245</t>
  </si>
  <si>
    <t xml:space="preserve">CYP8B1</t>
  </si>
  <si>
    <t xml:space="preserve">IMAGE:1553310</t>
  </si>
  <si>
    <t xml:space="preserve">AGMAT</t>
  </si>
  <si>
    <t xml:space="preserve">IMAGE:1553394</t>
  </si>
  <si>
    <t xml:space="preserve">IMAGE:1553568</t>
  </si>
  <si>
    <t xml:space="preserve">IMAGE:1553699</t>
  </si>
  <si>
    <t xml:space="preserve">IMAGE:1554355</t>
  </si>
  <si>
    <t xml:space="preserve">IMAGE:1554659</t>
  </si>
  <si>
    <t xml:space="preserve">TINAG</t>
  </si>
  <si>
    <t xml:space="preserve">IMAGE:1554793</t>
  </si>
  <si>
    <t xml:space="preserve">SLC22A12</t>
  </si>
  <si>
    <t xml:space="preserve">IMAGE:1555209</t>
  </si>
  <si>
    <t xml:space="preserve">IMAGE:1555275</t>
  </si>
  <si>
    <t xml:space="preserve">CTXN3</t>
  </si>
  <si>
    <t xml:space="preserve">IMAGE:156430</t>
  </si>
  <si>
    <t xml:space="preserve">AQP7</t>
  </si>
  <si>
    <t xml:space="preserve">IMAGE:1565542</t>
  </si>
  <si>
    <t xml:space="preserve">ENPEP</t>
  </si>
  <si>
    <t xml:space="preserve">IMAGE:1573778</t>
  </si>
  <si>
    <t xml:space="preserve">RASSF7</t>
  </si>
  <si>
    <t xml:space="preserve">IMAGE:1582949</t>
  </si>
  <si>
    <t xml:space="preserve">SLC39A5</t>
  </si>
  <si>
    <t xml:space="preserve">IMAGE:1589529</t>
  </si>
  <si>
    <t xml:space="preserve">IMAGE:1589958</t>
  </si>
  <si>
    <t xml:space="preserve">PRODH2</t>
  </si>
  <si>
    <t xml:space="preserve">IMAGE:1590208</t>
  </si>
  <si>
    <t xml:space="preserve">IMAGE:1604367</t>
  </si>
  <si>
    <t xml:space="preserve">LOC644242</t>
  </si>
  <si>
    <t xml:space="preserve">IMAGE:1613496</t>
  </si>
  <si>
    <t xml:space="preserve">IMAGE:1625969</t>
  </si>
  <si>
    <t xml:space="preserve">IMAGE:1635305</t>
  </si>
  <si>
    <t xml:space="preserve">PRAP1</t>
  </si>
  <si>
    <t xml:space="preserve">IMAGE:1635414</t>
  </si>
  <si>
    <t xml:space="preserve">UPP2</t>
  </si>
  <si>
    <t xml:space="preserve">IMAGE:1635545</t>
  </si>
  <si>
    <t xml:space="preserve">IMAGE:1635701</t>
  </si>
  <si>
    <t xml:space="preserve">ENTPD5</t>
  </si>
  <si>
    <t xml:space="preserve">SLC16A9</t>
  </si>
  <si>
    <t xml:space="preserve">IMAGE:1635951</t>
  </si>
  <si>
    <t xml:space="preserve">SLC22A6</t>
  </si>
  <si>
    <t xml:space="preserve">IMAGE:1635968</t>
  </si>
  <si>
    <t xml:space="preserve">IMAGE:1636166</t>
  </si>
  <si>
    <t xml:space="preserve">UNC84B</t>
  </si>
  <si>
    <t xml:space="preserve">IMAGE:1639187</t>
  </si>
  <si>
    <t xml:space="preserve">RASSF4</t>
  </si>
  <si>
    <t xml:space="preserve">IMAGE:1648403</t>
  </si>
  <si>
    <t xml:space="preserve">IMAGE:1649374</t>
  </si>
  <si>
    <t xml:space="preserve">HGD</t>
  </si>
  <si>
    <t xml:space="preserve">IMAGE:1651433</t>
  </si>
  <si>
    <t xml:space="preserve">MAF</t>
  </si>
  <si>
    <t xml:space="preserve">IMAGE:1654632</t>
  </si>
  <si>
    <t xml:space="preserve">PROC</t>
  </si>
  <si>
    <t xml:space="preserve">IMAGE:1671857</t>
  </si>
  <si>
    <t xml:space="preserve">IMAGE:1684277</t>
  </si>
  <si>
    <t xml:space="preserve">ZNF204</t>
  </si>
  <si>
    <t xml:space="preserve">IMAGE:1700537</t>
  </si>
  <si>
    <t xml:space="preserve">IMAGE:1701301</t>
  </si>
  <si>
    <t xml:space="preserve">SORCS1</t>
  </si>
  <si>
    <t xml:space="preserve">IMAGE:171979</t>
  </si>
  <si>
    <t xml:space="preserve">SLC22A8</t>
  </si>
  <si>
    <t xml:space="preserve">IMAGE:172751</t>
  </si>
  <si>
    <t xml:space="preserve">APBA1</t>
  </si>
  <si>
    <t xml:space="preserve">IMAGE:1761811</t>
  </si>
  <si>
    <t xml:space="preserve">BBOX1</t>
  </si>
  <si>
    <t xml:space="preserve">IMAGE:1761925</t>
  </si>
  <si>
    <t xml:space="preserve">CYP27B1</t>
  </si>
  <si>
    <t xml:space="preserve">IMAGE:178999</t>
  </si>
  <si>
    <t xml:space="preserve">FLJ33996</t>
  </si>
  <si>
    <t xml:space="preserve">IMAGE:180885</t>
  </si>
  <si>
    <t xml:space="preserve">HECW1</t>
  </si>
  <si>
    <t xml:space="preserve">IMAGE:1850354</t>
  </si>
  <si>
    <t xml:space="preserve">CYP4F3</t>
  </si>
  <si>
    <t xml:space="preserve">IMAGE:1868222</t>
  </si>
  <si>
    <t xml:space="preserve">SLC12A3</t>
  </si>
  <si>
    <t xml:space="preserve">IMAGE:1868615</t>
  </si>
  <si>
    <t xml:space="preserve">SLC7A9</t>
  </si>
  <si>
    <t xml:space="preserve">IMAGE:1868625</t>
  </si>
  <si>
    <t xml:space="preserve">AKT1S1</t>
  </si>
  <si>
    <t xml:space="preserve">IMAGE:1869112</t>
  </si>
  <si>
    <t xml:space="preserve">IMAGE:1869152</t>
  </si>
  <si>
    <t xml:space="preserve">IMAGE:1869567</t>
  </si>
  <si>
    <t xml:space="preserve">RP11-151A6.2</t>
  </si>
  <si>
    <t xml:space="preserve">IMAGE:1870704</t>
  </si>
  <si>
    <t xml:space="preserve">IMAGE:1871243</t>
  </si>
  <si>
    <t xml:space="preserve">IMAGE:1877206</t>
  </si>
  <si>
    <t xml:space="preserve">IMAGE:1899437</t>
  </si>
  <si>
    <t xml:space="preserve">HNF4A</t>
  </si>
  <si>
    <t xml:space="preserve">IMAGE:1899878</t>
  </si>
  <si>
    <t xml:space="preserve">IMAGE:1901097</t>
  </si>
  <si>
    <t xml:space="preserve">GPD1</t>
  </si>
  <si>
    <t xml:space="preserve">IMAGE:190732</t>
  </si>
  <si>
    <t xml:space="preserve">SLC2A5</t>
  </si>
  <si>
    <t xml:space="preserve">IMAGE:191572</t>
  </si>
  <si>
    <t xml:space="preserve">PIPOX</t>
  </si>
  <si>
    <t xml:space="preserve">IMAGE:1932356</t>
  </si>
  <si>
    <t xml:space="preserve">MYOM3</t>
  </si>
  <si>
    <t xml:space="preserve">IMAGE:194468</t>
  </si>
  <si>
    <t xml:space="preserve">AGXT2</t>
  </si>
  <si>
    <t xml:space="preserve">IMAGE:195905</t>
  </si>
  <si>
    <t xml:space="preserve">HPD</t>
  </si>
  <si>
    <t xml:space="preserve">IMAGE:198250</t>
  </si>
  <si>
    <t xml:space="preserve">IMAGE:2019101</t>
  </si>
  <si>
    <t xml:space="preserve">AGT</t>
  </si>
  <si>
    <t xml:space="preserve">IMAGE:202535</t>
  </si>
  <si>
    <t xml:space="preserve">IMAGE:2028353</t>
  </si>
  <si>
    <t xml:space="preserve">SLC23A3</t>
  </si>
  <si>
    <t xml:space="preserve">IMAGE:2028391</t>
  </si>
  <si>
    <t xml:space="preserve">IMAGE:2028639</t>
  </si>
  <si>
    <t xml:space="preserve">IMAGE:2028959</t>
  </si>
  <si>
    <t xml:space="preserve">DDC</t>
  </si>
  <si>
    <t xml:space="preserve">IMAGE:2029176</t>
  </si>
  <si>
    <t xml:space="preserve">SLC6A13</t>
  </si>
  <si>
    <t xml:space="preserve">IMAGE:2029228</t>
  </si>
  <si>
    <t xml:space="preserve">CUBN</t>
  </si>
  <si>
    <t xml:space="preserve">IMAGE:2029264</t>
  </si>
  <si>
    <t xml:space="preserve">MIOX</t>
  </si>
  <si>
    <t xml:space="preserve">IMAGE:2029476</t>
  </si>
  <si>
    <t xml:space="preserve">CYP4F2</t>
  </si>
  <si>
    <t xml:space="preserve">IMAGE:2032584</t>
  </si>
  <si>
    <t xml:space="preserve">IMAGE:2061465</t>
  </si>
  <si>
    <t xml:space="preserve">GGTLC3</t>
  </si>
  <si>
    <t xml:space="preserve">IMAGE:206841</t>
  </si>
  <si>
    <t xml:space="preserve">IMAGE:210789</t>
  </si>
  <si>
    <t xml:space="preserve">IMAGE:2109825</t>
  </si>
  <si>
    <t xml:space="preserve">IMAGE:212021</t>
  </si>
  <si>
    <t xml:space="preserve">ADH6</t>
  </si>
  <si>
    <t xml:space="preserve">IMAGE:213607</t>
  </si>
  <si>
    <t xml:space="preserve">IMAGE:214162</t>
  </si>
  <si>
    <t xml:space="preserve">MT1H</t>
  </si>
  <si>
    <t xml:space="preserve">IMAGE:2274786</t>
  </si>
  <si>
    <t xml:space="preserve">HMOX1</t>
  </si>
  <si>
    <t xml:space="preserve">IMAGE:2285746</t>
  </si>
  <si>
    <t xml:space="preserve">IMAGE:2297044</t>
  </si>
  <si>
    <t xml:space="preserve">FUT6</t>
  </si>
  <si>
    <t xml:space="preserve">IMAGE:2307015</t>
  </si>
  <si>
    <t xml:space="preserve">IMAGE:2317017</t>
  </si>
  <si>
    <t xml:space="preserve">MT1G</t>
  </si>
  <si>
    <t xml:space="preserve">IMAGE:232933</t>
  </si>
  <si>
    <t xml:space="preserve">DPYS</t>
  </si>
  <si>
    <t xml:space="preserve">IMAGE:233109</t>
  </si>
  <si>
    <t xml:space="preserve">ESPN</t>
  </si>
  <si>
    <t xml:space="preserve">IMAGE:233349</t>
  </si>
  <si>
    <t xml:space="preserve">ETNK2</t>
  </si>
  <si>
    <t xml:space="preserve">IMAGE:234983</t>
  </si>
  <si>
    <t xml:space="preserve">AGXT</t>
  </si>
  <si>
    <t xml:space="preserve">IMAGE:2401113</t>
  </si>
  <si>
    <t xml:space="preserve">TFEC</t>
  </si>
  <si>
    <t xml:space="preserve">IMAGE:2407824</t>
  </si>
  <si>
    <t xml:space="preserve">CALML3</t>
  </si>
  <si>
    <t xml:space="preserve">IMAGE:241516</t>
  </si>
  <si>
    <t xml:space="preserve">IMAGE:241821</t>
  </si>
  <si>
    <t xml:space="preserve">GLYATL1</t>
  </si>
  <si>
    <t xml:space="preserve">IMAGE:2420792</t>
  </si>
  <si>
    <t xml:space="preserve">IMAGE:243174</t>
  </si>
  <si>
    <t xml:space="preserve">SERPINF2</t>
  </si>
  <si>
    <t xml:space="preserve">IMAGE:2435471</t>
  </si>
  <si>
    <t xml:space="preserve">ALDH6A1</t>
  </si>
  <si>
    <t xml:space="preserve">IMAGE:2441080</t>
  </si>
  <si>
    <t xml:space="preserve">ANPEP</t>
  </si>
  <si>
    <t xml:space="preserve">IMAGE:245990</t>
  </si>
  <si>
    <t xml:space="preserve">MT1F</t>
  </si>
  <si>
    <t xml:space="preserve">UGT2B4</t>
  </si>
  <si>
    <t xml:space="preserve">IMAGE:2464693</t>
  </si>
  <si>
    <t xml:space="preserve">IMAGE:246522</t>
  </si>
  <si>
    <t xml:space="preserve">SLC17A1</t>
  </si>
  <si>
    <t xml:space="preserve">IMAGE:247660</t>
  </si>
  <si>
    <t xml:space="preserve">NAT8</t>
  </si>
  <si>
    <t xml:space="preserve">IMAGE:24918</t>
  </si>
  <si>
    <t xml:space="preserve">PIP5K1B</t>
  </si>
  <si>
    <t xml:space="preserve">IMAGE:2496336</t>
  </si>
  <si>
    <t xml:space="preserve">SLC27A2</t>
  </si>
  <si>
    <t xml:space="preserve">IMAGE:2509539</t>
  </si>
  <si>
    <t xml:space="preserve">FUT3</t>
  </si>
  <si>
    <t xml:space="preserve">IMAGE:252663</t>
  </si>
  <si>
    <t xml:space="preserve">CALB1</t>
  </si>
  <si>
    <t xml:space="preserve">IMAGE:2559389</t>
  </si>
  <si>
    <t xml:space="preserve">C4A</t>
  </si>
  <si>
    <t xml:space="preserve">IMAGE:258761</t>
  </si>
  <si>
    <t xml:space="preserve">DEPDC1B</t>
  </si>
  <si>
    <t xml:space="preserve">IMAGE:25984</t>
  </si>
  <si>
    <t xml:space="preserve">GDA</t>
  </si>
  <si>
    <t xml:space="preserve">IMAGE:279302</t>
  </si>
  <si>
    <t xml:space="preserve">DEPDC7</t>
  </si>
  <si>
    <t xml:space="preserve">IMAGE:28774</t>
  </si>
  <si>
    <t xml:space="preserve">PTPRD</t>
  </si>
  <si>
    <t xml:space="preserve">IMAGE:288663</t>
  </si>
  <si>
    <t xml:space="preserve">GJB1</t>
  </si>
  <si>
    <t xml:space="preserve">IMAGE:290166</t>
  </si>
  <si>
    <t xml:space="preserve">NKAIN4</t>
  </si>
  <si>
    <t xml:space="preserve">IMAGE:294647</t>
  </si>
  <si>
    <t xml:space="preserve">IMAGE:296498</t>
  </si>
  <si>
    <t xml:space="preserve">FTCD</t>
  </si>
  <si>
    <t xml:space="preserve">IMAGE:296702</t>
  </si>
  <si>
    <t xml:space="preserve">DIO1</t>
  </si>
  <si>
    <t xml:space="preserve">IMAGE:297107</t>
  </si>
  <si>
    <t xml:space="preserve">PLA2G12B</t>
  </si>
  <si>
    <t xml:space="preserve">IMAGE:297305</t>
  </si>
  <si>
    <t xml:space="preserve">RBP5</t>
  </si>
  <si>
    <t xml:space="preserve">IMAGE:297748</t>
  </si>
  <si>
    <t xml:space="preserve">CRIP3</t>
  </si>
  <si>
    <t xml:space="preserve">IMAGE:298283</t>
  </si>
  <si>
    <t xml:space="preserve">IMAGE:298702</t>
  </si>
  <si>
    <t xml:space="preserve">APOM</t>
  </si>
  <si>
    <t xml:space="preserve">C5orf23</t>
  </si>
  <si>
    <t xml:space="preserve">NPR3</t>
  </si>
  <si>
    <t xml:space="preserve">IMAGE:309499</t>
  </si>
  <si>
    <t xml:space="preserve">C7orf10</t>
  </si>
  <si>
    <t xml:space="preserve">IMAGE:321658</t>
  </si>
  <si>
    <t xml:space="preserve">CHD9</t>
  </si>
  <si>
    <t xml:space="preserve">IMAGE:376080</t>
  </si>
  <si>
    <t xml:space="preserve">XPNPEP2</t>
  </si>
  <si>
    <t xml:space="preserve">IMAGE:377348</t>
  </si>
  <si>
    <t xml:space="preserve">IMAGE:378265</t>
  </si>
  <si>
    <t xml:space="preserve">TMEM132E</t>
  </si>
  <si>
    <t xml:space="preserve">IMAGE:384015</t>
  </si>
  <si>
    <t xml:space="preserve">IMAGE:38511</t>
  </si>
  <si>
    <t xml:space="preserve">SLC13A3</t>
  </si>
  <si>
    <t xml:space="preserve">IMAGE:38517</t>
  </si>
  <si>
    <t xml:space="preserve">OTOF</t>
  </si>
  <si>
    <t xml:space="preserve">IMAGE:39178</t>
  </si>
  <si>
    <t xml:space="preserve">PBLD</t>
  </si>
  <si>
    <t xml:space="preserve">IMAGE:396229</t>
  </si>
  <si>
    <t xml:space="preserve">PLCH2</t>
  </si>
  <si>
    <t xml:space="preserve">IMAGE:396822</t>
  </si>
  <si>
    <t xml:space="preserve">LOC554235</t>
  </si>
  <si>
    <t xml:space="preserve">SHMT1</t>
  </si>
  <si>
    <t xml:space="preserve">IMAGE:415670</t>
  </si>
  <si>
    <t xml:space="preserve">SLC7A8</t>
  </si>
  <si>
    <t xml:space="preserve">SLC47A1</t>
  </si>
  <si>
    <t xml:space="preserve">IMAGE:416978</t>
  </si>
  <si>
    <t xml:space="preserve">IMAGE:417592</t>
  </si>
  <si>
    <t xml:space="preserve">ABCC2</t>
  </si>
  <si>
    <t xml:space="preserve">GATM</t>
  </si>
  <si>
    <t xml:space="preserve">IMAGE:42824</t>
  </si>
  <si>
    <t xml:space="preserve">IMAGE:430314</t>
  </si>
  <si>
    <t xml:space="preserve">IMAGE:430471</t>
  </si>
  <si>
    <t xml:space="preserve">PROZ</t>
  </si>
  <si>
    <t xml:space="preserve">IMAGE:433253</t>
  </si>
  <si>
    <t xml:space="preserve">FBP1</t>
  </si>
  <si>
    <t xml:space="preserve">IMAGE:43745</t>
  </si>
  <si>
    <t xml:space="preserve">SYT6</t>
  </si>
  <si>
    <t xml:space="preserve">VCAM1</t>
  </si>
  <si>
    <t xml:space="preserve">IMAGE:448093</t>
  </si>
  <si>
    <t xml:space="preserve">CYP3A5</t>
  </si>
  <si>
    <t xml:space="preserve">UGT2A3</t>
  </si>
  <si>
    <t xml:space="preserve">IMAGE:453988</t>
  </si>
  <si>
    <t xml:space="preserve">ABCC6</t>
  </si>
  <si>
    <t xml:space="preserve">IMAGE:454635</t>
  </si>
  <si>
    <t xml:space="preserve">PCK2</t>
  </si>
  <si>
    <t xml:space="preserve">IMAGE:45500</t>
  </si>
  <si>
    <t xml:space="preserve">TMEM16C</t>
  </si>
  <si>
    <t xml:space="preserve">IMAGE:461727</t>
  </si>
  <si>
    <t xml:space="preserve">PAH</t>
  </si>
  <si>
    <t xml:space="preserve">IMAGE:461759</t>
  </si>
  <si>
    <t xml:space="preserve">OLR1</t>
  </si>
  <si>
    <t xml:space="preserve">IMAGE:47204</t>
  </si>
  <si>
    <t xml:space="preserve">CPNE6</t>
  </si>
  <si>
    <t xml:space="preserve">IMAGE:48404</t>
  </si>
  <si>
    <t xml:space="preserve">IMAGE:484641</t>
  </si>
  <si>
    <t xml:space="preserve">SLCO2A1</t>
  </si>
  <si>
    <t xml:space="preserve">IMAGE:486697</t>
  </si>
  <si>
    <t xml:space="preserve">IMAGE:488246</t>
  </si>
  <si>
    <t xml:space="preserve">TMEM200A</t>
  </si>
  <si>
    <t xml:space="preserve">IMAGE:489839</t>
  </si>
  <si>
    <t xml:space="preserve">IMAGE:504927</t>
  </si>
  <si>
    <t xml:space="preserve">PDZK1IP1</t>
  </si>
  <si>
    <t xml:space="preserve">IMAGE:506128</t>
  </si>
  <si>
    <t xml:space="preserve">IMAGE:511234</t>
  </si>
  <si>
    <t xml:space="preserve">PDZD3</t>
  </si>
  <si>
    <t xml:space="preserve">IMAGE:51221</t>
  </si>
  <si>
    <t xml:space="preserve">CSDC2</t>
  </si>
  <si>
    <t xml:space="preserve">IMAGE:51406</t>
  </si>
  <si>
    <t xml:space="preserve">IMAGE:51746</t>
  </si>
  <si>
    <t xml:space="preserve">RGS7</t>
  </si>
  <si>
    <t xml:space="preserve">IMAGE:52071</t>
  </si>
  <si>
    <t xml:space="preserve">FLJ23834</t>
  </si>
  <si>
    <t xml:space="preserve">CMBL</t>
  </si>
  <si>
    <t xml:space="preserve">RHOBTB1</t>
  </si>
  <si>
    <t xml:space="preserve">IMAGE:626967</t>
  </si>
  <si>
    <t xml:space="preserve">ALPI</t>
  </si>
  <si>
    <t xml:space="preserve">IMAGE:647397</t>
  </si>
  <si>
    <t xml:space="preserve">MAPT</t>
  </si>
  <si>
    <t xml:space="preserve">IMAGE:666159</t>
  </si>
  <si>
    <t xml:space="preserve">NPL</t>
  </si>
  <si>
    <t xml:space="preserve">IMAGE:67042</t>
  </si>
  <si>
    <t xml:space="preserve">IMAGE:67069</t>
  </si>
  <si>
    <t xml:space="preserve">ACMSD</t>
  </si>
  <si>
    <t xml:space="preserve">IMAGE:68061</t>
  </si>
  <si>
    <t xml:space="preserve">ALDH1L1</t>
  </si>
  <si>
    <t xml:space="preserve">IMAGE:68557</t>
  </si>
  <si>
    <t xml:space="preserve">FABP1</t>
  </si>
  <si>
    <t xml:space="preserve">IMAGE:69467</t>
  </si>
  <si>
    <t xml:space="preserve">IMAGE:712030</t>
  </si>
  <si>
    <t xml:space="preserve">CLCN4</t>
  </si>
  <si>
    <t xml:space="preserve">IMAGE:741988</t>
  </si>
  <si>
    <t xml:space="preserve">ACY1</t>
  </si>
  <si>
    <t xml:space="preserve">IMAGE:742082</t>
  </si>
  <si>
    <t xml:space="preserve">PCK1</t>
  </si>
  <si>
    <t xml:space="preserve">DAB2</t>
  </si>
  <si>
    <t xml:space="preserve">IMAGE:74512</t>
  </si>
  <si>
    <t xml:space="preserve">ASS1</t>
  </si>
  <si>
    <t xml:space="preserve">IMAGE:77636</t>
  </si>
  <si>
    <t xml:space="preserve">BHMT</t>
  </si>
  <si>
    <t xml:space="preserve">IMAGE:77897</t>
  </si>
  <si>
    <t xml:space="preserve">KHK</t>
  </si>
  <si>
    <t xml:space="preserve">UGT2B15</t>
  </si>
  <si>
    <t xml:space="preserve">IMAGE:787938</t>
  </si>
  <si>
    <t xml:space="preserve">SLC4A4</t>
  </si>
  <si>
    <t xml:space="preserve">IMAGE:795307</t>
  </si>
  <si>
    <t xml:space="preserve">IMAGE:812074</t>
  </si>
  <si>
    <t xml:space="preserve">IMAGE:812098</t>
  </si>
  <si>
    <t xml:space="preserve">NOX4</t>
  </si>
  <si>
    <t xml:space="preserve">IMAGE:812187</t>
  </si>
  <si>
    <t xml:space="preserve">COLEC11</t>
  </si>
  <si>
    <t xml:space="preserve">IMAGE:813402</t>
  </si>
  <si>
    <t xml:space="preserve">REN</t>
  </si>
  <si>
    <t xml:space="preserve">IMAGE:825742</t>
  </si>
  <si>
    <t xml:space="preserve">SLC1A1</t>
  </si>
  <si>
    <t xml:space="preserve">GSTA2</t>
  </si>
  <si>
    <t xml:space="preserve">IMAGE:855523</t>
  </si>
  <si>
    <t xml:space="preserve">GPX3</t>
  </si>
  <si>
    <t xml:space="preserve">IMAGE:85979</t>
  </si>
  <si>
    <t xml:space="preserve">PLG</t>
  </si>
  <si>
    <t xml:space="preserve">IMAGE:882461</t>
  </si>
  <si>
    <t xml:space="preserve">IMAGE:882522</t>
  </si>
  <si>
    <t xml:space="preserve">IMAGE:897422</t>
  </si>
  <si>
    <t xml:space="preserve">SLIT2</t>
  </si>
  <si>
    <t xml:space="preserve">IMAGE:897529</t>
  </si>
  <si>
    <t xml:space="preserve">ACSF2</t>
  </si>
  <si>
    <t xml:space="preserve">IMAGE:901013</t>
  </si>
  <si>
    <t xml:space="preserve">BAIAP2L2</t>
  </si>
  <si>
    <t xml:space="preserve">IMAGE:9011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SR_genes(1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1_annotated"/>
    </sheetNames>
    <sheetDataSet>
      <sheetData sheetId="0">
        <row r="1">
          <cell r="A1" t="str">
            <v>CloneID</v>
          </cell>
          <cell r="B1" t="str">
            <v>UGCluster</v>
          </cell>
          <cell r="C1" t="str">
            <v>Name</v>
          </cell>
          <cell r="D1" t="str">
            <v>Symbol</v>
          </cell>
        </row>
        <row r="2">
          <cell r="A2" t="str">
            <v>IMAGE:809894</v>
          </cell>
          <cell r="B2" t="str">
            <v>Hs.14779</v>
          </cell>
          <cell r="C2" t="str">
            <v>acetyl-Coenzyme A synthetase 2 (ADP forming)</v>
          </cell>
          <cell r="D2" t="str">
            <v>ACAS2</v>
          </cell>
        </row>
        <row r="3">
          <cell r="A3" t="str">
            <v>IMAGE:417404</v>
          </cell>
          <cell r="B3" t="str">
            <v>Hs.227133</v>
          </cell>
          <cell r="C3" t="str">
            <v>apoptotic chromatin condensation inducer in the nucleus</v>
          </cell>
          <cell r="D3" t="str">
            <v>ACINUS</v>
          </cell>
        </row>
        <row r="4">
          <cell r="A4" t="str">
            <v>IMAGE:144797</v>
          </cell>
          <cell r="B4" t="str">
            <v>Hs.8230</v>
          </cell>
          <cell r="C4" t="str">
            <v>a disintegrin-like and metalloprotease (reprolysin type) with thrombospondin type 1 motif, 1</v>
          </cell>
          <cell r="D4" t="str">
            <v>ADAMTS1</v>
          </cell>
        </row>
        <row r="5">
          <cell r="A5" t="str">
            <v>IMAGE:472185</v>
          </cell>
          <cell r="B5" t="str">
            <v>Hs.8230</v>
          </cell>
          <cell r="C5" t="str">
            <v>a disintegrin-like and metalloprotease (reprolysin type) with thrombospondin type 1 motif, 1</v>
          </cell>
          <cell r="D5" t="str">
            <v>ADAMTS1</v>
          </cell>
        </row>
        <row r="6">
          <cell r="A6" t="str">
            <v>IMAGE:796323</v>
          </cell>
          <cell r="B6" t="str">
            <v>Hs.324470</v>
          </cell>
          <cell r="C6" t="str">
            <v>adducin 3 (gamma)</v>
          </cell>
          <cell r="D6" t="str">
            <v>ADD3</v>
          </cell>
        </row>
        <row r="7">
          <cell r="A7" t="str">
            <v>IMAGE:1558492</v>
          </cell>
          <cell r="B7" t="str">
            <v>Hs.22599</v>
          </cell>
          <cell r="C7" t="str">
            <v>atrophin-1 interacting protein 1</v>
          </cell>
          <cell r="D7" t="str">
            <v>AIP1</v>
          </cell>
        </row>
        <row r="8">
          <cell r="A8" t="str">
            <v>IMAGE:245174</v>
          </cell>
          <cell r="B8" t="str">
            <v>Hs.172788</v>
          </cell>
          <cell r="C8" t="str">
            <v>ALEX3 protein</v>
          </cell>
          <cell r="D8" t="str">
            <v>ALEX3</v>
          </cell>
        </row>
        <row r="9">
          <cell r="A9" t="str">
            <v>IMAGE:251452</v>
          </cell>
          <cell r="B9" t="str">
            <v>Hs.172788</v>
          </cell>
          <cell r="C9" t="str">
            <v>ALEX3 protein</v>
          </cell>
          <cell r="D9" t="str">
            <v>ALEX3</v>
          </cell>
        </row>
        <row r="10">
          <cell r="A10" t="str">
            <v>IMAGE:283233</v>
          </cell>
          <cell r="B10" t="str">
            <v>Hs.172788</v>
          </cell>
          <cell r="C10" t="str">
            <v>ALEX3 protein</v>
          </cell>
          <cell r="D10" t="str">
            <v>ALEX3</v>
          </cell>
        </row>
        <row r="11">
          <cell r="A11" t="str">
            <v>IMAGE:785342</v>
          </cell>
          <cell r="B11" t="str">
            <v>Hs.172788</v>
          </cell>
          <cell r="C11" t="str">
            <v>ALEX3 protein</v>
          </cell>
          <cell r="D11" t="str">
            <v>ALEX3</v>
          </cell>
        </row>
        <row r="12">
          <cell r="A12" t="str">
            <v>IMAGE:825842</v>
          </cell>
          <cell r="B12" t="str">
            <v>Hs.262476</v>
          </cell>
          <cell r="C12" t="str">
            <v>adenosylmethionine decarboxylase 1</v>
          </cell>
          <cell r="D12" t="str">
            <v>AMD1</v>
          </cell>
        </row>
        <row r="13">
          <cell r="A13" t="str">
            <v>IMAGE:1942271</v>
          </cell>
          <cell r="B13" t="str">
            <v>Hs.72160</v>
          </cell>
          <cell r="C13" t="str">
            <v>AND-1 protein</v>
          </cell>
          <cell r="D13" t="str">
            <v>AND-1</v>
          </cell>
        </row>
        <row r="14">
          <cell r="A14" t="str">
            <v>IMAGE:461699</v>
          </cell>
          <cell r="B14" t="str">
            <v>Hs.172572</v>
          </cell>
          <cell r="C14" t="str">
            <v>ankyrin repeat domain 10</v>
          </cell>
          <cell r="D14" t="str">
            <v>ANKRD10</v>
          </cell>
        </row>
        <row r="15">
          <cell r="A15" t="str">
            <v>IMAGE:2327739</v>
          </cell>
          <cell r="B15" t="str">
            <v>Hs.279905</v>
          </cell>
          <cell r="C15" t="str">
            <v>nucleolar protein ANKT</v>
          </cell>
          <cell r="D15" t="str">
            <v>ANKT</v>
          </cell>
        </row>
        <row r="16">
          <cell r="A16" t="str">
            <v>IMAGE:461933</v>
          </cell>
          <cell r="B16" t="str">
            <v>Hs.279905</v>
          </cell>
          <cell r="C16" t="str">
            <v>nucleolar protein ANKT</v>
          </cell>
          <cell r="D16" t="str">
            <v>ANKT</v>
          </cell>
        </row>
        <row r="17">
          <cell r="A17" t="str">
            <v>IMAGE:951241</v>
          </cell>
          <cell r="B17" t="str">
            <v>Hs.279905</v>
          </cell>
          <cell r="C17" t="str">
            <v>nucleolar protein ANKT</v>
          </cell>
          <cell r="D17" t="str">
            <v>ANKT</v>
          </cell>
        </row>
        <row r="18">
          <cell r="A18" t="str">
            <v>IMAGE:128711</v>
          </cell>
          <cell r="B18" t="str">
            <v>Hs.62180</v>
          </cell>
          <cell r="C18" t="str">
            <v>anillin, actin binding protein (scraps homolog, Drosophila)</v>
          </cell>
          <cell r="D18" t="str">
            <v>ANLN</v>
          </cell>
        </row>
        <row r="19">
          <cell r="A19" t="str">
            <v>IMAGE:129858</v>
          </cell>
          <cell r="B19" t="str">
            <v>Hs.62180</v>
          </cell>
          <cell r="C19" t="str">
            <v>anillin, actin binding protein (scraps homolog, Drosophila)</v>
          </cell>
          <cell r="D19" t="str">
            <v>ANLN</v>
          </cell>
        </row>
        <row r="20">
          <cell r="A20" t="str">
            <v>IMAGE:1637791</v>
          </cell>
          <cell r="B20" t="str">
            <v>Hs.71331</v>
          </cell>
          <cell r="C20" t="str">
            <v>acidic (leucine-rich) nuclear phosphoprotein 32 family, member E</v>
          </cell>
          <cell r="D20" t="str">
            <v>ANP32E</v>
          </cell>
        </row>
        <row r="21">
          <cell r="A21" t="str">
            <v>IMAGE:159608</v>
          </cell>
          <cell r="B21" t="str">
            <v>Hs.75736</v>
          </cell>
          <cell r="C21" t="str">
            <v>apolipoprotein D</v>
          </cell>
          <cell r="D21" t="str">
            <v>APOD</v>
          </cell>
        </row>
        <row r="22">
          <cell r="A22" t="str">
            <v>IMAGE:838611</v>
          </cell>
          <cell r="B22" t="str">
            <v>Hs.75736</v>
          </cell>
          <cell r="C22" t="str">
            <v>apolipoprotein D</v>
          </cell>
          <cell r="D22" t="str">
            <v>APOD</v>
          </cell>
        </row>
        <row r="23">
          <cell r="A23" t="str">
            <v>IMAGE:323371</v>
          </cell>
          <cell r="B23" t="str">
            <v>Hs.177486</v>
          </cell>
          <cell r="C23" t="str">
            <v>amyloid beta (A4) precursor protein (protease nexin-II, Alzheimer disease)</v>
          </cell>
          <cell r="D23" t="str">
            <v>APP</v>
          </cell>
        </row>
        <row r="24">
          <cell r="A24" t="str">
            <v>IMAGE:2316441</v>
          </cell>
          <cell r="B24" t="str">
            <v>Hs.179735</v>
          </cell>
          <cell r="C24" t="str">
            <v>ras homolog gene family, member C</v>
          </cell>
          <cell r="D24" t="str">
            <v>ARHC</v>
          </cell>
        </row>
        <row r="25">
          <cell r="A25" t="str">
            <v>IMAGE:290050</v>
          </cell>
          <cell r="B25" t="str">
            <v>Hs.13531</v>
          </cell>
          <cell r="C25" t="str">
            <v>Rho GTPase activating protein 12</v>
          </cell>
          <cell r="D25" t="str">
            <v>ARHGAP12</v>
          </cell>
        </row>
        <row r="26">
          <cell r="A26" t="str">
            <v>IMAGE:293745</v>
          </cell>
          <cell r="B26" t="str">
            <v>Hs.25951</v>
          </cell>
          <cell r="C26" t="str">
            <v>Rho guanine nucleotide exchange factor (GEF) 3</v>
          </cell>
          <cell r="D26" t="str">
            <v>ARHGEF3</v>
          </cell>
        </row>
        <row r="27">
          <cell r="A27" t="str">
            <v>IMAGE:1703236</v>
          </cell>
          <cell r="B27" t="str">
            <v>Hs.245540</v>
          </cell>
          <cell r="C27" t="str">
            <v>ADP-ribosylation factor-like 4</v>
          </cell>
          <cell r="D27" t="str">
            <v>ARL4</v>
          </cell>
        </row>
        <row r="28">
          <cell r="A28" t="str">
            <v>IMAGE:295710</v>
          </cell>
          <cell r="B28" t="str">
            <v>Hs.26516</v>
          </cell>
          <cell r="C28" t="str">
            <v>ASF1 anti-silencing function 1 homolog B (S. cerevisiae)</v>
          </cell>
          <cell r="D28" t="str">
            <v>ASF1B</v>
          </cell>
        </row>
        <row r="29">
          <cell r="A29" t="str">
            <v>IMAGE:770377</v>
          </cell>
          <cell r="B29" t="str">
            <v>Hs.267871</v>
          </cell>
          <cell r="C29" t="str">
            <v>ATPase, H+ transporting, lysosomal V0 subunit a isoform 1</v>
          </cell>
          <cell r="D29" t="str">
            <v>ATP6V0A1</v>
          </cell>
        </row>
        <row r="30">
          <cell r="A30" t="str">
            <v>IMAGE:1585327</v>
          </cell>
          <cell r="B30" t="str">
            <v>Hs.127337</v>
          </cell>
          <cell r="C30" t="str">
            <v>axin 2 (conductin, axil)</v>
          </cell>
          <cell r="D30" t="str">
            <v>AXIN2</v>
          </cell>
        </row>
        <row r="31">
          <cell r="A31" t="str">
            <v>IMAGE:753400</v>
          </cell>
          <cell r="B31" t="str">
            <v>Hs.274350</v>
          </cell>
          <cell r="C31" t="str">
            <v>BAF53</v>
          </cell>
          <cell r="D31" t="str">
            <v>BAF53A</v>
          </cell>
        </row>
        <row r="32">
          <cell r="A32" t="str">
            <v>IMAGE:1015874</v>
          </cell>
          <cell r="B32" t="str">
            <v>Hs.54089</v>
          </cell>
          <cell r="C32" t="str">
            <v>BRCA1 associated RING domain 1</v>
          </cell>
          <cell r="D32" t="str">
            <v>BARD1</v>
          </cell>
        </row>
        <row r="33">
          <cell r="A33" t="str">
            <v>IMAGE:2326129</v>
          </cell>
          <cell r="B33" t="str">
            <v>Hs.87246</v>
          </cell>
          <cell r="C33" t="str">
            <v>BCL2 binding component 3</v>
          </cell>
          <cell r="D33" t="str">
            <v>BBC3</v>
          </cell>
        </row>
        <row r="34">
          <cell r="A34" t="str">
            <v>IMAGE:415437</v>
          </cell>
          <cell r="B34" t="str">
            <v>Hs.279862</v>
          </cell>
          <cell r="C34" t="str">
            <v>BRCA2 and CDKN1A interacting protein</v>
          </cell>
          <cell r="D34" t="str">
            <v>BCCIP</v>
          </cell>
        </row>
        <row r="35">
          <cell r="A35" t="str">
            <v>IMAGE:201727</v>
          </cell>
          <cell r="B35" t="str">
            <v>Hs.155024</v>
          </cell>
          <cell r="C35" t="str">
            <v>B-cell CLL/lymphoma 6 (zinc finger protein 51)</v>
          </cell>
          <cell r="D35" t="str">
            <v>BCL6</v>
          </cell>
        </row>
        <row r="36">
          <cell r="A36" t="str">
            <v>IMAGE:826182</v>
          </cell>
          <cell r="B36" t="str">
            <v>Hs.155024</v>
          </cell>
          <cell r="C36" t="str">
            <v>B-cell CLL/lymphoma 6 (zinc finger protein 51)</v>
          </cell>
          <cell r="D36" t="str">
            <v>BCL6</v>
          </cell>
        </row>
        <row r="37">
          <cell r="A37" t="str">
            <v>IMAGE:230376</v>
          </cell>
          <cell r="B37" t="str">
            <v>Hs.69771</v>
          </cell>
          <cell r="C37" t="str">
            <v>B-factor, properdin</v>
          </cell>
          <cell r="D37" t="str">
            <v>BF</v>
          </cell>
        </row>
        <row r="38">
          <cell r="A38" t="str">
            <v>IMAGE:138728</v>
          </cell>
          <cell r="B38" t="str">
            <v>Hs.106826</v>
          </cell>
          <cell r="C38" t="str">
            <v>BRAF35/HDAC2 complex (80 kDa)</v>
          </cell>
          <cell r="D38" t="str">
            <v>BHC80</v>
          </cell>
        </row>
        <row r="39">
          <cell r="A39" t="str">
            <v>IMAGE:469297</v>
          </cell>
          <cell r="B39" t="str">
            <v>Hs.171825</v>
          </cell>
          <cell r="C39" t="str">
            <v>basic helix-loop-helix domain containing, class B, 2</v>
          </cell>
          <cell r="D39" t="str">
            <v>BHLHB2</v>
          </cell>
        </row>
        <row r="40">
          <cell r="A40" t="str">
            <v>IMAGE:796694</v>
          </cell>
          <cell r="B40" t="str">
            <v>Hs.1578</v>
          </cell>
          <cell r="C40" t="str">
            <v>baculoviral IAP repeat-containing 5 (survivin)</v>
          </cell>
          <cell r="D40" t="str">
            <v>BIRC5</v>
          </cell>
        </row>
        <row r="41">
          <cell r="A41" t="str">
            <v>IMAGE:448036</v>
          </cell>
          <cell r="B41" t="str">
            <v>Hs.283532</v>
          </cell>
          <cell r="C41" t="str">
            <v>uncharacterized bone marrow protein BM039</v>
          </cell>
          <cell r="D41" t="str">
            <v>BM039</v>
          </cell>
        </row>
        <row r="42">
          <cell r="A42" t="str">
            <v>IMAGE:970649</v>
          </cell>
          <cell r="B42" t="str">
            <v>Hs.283532</v>
          </cell>
          <cell r="C42" t="str">
            <v>uncharacterized bone marrow protein BM039</v>
          </cell>
          <cell r="D42" t="str">
            <v>BM039</v>
          </cell>
        </row>
        <row r="43">
          <cell r="A43" t="str">
            <v>IMAGE:1456155</v>
          </cell>
          <cell r="B43" t="str">
            <v>Hs.373498</v>
          </cell>
          <cell r="C43" t="str">
            <v>potent brain type organic ion transporter</v>
          </cell>
          <cell r="D43" t="str">
            <v>BOCT</v>
          </cell>
        </row>
        <row r="44">
          <cell r="A44" t="str">
            <v>IMAGE:711698</v>
          </cell>
          <cell r="B44" t="str">
            <v>Hs.34012</v>
          </cell>
          <cell r="C44" t="str">
            <v>breast cancer 2, early onset</v>
          </cell>
          <cell r="D44" t="str">
            <v>BRCA2</v>
          </cell>
        </row>
        <row r="45">
          <cell r="A45" t="str">
            <v>IMAGE:1844857</v>
          </cell>
          <cell r="B45" t="str">
            <v>Hs.97515</v>
          </cell>
          <cell r="C45" t="str">
            <v>BRCA1 interacting protein C-terminal helicase 1</v>
          </cell>
          <cell r="D45" t="str">
            <v>BRIP1</v>
          </cell>
        </row>
        <row r="46">
          <cell r="A46" t="str">
            <v>IMAGE:244767</v>
          </cell>
          <cell r="B46" t="str">
            <v>Hs.1192</v>
          </cell>
          <cell r="C46" t="str">
            <v>barren homolog (Drosophila)</v>
          </cell>
          <cell r="D46" t="str">
            <v>BRRN1</v>
          </cell>
        </row>
        <row r="47">
          <cell r="A47" t="str">
            <v>IMAGE:781047</v>
          </cell>
          <cell r="B47" t="str">
            <v>Hs.98658</v>
          </cell>
          <cell r="C47" t="str">
            <v>BUB1 budding uninhibited by benzimidazoles 1 homolog (yeast)</v>
          </cell>
          <cell r="D47" t="str">
            <v>BUB1</v>
          </cell>
        </row>
        <row r="48">
          <cell r="A48" t="str">
            <v>IMAGE:842968</v>
          </cell>
          <cell r="B48" t="str">
            <v>Hs.36708</v>
          </cell>
          <cell r="C48" t="str">
            <v>BUB1 budding uninhibited by benzimidazoles 1 homolog beta (yeast)</v>
          </cell>
          <cell r="D48" t="str">
            <v>BUB1B</v>
          </cell>
        </row>
        <row r="49">
          <cell r="A49" t="str">
            <v>IMAGE:742952</v>
          </cell>
          <cell r="B49" t="str">
            <v>Hs.40323</v>
          </cell>
          <cell r="C49" t="str">
            <v>BUB3 budding uninhibited by benzimidazoles 3 homolog (yeast)</v>
          </cell>
          <cell r="D49" t="str">
            <v>BUB3</v>
          </cell>
        </row>
        <row r="50">
          <cell r="A50" t="str">
            <v>IMAGE:726860</v>
          </cell>
          <cell r="B50" t="str">
            <v>Hs.32017</v>
          </cell>
          <cell r="C50" t="str">
            <v>chromosome 11 open reading frame 14</v>
          </cell>
          <cell r="D50" t="str">
            <v>C11orf14</v>
          </cell>
        </row>
        <row r="51">
          <cell r="A51" t="str">
            <v>IMAGE:306446</v>
          </cell>
          <cell r="B51" t="str">
            <v>Hs.303025</v>
          </cell>
          <cell r="C51" t="str">
            <v>chromosome 11 open reading frame 24</v>
          </cell>
          <cell r="D51" t="str">
            <v>C11orf24</v>
          </cell>
        </row>
        <row r="52">
          <cell r="A52">
            <v>1292829</v>
          </cell>
          <cell r="B52" t="str">
            <v>Hs.121025</v>
          </cell>
          <cell r="C52" t="str">
            <v>chromosome 11 open reading frame 5</v>
          </cell>
          <cell r="D52" t="str">
            <v>C11orf5</v>
          </cell>
        </row>
        <row r="53">
          <cell r="A53" t="str">
            <v>IMAGE:242840</v>
          </cell>
          <cell r="B53" t="str">
            <v>Hs.44235</v>
          </cell>
          <cell r="C53" t="str">
            <v>chromosome 13 open reading frame 1</v>
          </cell>
          <cell r="D53" t="str">
            <v>C13orf1</v>
          </cell>
        </row>
        <row r="54">
          <cell r="A54" t="str">
            <v>IMAGE:703559</v>
          </cell>
          <cell r="B54" t="str">
            <v>Hs.88523</v>
          </cell>
          <cell r="C54" t="str">
            <v>chromosome 13 open reading frame 3</v>
          </cell>
          <cell r="D54" t="str">
            <v>C13orf3</v>
          </cell>
        </row>
        <row r="55">
          <cell r="A55" t="str">
            <v>IMAGE:195813</v>
          </cell>
          <cell r="B55" t="str">
            <v>Hs.274201</v>
          </cell>
          <cell r="C55" t="str">
            <v>chromosome 1 open reading frame 33</v>
          </cell>
          <cell r="D55" t="str">
            <v>C1orf33</v>
          </cell>
        </row>
        <row r="56">
          <cell r="A56" t="str">
            <v>IMAGE:377346</v>
          </cell>
          <cell r="B56" t="str">
            <v>Hs.284609</v>
          </cell>
          <cell r="C56" t="str">
            <v>complement component 1, s subcomponent</v>
          </cell>
          <cell r="D56" t="str">
            <v>C1S</v>
          </cell>
        </row>
        <row r="57">
          <cell r="A57" t="str">
            <v>IMAGE:85634</v>
          </cell>
          <cell r="B57" t="str">
            <v>Hs.284609</v>
          </cell>
          <cell r="C57" t="str">
            <v>complement component 1, s subcomponent</v>
          </cell>
          <cell r="D57" t="str">
            <v>C1S</v>
          </cell>
        </row>
        <row r="58">
          <cell r="A58" t="str">
            <v>IMAGE:1540227</v>
          </cell>
          <cell r="B58" t="str">
            <v>Hs.9329</v>
          </cell>
          <cell r="C58" t="str">
            <v>chromosome 20 open reading frame 1</v>
          </cell>
          <cell r="D58" t="str">
            <v>C20orf1</v>
          </cell>
        </row>
        <row r="59">
          <cell r="A59" t="str">
            <v>IMAGE:2308994</v>
          </cell>
          <cell r="B59" t="str">
            <v>Hs.9329</v>
          </cell>
          <cell r="C59" t="str">
            <v>chromosome 20 open reading frame 1</v>
          </cell>
          <cell r="D59" t="str">
            <v>C20orf1</v>
          </cell>
        </row>
        <row r="60">
          <cell r="A60" t="str">
            <v>IMAGE:232837</v>
          </cell>
          <cell r="B60" t="str">
            <v>Hs.9329</v>
          </cell>
          <cell r="C60" t="str">
            <v>chromosome 20 open reading frame 1</v>
          </cell>
          <cell r="D60" t="str">
            <v>C20orf1</v>
          </cell>
        </row>
        <row r="61">
          <cell r="A61" t="str">
            <v>IMAGE:80692</v>
          </cell>
          <cell r="B61" t="str">
            <v>Hs.352413</v>
          </cell>
          <cell r="C61" t="str">
            <v>chromosome 20 open reading frame 108</v>
          </cell>
          <cell r="D61" t="str">
            <v>C20orf108</v>
          </cell>
        </row>
        <row r="62">
          <cell r="A62" t="str">
            <v>IMAGE:200402</v>
          </cell>
          <cell r="B62" t="str">
            <v>Hs.70704</v>
          </cell>
          <cell r="C62" t="str">
            <v>chromosome 20 open reading frame 129</v>
          </cell>
          <cell r="D62" t="str">
            <v>C20orf129</v>
          </cell>
        </row>
        <row r="63">
          <cell r="A63" t="str">
            <v>IMAGE:293727</v>
          </cell>
          <cell r="B63" t="str">
            <v>Hs.208912</v>
          </cell>
          <cell r="C63" t="str">
            <v>chromosome 22 open reading frame 18</v>
          </cell>
          <cell r="D63" t="str">
            <v>C22orf18</v>
          </cell>
        </row>
        <row r="64">
          <cell r="A64" t="str">
            <v>IMAGE:79412</v>
          </cell>
          <cell r="B64" t="str">
            <v>Hs.10235</v>
          </cell>
          <cell r="C64" t="str">
            <v>chromosome 5 open reading frame 4</v>
          </cell>
          <cell r="D64" t="str">
            <v>C5orf4</v>
          </cell>
        </row>
        <row r="65">
          <cell r="A65" t="str">
            <v>IMAGE:796623</v>
          </cell>
          <cell r="B65" t="str">
            <v>Hs.88663</v>
          </cell>
          <cell r="C65" t="str">
            <v>chromosome 6 open reading frame 139</v>
          </cell>
          <cell r="D65" t="str">
            <v>C6orf139</v>
          </cell>
        </row>
        <row r="66">
          <cell r="A66" t="str">
            <v>IMAGE:24208</v>
          </cell>
          <cell r="B66" t="str">
            <v>Hs.267288</v>
          </cell>
          <cell r="C66" t="str">
            <v>chromosome 6 open reading frame 55</v>
          </cell>
          <cell r="D66" t="str">
            <v>C6orf55</v>
          </cell>
        </row>
        <row r="67">
          <cell r="A67" t="str">
            <v>IMAGE:121136</v>
          </cell>
          <cell r="B67" t="str">
            <v>Hs.35453</v>
          </cell>
          <cell r="C67" t="str">
            <v>chromosome 8 open reading frame 13</v>
          </cell>
          <cell r="D67" t="str">
            <v>C8orf13</v>
          </cell>
        </row>
        <row r="68">
          <cell r="A68" t="str">
            <v>IMAGE:27516</v>
          </cell>
          <cell r="B68" t="str">
            <v>Hs.13572</v>
          </cell>
          <cell r="C68" t="str">
            <v>calcium modulating ligand</v>
          </cell>
          <cell r="D68" t="str">
            <v>CAMLG</v>
          </cell>
        </row>
        <row r="69">
          <cell r="A69" t="str">
            <v>IMAGE:30170</v>
          </cell>
          <cell r="B69" t="str">
            <v>Hs.74552</v>
          </cell>
          <cell r="C69" t="str">
            <v>caspase 3, apoptosis-related cysteine protease</v>
          </cell>
          <cell r="D69" t="str">
            <v>CASP3</v>
          </cell>
        </row>
        <row r="70">
          <cell r="A70" t="str">
            <v>IMAGE:786084</v>
          </cell>
          <cell r="B70" t="str">
            <v>Hs.77254</v>
          </cell>
          <cell r="C70" t="str">
            <v>chromobox homolog 1 (HP1 beta homolog Drosophila )</v>
          </cell>
          <cell r="D70" t="str">
            <v>CBX1</v>
          </cell>
        </row>
        <row r="71">
          <cell r="A71" t="str">
            <v>IMAGE:814270</v>
          </cell>
          <cell r="B71" t="str">
            <v>Hs.85137</v>
          </cell>
          <cell r="C71" t="str">
            <v>cyclin A2</v>
          </cell>
          <cell r="D71" t="str">
            <v>CCNA2</v>
          </cell>
        </row>
        <row r="72">
          <cell r="A72" t="str">
            <v>IMAGE:950690</v>
          </cell>
          <cell r="B72" t="str">
            <v>Hs.85137</v>
          </cell>
          <cell r="C72" t="str">
            <v>cyclin A2</v>
          </cell>
          <cell r="D72" t="str">
            <v>CCNA2</v>
          </cell>
        </row>
        <row r="73">
          <cell r="A73" t="str">
            <v>IMAGE:856289</v>
          </cell>
          <cell r="B73" t="str">
            <v>Hs.194698</v>
          </cell>
          <cell r="C73" t="str">
            <v>cyclin B2</v>
          </cell>
          <cell r="D73" t="str">
            <v>CCNB2</v>
          </cell>
        </row>
        <row r="74">
          <cell r="A74" t="str">
            <v>IMAGE:455128</v>
          </cell>
          <cell r="B74" t="str">
            <v>Hs.1973</v>
          </cell>
          <cell r="C74" t="str">
            <v>cyclin F</v>
          </cell>
          <cell r="D74" t="str">
            <v>CCNF</v>
          </cell>
        </row>
        <row r="75">
          <cell r="A75" t="str">
            <v>IMAGE:823691</v>
          </cell>
          <cell r="B75" t="str">
            <v>Hs.79069</v>
          </cell>
          <cell r="C75" t="str">
            <v>cyclin G2</v>
          </cell>
          <cell r="D75" t="str">
            <v>CCNG2</v>
          </cell>
        </row>
        <row r="76">
          <cell r="A76" t="str">
            <v>IMAGE:120362</v>
          </cell>
          <cell r="B76" t="str">
            <v>Hs.143601</v>
          </cell>
          <cell r="C76" t="str">
            <v>cyclin L2</v>
          </cell>
          <cell r="D76" t="str">
            <v>CCNL2</v>
          </cell>
        </row>
        <row r="77">
          <cell r="A77" t="str">
            <v>IMAGE:884425</v>
          </cell>
          <cell r="B77" t="str">
            <v>Hs.1600</v>
          </cell>
          <cell r="C77" t="str">
            <v>chaperonin containing TCP1, subunit 5 (epsilon)</v>
          </cell>
          <cell r="D77" t="str">
            <v>CCT5</v>
          </cell>
        </row>
        <row r="78">
          <cell r="A78" t="str">
            <v>IMAGE:1031142</v>
          </cell>
          <cell r="B78" t="str">
            <v>Hs.22116</v>
          </cell>
          <cell r="C78" t="str">
            <v>CDC14 cell division cycle 14 homolog B (S. cerevisiae)</v>
          </cell>
          <cell r="D78" t="str">
            <v>CDC14B</v>
          </cell>
        </row>
        <row r="79">
          <cell r="A79" t="str">
            <v>IMAGE:731127</v>
          </cell>
          <cell r="B79" t="str">
            <v>Hs.22116</v>
          </cell>
          <cell r="C79" t="str">
            <v>CDC14 cell division cycle 14 homolog B (S. cerevisiae)</v>
          </cell>
          <cell r="D79" t="str">
            <v>CDC14B</v>
          </cell>
        </row>
        <row r="80">
          <cell r="A80" t="str">
            <v>IMAGE:781061</v>
          </cell>
          <cell r="B80" t="str">
            <v>Hs.22116</v>
          </cell>
          <cell r="C80" t="str">
            <v>CDC14 cell division cycle 14 homolog B (S. cerevisiae)</v>
          </cell>
          <cell r="D80" t="str">
            <v>CDC14B</v>
          </cell>
        </row>
        <row r="81">
          <cell r="A81" t="str">
            <v>IMAGE:712505</v>
          </cell>
          <cell r="B81" t="str">
            <v>Hs.334562</v>
          </cell>
          <cell r="C81" t="str">
            <v>cell division cycle 2, G1 to S and G2 to M</v>
          </cell>
          <cell r="D81" t="str">
            <v>CDC2</v>
          </cell>
        </row>
        <row r="82">
          <cell r="A82" t="str">
            <v>IMAGE:898286</v>
          </cell>
          <cell r="B82" t="str">
            <v>Hs.334562</v>
          </cell>
          <cell r="C82" t="str">
            <v>cell division cycle 2, G1 to S and G2 to M</v>
          </cell>
          <cell r="D82" t="str">
            <v>CDC2</v>
          </cell>
        </row>
        <row r="83">
          <cell r="A83" t="str">
            <v>IMAGE:366057</v>
          </cell>
          <cell r="B83" t="str">
            <v>Hs.1634</v>
          </cell>
          <cell r="C83" t="str">
            <v>cell division cycle 25A</v>
          </cell>
          <cell r="D83" t="str">
            <v>CDC25A</v>
          </cell>
        </row>
        <row r="84">
          <cell r="A84" t="str">
            <v>IMAGE:415102</v>
          </cell>
          <cell r="B84" t="str">
            <v>Hs.656</v>
          </cell>
          <cell r="C84" t="str">
            <v>cell division cycle 25C</v>
          </cell>
          <cell r="D84" t="str">
            <v>CDC25C</v>
          </cell>
        </row>
        <row r="85">
          <cell r="A85" t="str">
            <v>IMAGE:204214</v>
          </cell>
          <cell r="B85" t="str">
            <v>Hs.69563</v>
          </cell>
          <cell r="C85" t="str">
            <v>CDC6 cell division cycle 6 homolog (S. cerevisiae)</v>
          </cell>
          <cell r="D85" t="str">
            <v>CDC6</v>
          </cell>
        </row>
        <row r="86">
          <cell r="A86" t="str">
            <v>IMAGE:731095</v>
          </cell>
          <cell r="B86" t="str">
            <v>Hs.234545</v>
          </cell>
          <cell r="C86" t="str">
            <v>cell division cycle associated 1</v>
          </cell>
          <cell r="D86" t="str">
            <v>CDCA1</v>
          </cell>
        </row>
        <row r="87">
          <cell r="A87" t="str">
            <v>IMAGE:814072</v>
          </cell>
          <cell r="B87" t="str">
            <v>Hs.34045</v>
          </cell>
          <cell r="C87" t="str">
            <v>cell division cycle associated 4</v>
          </cell>
          <cell r="D87" t="str">
            <v>CDCA4</v>
          </cell>
        </row>
        <row r="88">
          <cell r="A88" t="str">
            <v>IMAGE:753198</v>
          </cell>
          <cell r="B88" t="str">
            <v>Hs.333893</v>
          </cell>
          <cell r="C88" t="str">
            <v>cell division cycle associated 7</v>
          </cell>
          <cell r="D88" t="str">
            <v>CDCA7</v>
          </cell>
        </row>
        <row r="89">
          <cell r="A89" t="str">
            <v>IMAGE:2308346</v>
          </cell>
          <cell r="B89" t="str">
            <v>Hs.19192</v>
          </cell>
          <cell r="C89" t="str">
            <v>cyclin-dependent kinase 2</v>
          </cell>
          <cell r="D89" t="str">
            <v>CDK2</v>
          </cell>
        </row>
        <row r="90">
          <cell r="A90" t="str">
            <v>IMAGE:301018</v>
          </cell>
          <cell r="B90" t="str">
            <v>Hs.50905</v>
          </cell>
          <cell r="C90" t="str">
            <v>cyclin-dependent kinase-like 5</v>
          </cell>
          <cell r="D90" t="str">
            <v>CDKL5</v>
          </cell>
        </row>
        <row r="91">
          <cell r="A91" t="str">
            <v>IMAGE:268652</v>
          </cell>
          <cell r="B91" t="str">
            <v>Hs.179665</v>
          </cell>
          <cell r="C91" t="str">
            <v>cyclin-dependent kinase inhibitor 1A (p21, Cip1)</v>
          </cell>
          <cell r="D91" t="str">
            <v>CDKN1A</v>
          </cell>
        </row>
        <row r="92">
          <cell r="A92" t="str">
            <v>IMAGE:147744</v>
          </cell>
          <cell r="B92" t="str">
            <v>Hs.106070</v>
          </cell>
          <cell r="C92" t="str">
            <v>cyclin-dependent kinase inhibitor 1C (p57, Kip2)</v>
          </cell>
          <cell r="D92" t="str">
            <v>CDKN1C</v>
          </cell>
        </row>
        <row r="93">
          <cell r="A93" t="str">
            <v>IMAGE:700792</v>
          </cell>
          <cell r="B93" t="str">
            <v>Hs.84113</v>
          </cell>
          <cell r="C93" t="str">
            <v>cyclin-dependent kinase inhibitor 3 (CDK2-associated dual specificity phosphatase)</v>
          </cell>
          <cell r="D93" t="str">
            <v>CDKN3</v>
          </cell>
        </row>
        <row r="94">
          <cell r="A94" t="str">
            <v>IMAGE:2017415</v>
          </cell>
          <cell r="B94" t="str">
            <v>Hs.1594</v>
          </cell>
          <cell r="C94" t="str">
            <v>centromere protein A, 17kDa</v>
          </cell>
          <cell r="D94" t="str">
            <v>CENPA</v>
          </cell>
        </row>
        <row r="95">
          <cell r="A95" t="str">
            <v>IMAGE:435076</v>
          </cell>
          <cell r="B95" t="str">
            <v>Hs.77204</v>
          </cell>
          <cell r="C95" t="str">
            <v>centromere protein F, 350/400ka (mitosin)</v>
          </cell>
          <cell r="D95" t="str">
            <v>CENPF</v>
          </cell>
        </row>
        <row r="96">
          <cell r="A96" t="str">
            <v>IMAGE:431477</v>
          </cell>
          <cell r="B96" t="str">
            <v>Hs.283077</v>
          </cell>
          <cell r="C96" t="str">
            <v>centromere protein J</v>
          </cell>
          <cell r="D96" t="str">
            <v>CENPJ</v>
          </cell>
        </row>
        <row r="97">
          <cell r="A97" t="str">
            <v>IMAGE:429784</v>
          </cell>
          <cell r="B97" t="str">
            <v>Hs.433212</v>
          </cell>
          <cell r="C97" t="str">
            <v>CGI-121 protein</v>
          </cell>
          <cell r="D97" t="str">
            <v>CGI-121</v>
          </cell>
        </row>
        <row r="98">
          <cell r="A98" t="str">
            <v>IMAGE:246524</v>
          </cell>
          <cell r="B98" t="str">
            <v>Hs.20295</v>
          </cell>
          <cell r="C98" t="str">
            <v>CHK1 checkpoint homolog (S. pombe)</v>
          </cell>
          <cell r="D98" t="str">
            <v>CHEK1</v>
          </cell>
        </row>
        <row r="99">
          <cell r="A99" t="str">
            <v>IMAGE:71902</v>
          </cell>
          <cell r="B99" t="str">
            <v>Hs.24641</v>
          </cell>
          <cell r="C99" t="str">
            <v>cytoskeleton associated protein 2</v>
          </cell>
          <cell r="D99" t="str">
            <v>CKAP2</v>
          </cell>
        </row>
        <row r="100">
          <cell r="A100" t="str">
            <v>IMAGE:825228</v>
          </cell>
          <cell r="B100" t="str">
            <v>Hs.24641</v>
          </cell>
          <cell r="C100" t="str">
            <v>cytoskeleton associated protein 2</v>
          </cell>
          <cell r="D100" t="str">
            <v>CKAP2</v>
          </cell>
        </row>
        <row r="101">
          <cell r="A101" t="str">
            <v>IMAGE:812244</v>
          </cell>
          <cell r="B101" t="str">
            <v>Hs.15159</v>
          </cell>
          <cell r="C101" t="str">
            <v>chemokine-like factor</v>
          </cell>
          <cell r="D101" t="str">
            <v>CKLF</v>
          </cell>
        </row>
        <row r="102">
          <cell r="A102" t="str">
            <v>IMAGE:725454</v>
          </cell>
          <cell r="B102" t="str">
            <v>Hs.83758</v>
          </cell>
          <cell r="C102" t="str">
            <v>CDC28 protein kinase regulatory subunit 2</v>
          </cell>
          <cell r="D102" t="str">
            <v>CKS2</v>
          </cell>
        </row>
        <row r="103">
          <cell r="A103" t="str">
            <v>IMAGE:288888</v>
          </cell>
          <cell r="B103" t="str">
            <v>Hs.44563</v>
          </cell>
          <cell r="C103" t="str">
            <v>hypothetical protein CL640</v>
          </cell>
          <cell r="D103" t="str">
            <v>CL640</v>
          </cell>
        </row>
        <row r="104">
          <cell r="A104" t="str">
            <v>IMAGE:824755</v>
          </cell>
          <cell r="B104" t="str">
            <v>Hs.211614</v>
          </cell>
          <cell r="C104" t="str">
            <v>chloride channel 6</v>
          </cell>
          <cell r="D104" t="str">
            <v>CLCN6</v>
          </cell>
        </row>
        <row r="105">
          <cell r="A105" t="str">
            <v>IMAGE:1915913</v>
          </cell>
          <cell r="B105" t="str">
            <v>Hs.54570</v>
          </cell>
          <cell r="C105" t="str">
            <v>chloride intracellular channel 2</v>
          </cell>
          <cell r="D105" t="str">
            <v>CLIC2</v>
          </cell>
        </row>
        <row r="106">
          <cell r="A106" t="str">
            <v>IMAGE:470279</v>
          </cell>
          <cell r="B106" t="str">
            <v>Hs.31622</v>
          </cell>
          <cell r="C106" t="str">
            <v>contactin associated protein 1</v>
          </cell>
          <cell r="D106" t="str">
            <v>CNTNAP1</v>
          </cell>
        </row>
        <row r="107">
          <cell r="A107" t="str">
            <v>IMAGE:1602675</v>
          </cell>
          <cell r="B107" t="str">
            <v>Hs.15591</v>
          </cell>
          <cell r="C107" t="str">
            <v>COP9 subunit 6 (MOV34 homolog, 34 kD)</v>
          </cell>
          <cell r="D107" t="str">
            <v>COPS6</v>
          </cell>
        </row>
        <row r="108">
          <cell r="A108" t="str">
            <v>IMAGE:511647</v>
          </cell>
          <cell r="B108" t="str">
            <v>Hs.17377</v>
          </cell>
          <cell r="C108" t="str">
            <v>coronin, actin binding protein, 1C</v>
          </cell>
          <cell r="D108" t="str">
            <v>CORO1C</v>
          </cell>
        </row>
        <row r="109">
          <cell r="A109" t="str">
            <v>IMAGE:813490</v>
          </cell>
          <cell r="B109" t="str">
            <v>Hs.17377</v>
          </cell>
          <cell r="C109" t="str">
            <v>coronin, actin binding protein, 1C</v>
          </cell>
          <cell r="D109" t="str">
            <v>CORO1C</v>
          </cell>
        </row>
        <row r="110">
          <cell r="A110" t="str">
            <v>IMAGE:144849</v>
          </cell>
          <cell r="B110" t="str">
            <v>Hs.289092</v>
          </cell>
          <cell r="C110" t="str">
            <v>coactosin-like 1 (Dictyostelium)</v>
          </cell>
          <cell r="D110" t="str">
            <v>COTL1</v>
          </cell>
        </row>
        <row r="111">
          <cell r="A111" t="str">
            <v>IMAGE:489823</v>
          </cell>
          <cell r="B111" t="str">
            <v>Hs.16297</v>
          </cell>
          <cell r="C111" t="str">
            <v>COX17 homolog, cytochrome c oxidase assembly protein (yeast)</v>
          </cell>
          <cell r="D111" t="str">
            <v>COX17</v>
          </cell>
        </row>
        <row r="112">
          <cell r="A112" t="str">
            <v>IMAGE:85313</v>
          </cell>
          <cell r="B112" t="str">
            <v>Hs.82506</v>
          </cell>
          <cell r="C112" t="str">
            <v>cell cycle progression 8 protein</v>
          </cell>
          <cell r="D112" t="str">
            <v>CPR8</v>
          </cell>
        </row>
        <row r="113">
          <cell r="A113" t="str">
            <v>IMAGE:768262</v>
          </cell>
          <cell r="B113" t="str">
            <v>Hs.155481</v>
          </cell>
          <cell r="C113" t="str">
            <v>cartilage associated protein</v>
          </cell>
          <cell r="D113" t="str">
            <v>CRTAP</v>
          </cell>
        </row>
        <row r="114">
          <cell r="A114" t="str">
            <v>IMAGE:1475574</v>
          </cell>
          <cell r="B114" t="str">
            <v>Hs.173894</v>
          </cell>
          <cell r="C114" t="str">
            <v>colony stimulating factor 1 (macrophage)</v>
          </cell>
          <cell r="D114" t="str">
            <v>CSF1</v>
          </cell>
        </row>
        <row r="115">
          <cell r="A115" t="str">
            <v>IMAGE:73527</v>
          </cell>
          <cell r="B115" t="str">
            <v>Hs.173894</v>
          </cell>
          <cell r="C115" t="str">
            <v>colony stimulating factor 1 (macrophage)</v>
          </cell>
          <cell r="D115" t="str">
            <v>CSF1</v>
          </cell>
        </row>
        <row r="116">
          <cell r="A116" t="str">
            <v>IMAGE:949938</v>
          </cell>
          <cell r="B116" t="str">
            <v>Hs.304682</v>
          </cell>
          <cell r="C116" t="str">
            <v>cystatin C (amyloid angiopathy and cerebral hemorrhage)</v>
          </cell>
          <cell r="D116" t="str">
            <v>CST3</v>
          </cell>
        </row>
        <row r="117">
          <cell r="A117" t="str">
            <v>IMAGE:269997</v>
          </cell>
          <cell r="B117" t="str">
            <v>Hs.64837</v>
          </cell>
          <cell r="C117" t="str">
            <v>cystinosis, nephropathic</v>
          </cell>
          <cell r="D117" t="str">
            <v>CTNS</v>
          </cell>
        </row>
        <row r="118">
          <cell r="A118" t="str">
            <v>IMAGE:1571993</v>
          </cell>
          <cell r="B118" t="str">
            <v>Hs.11590</v>
          </cell>
          <cell r="C118" t="str">
            <v>cathepsin F</v>
          </cell>
          <cell r="D118" t="str">
            <v>CTSF</v>
          </cell>
        </row>
        <row r="119">
          <cell r="A119" t="str">
            <v>IMAGE:295843</v>
          </cell>
          <cell r="B119" t="str">
            <v>Hs.82568</v>
          </cell>
          <cell r="C119" t="str">
            <v>cytochrome P450, family 27, subfamily A, polypeptide 1</v>
          </cell>
          <cell r="D119" t="str">
            <v>CYP27A1</v>
          </cell>
        </row>
        <row r="120">
          <cell r="A120" t="str">
            <v>IMAGE:624390</v>
          </cell>
          <cell r="B120" t="str">
            <v>Hs.6879</v>
          </cell>
          <cell r="C120" t="str">
            <v>DC13 protein</v>
          </cell>
          <cell r="D120" t="str">
            <v>DC13</v>
          </cell>
        </row>
        <row r="121">
          <cell r="A121" t="str">
            <v>IMAGE:43198</v>
          </cell>
          <cell r="B121" t="str">
            <v>Hs.709</v>
          </cell>
          <cell r="C121" t="str">
            <v>deoxycytidine kinase</v>
          </cell>
          <cell r="D121" t="str">
            <v>DCK</v>
          </cell>
        </row>
        <row r="122">
          <cell r="A122" t="str">
            <v>IMAGE:896978</v>
          </cell>
          <cell r="B122" t="str">
            <v>Hs.115660</v>
          </cell>
          <cell r="C122" t="str">
            <v>DNA cross-link repair 1B (PSO2 homolog, S. cerevisiae)</v>
          </cell>
          <cell r="D122" t="str">
            <v>DCLRE1B</v>
          </cell>
        </row>
        <row r="123">
          <cell r="A123" t="str">
            <v>IMAGE:281898</v>
          </cell>
          <cell r="B123" t="str">
            <v>Hs.405925</v>
          </cell>
          <cell r="C123" t="str">
            <v>differential display and activated by p53</v>
          </cell>
          <cell r="D123" t="str">
            <v>DDA3</v>
          </cell>
        </row>
        <row r="124">
          <cell r="A124" t="str">
            <v>IMAGE:703633</v>
          </cell>
          <cell r="B124" t="str">
            <v>Hs.405925</v>
          </cell>
          <cell r="C124" t="str">
            <v>differential display and activated by p53</v>
          </cell>
          <cell r="D124" t="str">
            <v>DDA3</v>
          </cell>
        </row>
        <row r="125">
          <cell r="A125" t="str">
            <v>IMAGE:245774</v>
          </cell>
          <cell r="B125" t="str">
            <v>Hs.93675</v>
          </cell>
          <cell r="C125" t="str">
            <v>decidual protein induced by progesterone</v>
          </cell>
          <cell r="D125" t="str">
            <v>DEPP</v>
          </cell>
        </row>
        <row r="126">
          <cell r="A126" t="str">
            <v>IMAGE:462961</v>
          </cell>
          <cell r="B126" t="str">
            <v>Hs.83765</v>
          </cell>
          <cell r="C126" t="str">
            <v>dihydrofolate reductase</v>
          </cell>
          <cell r="D126" t="str">
            <v>DHFR</v>
          </cell>
        </row>
        <row r="127">
          <cell r="A127" t="str">
            <v>IMAGE:244205</v>
          </cell>
          <cell r="B127" t="str">
            <v>Hs.83765</v>
          </cell>
          <cell r="C127" t="str">
            <v>dihydrofolate reductase</v>
          </cell>
          <cell r="D127" t="str">
            <v>DHFR</v>
          </cell>
        </row>
        <row r="128">
          <cell r="A128" t="str">
            <v>IMAGE:768172</v>
          </cell>
          <cell r="B128" t="str">
            <v>Hs.83765</v>
          </cell>
          <cell r="C128" t="str">
            <v>dihydrofolate reductase</v>
          </cell>
          <cell r="D128" t="str">
            <v>DHFR</v>
          </cell>
        </row>
        <row r="129">
          <cell r="A129" t="str">
            <v>IMAGE:199558</v>
          </cell>
          <cell r="B129" t="str">
            <v>Hs.124696</v>
          </cell>
          <cell r="C129" t="str">
            <v>dehydrogenase/reductase (SDR family) member 6</v>
          </cell>
          <cell r="D129" t="str">
            <v>DHRS6</v>
          </cell>
        </row>
        <row r="130">
          <cell r="A130" t="str">
            <v>IMAGE:743182</v>
          </cell>
          <cell r="B130" t="str">
            <v>Hs.5790</v>
          </cell>
          <cell r="C130" t="str">
            <v>hypothetical protein dJ37E16.5</v>
          </cell>
          <cell r="D130" t="str">
            <v>DJ37E16.5</v>
          </cell>
        </row>
        <row r="131">
          <cell r="A131" t="str">
            <v>IMAGE:509943</v>
          </cell>
          <cell r="B131" t="str">
            <v>Hs.4747</v>
          </cell>
          <cell r="C131" t="str">
            <v>dyskeratosis congenita 1, dyskerin</v>
          </cell>
          <cell r="D131" t="str">
            <v>DKC1</v>
          </cell>
        </row>
        <row r="132">
          <cell r="A132" t="str">
            <v>IMAGE:1724716</v>
          </cell>
          <cell r="B132" t="str">
            <v>Hs.355920</v>
          </cell>
          <cell r="C132" t="str">
            <v>DKFZP434B103 protein</v>
          </cell>
          <cell r="D132" t="str">
            <v>DKFZP434B103</v>
          </cell>
        </row>
        <row r="133">
          <cell r="A133" t="str">
            <v>IMAGE:462333</v>
          </cell>
          <cell r="B133" t="str">
            <v>Hs.59461</v>
          </cell>
          <cell r="C133" t="str">
            <v>DKFZP434C245 protein</v>
          </cell>
          <cell r="D133" t="str">
            <v>DKFZP434C245</v>
          </cell>
        </row>
        <row r="134">
          <cell r="A134" t="str">
            <v>IMAGE:823655</v>
          </cell>
          <cell r="B134" t="str">
            <v>Hs.323583</v>
          </cell>
          <cell r="C134" t="str">
            <v>hypothetical protein DKFZp434L142</v>
          </cell>
          <cell r="D134" t="str">
            <v>DKFZp434L142</v>
          </cell>
        </row>
        <row r="135">
          <cell r="A135" t="str">
            <v>IMAGE:1636060</v>
          </cell>
          <cell r="B135" t="str">
            <v>Hs.267120</v>
          </cell>
          <cell r="C135" t="str">
            <v>dactylidin</v>
          </cell>
          <cell r="D135" t="str">
            <v>DKFZP434O1427</v>
          </cell>
        </row>
        <row r="136">
          <cell r="A136" t="str">
            <v>IMAGE:136070</v>
          </cell>
          <cell r="B136" t="str">
            <v>Hs.288771</v>
          </cell>
          <cell r="C136" t="str">
            <v>DKFZP586A0522 protein</v>
          </cell>
          <cell r="D136" t="str">
            <v>DKFZP586A0522</v>
          </cell>
        </row>
        <row r="137">
          <cell r="A137" t="str">
            <v>IMAGE:70152</v>
          </cell>
          <cell r="B137" t="str">
            <v>Hs.288771</v>
          </cell>
          <cell r="C137" t="str">
            <v>DKFZP586A0522 protein</v>
          </cell>
          <cell r="D137" t="str">
            <v>DKFZP586A0522</v>
          </cell>
        </row>
        <row r="138">
          <cell r="A138" t="str">
            <v>IMAGE:2062453</v>
          </cell>
          <cell r="B138" t="str">
            <v>Hs.427525</v>
          </cell>
          <cell r="C138" t="str">
            <v>DKFZP727G051 protein</v>
          </cell>
          <cell r="D138" t="str">
            <v>DKFZP727G051</v>
          </cell>
        </row>
        <row r="139">
          <cell r="A139" t="str">
            <v>IMAGE:359504</v>
          </cell>
          <cell r="B139" t="str">
            <v>Hs.270753</v>
          </cell>
          <cell r="C139" t="str">
            <v>hypothetical protein DKFZp761L1417</v>
          </cell>
          <cell r="D139" t="str">
            <v>DKFZp761L1417</v>
          </cell>
        </row>
        <row r="140">
          <cell r="A140" t="str">
            <v>IMAGE:1540236</v>
          </cell>
          <cell r="B140" t="str">
            <v>Hs.104859</v>
          </cell>
          <cell r="C140" t="str">
            <v>hypothetical protein DKFZp762E1312</v>
          </cell>
          <cell r="D140" t="str">
            <v>DKFZp762E1312</v>
          </cell>
        </row>
        <row r="141">
          <cell r="A141" t="str">
            <v>IMAGE:66406</v>
          </cell>
          <cell r="B141" t="str">
            <v>Hs.104859</v>
          </cell>
          <cell r="C141" t="str">
            <v>hypothetical protein DKFZp762E1312</v>
          </cell>
          <cell r="D141" t="str">
            <v>DKFZp762E1312</v>
          </cell>
        </row>
        <row r="142">
          <cell r="A142" t="str">
            <v>IMAGE:196148</v>
          </cell>
          <cell r="B142" t="str">
            <v>Hs.14478</v>
          </cell>
          <cell r="C142" t="str">
            <v>hypothetical protein DKFZp762H185</v>
          </cell>
          <cell r="D142" t="str">
            <v>DKFZp762H185</v>
          </cell>
        </row>
        <row r="143">
          <cell r="A143" t="str">
            <v>IMAGE:773383</v>
          </cell>
          <cell r="B143" t="str">
            <v>Hs.20149</v>
          </cell>
          <cell r="C143" t="str">
            <v>deleted in lymphocytic leukemia, 1</v>
          </cell>
          <cell r="D143" t="str">
            <v>DLEU1</v>
          </cell>
        </row>
        <row r="144">
          <cell r="A144" t="str">
            <v>IMAGE:270136</v>
          </cell>
          <cell r="B144" t="str">
            <v>Hs.43628</v>
          </cell>
          <cell r="C144" t="str">
            <v>deleted in lymphocytic leukemia, 2</v>
          </cell>
          <cell r="D144" t="str">
            <v>DLEU2</v>
          </cell>
        </row>
        <row r="145">
          <cell r="A145" t="str">
            <v>IMAGE:686172</v>
          </cell>
          <cell r="B145" t="str">
            <v>Hs.77695</v>
          </cell>
          <cell r="C145" t="str">
            <v>discs, large homolog 7 (Drosophila)</v>
          </cell>
          <cell r="D145" t="str">
            <v>DLG7</v>
          </cell>
        </row>
        <row r="146">
          <cell r="A146" t="str">
            <v>IMAGE:755228</v>
          </cell>
          <cell r="B146" t="str">
            <v>Hs.166161</v>
          </cell>
          <cell r="C146" t="str">
            <v>dynamin 1</v>
          </cell>
          <cell r="D146" t="str">
            <v>DNM1</v>
          </cell>
        </row>
        <row r="147">
          <cell r="A147" t="str">
            <v>IMAGE:752770</v>
          </cell>
          <cell r="B147" t="str">
            <v>Hs.17834</v>
          </cell>
          <cell r="C147" t="str">
            <v>downstream neighbor of SON</v>
          </cell>
          <cell r="D147" t="str">
            <v>DONSON</v>
          </cell>
        </row>
        <row r="148">
          <cell r="A148" t="str">
            <v>IMAGE:767268</v>
          </cell>
          <cell r="B148" t="str">
            <v>Hs.458134</v>
          </cell>
          <cell r="C148" t="str">
            <v>dipeptidylpeptidase 7</v>
          </cell>
          <cell r="D148" t="str">
            <v>DPP7</v>
          </cell>
        </row>
        <row r="149">
          <cell r="A149" t="str">
            <v>IMAGE:841620</v>
          </cell>
          <cell r="B149" t="str">
            <v>Hs.173381</v>
          </cell>
          <cell r="C149" t="str">
            <v>dihydropyrimidinase-like 2</v>
          </cell>
          <cell r="D149" t="str">
            <v>DPYSL2</v>
          </cell>
        </row>
        <row r="150">
          <cell r="A150" t="str">
            <v>IMAGE:240748</v>
          </cell>
          <cell r="B150" t="str">
            <v>Hs.29106</v>
          </cell>
          <cell r="C150" t="str">
            <v>dual specificity phosphatase 22</v>
          </cell>
          <cell r="D150" t="str">
            <v>DUSP22</v>
          </cell>
        </row>
        <row r="151">
          <cell r="A151" t="str">
            <v>IMAGE:773678</v>
          </cell>
          <cell r="B151" t="str">
            <v>Hs.367676</v>
          </cell>
          <cell r="C151" t="str">
            <v>dUTP pyrophosphatase</v>
          </cell>
          <cell r="D151" t="str">
            <v>DUT</v>
          </cell>
        </row>
        <row r="152">
          <cell r="A152" t="str">
            <v>IMAGE:768260</v>
          </cell>
          <cell r="B152" t="str">
            <v>Hs.96055</v>
          </cell>
          <cell r="C152" t="str">
            <v>E2F transcription factor 1</v>
          </cell>
          <cell r="D152" t="str">
            <v>E2F1</v>
          </cell>
        </row>
        <row r="153">
          <cell r="A153" t="str">
            <v>IMAGE:22918</v>
          </cell>
          <cell r="B153" t="str">
            <v>Hs.346868</v>
          </cell>
          <cell r="C153" t="str">
            <v>EBNA1 binding protein 2</v>
          </cell>
          <cell r="D153" t="str">
            <v>EBNA1BP2</v>
          </cell>
        </row>
        <row r="154">
          <cell r="A154" t="str">
            <v>IMAGE:306921</v>
          </cell>
          <cell r="B154" t="str">
            <v>Hs.433779</v>
          </cell>
          <cell r="C154" t="str">
            <v>eukaryotic translation elongation factor 1 epsilon 1</v>
          </cell>
          <cell r="D154" t="str">
            <v>EEF1E1</v>
          </cell>
        </row>
        <row r="155">
          <cell r="A155" t="str">
            <v>IMAGE:795229</v>
          </cell>
          <cell r="B155" t="str">
            <v>Hs.121073</v>
          </cell>
          <cell r="C155" t="str">
            <v>EF-hand domain (C-terminal) containing 1</v>
          </cell>
          <cell r="D155" t="str">
            <v>EFHC1</v>
          </cell>
        </row>
        <row r="156">
          <cell r="A156" t="str">
            <v>IMAGE:2017769</v>
          </cell>
          <cell r="B156" t="str">
            <v>Hs.433317</v>
          </cell>
          <cell r="C156" t="str">
            <v>eukaryotic translation initiation factor 4E binding protein 1</v>
          </cell>
          <cell r="D156" t="str">
            <v>EIF4EBP1</v>
          </cell>
        </row>
        <row r="157">
          <cell r="A157" t="str">
            <v>IMAGE:25988</v>
          </cell>
          <cell r="B157" t="str">
            <v>Hs.433750</v>
          </cell>
          <cell r="C157" t="str">
            <v>eukaryotic translation initiation factor 4 gamma, 1</v>
          </cell>
          <cell r="D157" t="str">
            <v>EIF4G1</v>
          </cell>
        </row>
        <row r="158">
          <cell r="A158" t="str">
            <v>IMAGE:272262</v>
          </cell>
          <cell r="B158" t="str">
            <v>Hs.7913</v>
          </cell>
          <cell r="C158" t="str">
            <v>hypothetical protein Ells1</v>
          </cell>
          <cell r="D158" t="str">
            <v>Ells1</v>
          </cell>
        </row>
        <row r="159">
          <cell r="A159" t="str">
            <v>IMAGE:109863</v>
          </cell>
          <cell r="B159" t="str">
            <v>Hs.29191</v>
          </cell>
          <cell r="C159" t="str">
            <v>epithelial membrane protein 2</v>
          </cell>
          <cell r="D159" t="str">
            <v>EMP2</v>
          </cell>
        </row>
        <row r="160">
          <cell r="A160" t="str">
            <v>IMAGE:502682</v>
          </cell>
          <cell r="B160" t="str">
            <v>Hs.102948</v>
          </cell>
          <cell r="C160" t="str">
            <v>enigma (LIM domain protein)</v>
          </cell>
          <cell r="D160" t="str">
            <v>ENIGMA</v>
          </cell>
        </row>
        <row r="161">
          <cell r="A161" t="str">
            <v>IMAGE:1637756</v>
          </cell>
          <cell r="B161" t="str">
            <v>Hs.254105</v>
          </cell>
          <cell r="C161" t="str">
            <v>enolase 1, (alpha)</v>
          </cell>
          <cell r="D161" t="str">
            <v>ENO1</v>
          </cell>
        </row>
        <row r="162">
          <cell r="A162" t="str">
            <v>IMAGE:392678</v>
          </cell>
          <cell r="B162" t="str">
            <v>Hs.254105</v>
          </cell>
          <cell r="C162" t="str">
            <v>enolase 1, (alpha)</v>
          </cell>
          <cell r="D162" t="str">
            <v>ENO1</v>
          </cell>
        </row>
        <row r="163">
          <cell r="A163" t="str">
            <v>IMAGE:153541</v>
          </cell>
          <cell r="B163" t="str">
            <v>Hs.78436</v>
          </cell>
          <cell r="C163" t="str">
            <v>EphB1</v>
          </cell>
          <cell r="D163" t="str">
            <v>EPHB1</v>
          </cell>
        </row>
        <row r="164">
          <cell r="A164" t="str">
            <v>IMAGE:248454</v>
          </cell>
          <cell r="B164" t="str">
            <v>Hs.93659</v>
          </cell>
          <cell r="C164" t="str">
            <v>protein disulfide isomerase related protein (calcium-binding protein, intestinal-related)</v>
          </cell>
          <cell r="D164" t="str">
            <v>ERP70</v>
          </cell>
        </row>
        <row r="165">
          <cell r="A165" t="str">
            <v>IMAGE:263200</v>
          </cell>
          <cell r="B165" t="str">
            <v>Hs.173374</v>
          </cell>
          <cell r="C165" t="str">
            <v>endothelial and smooth muscle cell-derived neuropilin-like protein</v>
          </cell>
          <cell r="D165" t="str">
            <v>ESDN</v>
          </cell>
        </row>
        <row r="166">
          <cell r="A166" t="str">
            <v>IMAGE:265494</v>
          </cell>
          <cell r="B166" t="str">
            <v>Hs.173374</v>
          </cell>
          <cell r="C166" t="str">
            <v>endothelial and smooth muscle cell-derived neuropilin-like protein</v>
          </cell>
          <cell r="D166" t="str">
            <v>ESDN</v>
          </cell>
        </row>
        <row r="167">
          <cell r="A167" t="str">
            <v>IMAGE:782460</v>
          </cell>
          <cell r="B167" t="str">
            <v>Hs.173374</v>
          </cell>
          <cell r="C167" t="str">
            <v>endothelial and smooth muscle cell-derived neuropilin-like protein</v>
          </cell>
          <cell r="D167" t="str">
            <v>ESDN</v>
          </cell>
        </row>
        <row r="168">
          <cell r="A168" t="str">
            <v>IMAGE:447208</v>
          </cell>
          <cell r="B168" t="str">
            <v>Hs.47504</v>
          </cell>
          <cell r="C168" t="str">
            <v>exonuclease 1</v>
          </cell>
          <cell r="D168" t="str">
            <v>EXO1</v>
          </cell>
        </row>
        <row r="169">
          <cell r="A169" t="str">
            <v>IMAGE:770992</v>
          </cell>
          <cell r="B169" t="str">
            <v>Hs.77256</v>
          </cell>
          <cell r="C169" t="str">
            <v>enhancer of zeste homolog 2 (Drosophila)</v>
          </cell>
          <cell r="D169" t="str">
            <v>EZH2</v>
          </cell>
        </row>
        <row r="170">
          <cell r="A170" t="str">
            <v>IMAGE:310519</v>
          </cell>
          <cell r="B170" t="str">
            <v>Hs.47913</v>
          </cell>
          <cell r="C170" t="str">
            <v>coagulation factor X</v>
          </cell>
          <cell r="D170" t="str">
            <v>F10</v>
          </cell>
        </row>
        <row r="171">
          <cell r="A171" t="str">
            <v>IMAGE:1928791</v>
          </cell>
          <cell r="B171" t="str">
            <v>Hs.62192</v>
          </cell>
          <cell r="C171" t="str">
            <v>coagulation factor III (thromboplastin, tissue factor)</v>
          </cell>
          <cell r="D171" t="str">
            <v>F3</v>
          </cell>
        </row>
        <row r="172">
          <cell r="A172" t="str">
            <v>IMAGE:298409</v>
          </cell>
          <cell r="B172" t="str">
            <v>Hs.49881</v>
          </cell>
          <cell r="C172" t="str">
            <v>fatty acid binding protein 3, muscle and heart (mammary-derived growth inhibitor)</v>
          </cell>
          <cell r="D172" t="str">
            <v>FABP3</v>
          </cell>
        </row>
        <row r="173">
          <cell r="A173" t="str">
            <v>IMAGE:1758590</v>
          </cell>
          <cell r="B173" t="str">
            <v>Hs.268012</v>
          </cell>
          <cell r="C173" t="str">
            <v>fatty-acid-Coenzyme A ligase, long-chain 3</v>
          </cell>
          <cell r="D173" t="str">
            <v>FACL3</v>
          </cell>
        </row>
        <row r="174">
          <cell r="A174" t="str">
            <v>IMAGE:310493</v>
          </cell>
          <cell r="B174" t="str">
            <v>Hs.268012</v>
          </cell>
          <cell r="C174" t="str">
            <v>fatty-acid-Coenzyme A ligase, long-chain 3</v>
          </cell>
          <cell r="D174" t="str">
            <v>FACL3</v>
          </cell>
        </row>
        <row r="175">
          <cell r="A175" t="str">
            <v>IMAGE:49944</v>
          </cell>
          <cell r="B175" t="str">
            <v>Hs.268012</v>
          </cell>
          <cell r="C175" t="str">
            <v>fatty-acid-Coenzyme A ligase, long-chain 3</v>
          </cell>
          <cell r="D175" t="str">
            <v>FACL3</v>
          </cell>
        </row>
        <row r="176">
          <cell r="A176" t="str">
            <v>IMAGE:782503</v>
          </cell>
          <cell r="B176" t="str">
            <v>Hs.132898</v>
          </cell>
          <cell r="C176" t="str">
            <v>fatty acid desaturase 1</v>
          </cell>
          <cell r="D176" t="str">
            <v>FADS1</v>
          </cell>
        </row>
        <row r="177">
          <cell r="A177" t="str">
            <v>IMAGE:128329</v>
          </cell>
          <cell r="B177" t="str">
            <v>Hs.184641</v>
          </cell>
          <cell r="C177" t="str">
            <v>fatty acid desaturase 2</v>
          </cell>
          <cell r="D177" t="str">
            <v>FADS2</v>
          </cell>
        </row>
        <row r="178">
          <cell r="A178" t="str">
            <v>IMAGE:878174</v>
          </cell>
          <cell r="B178" t="str">
            <v>Hs.184641</v>
          </cell>
          <cell r="C178" t="str">
            <v>fatty acid desaturase 2</v>
          </cell>
          <cell r="D178" t="str">
            <v>FADS2</v>
          </cell>
        </row>
        <row r="179">
          <cell r="A179" t="str">
            <v>IMAGE:770424</v>
          </cell>
          <cell r="B179" t="str">
            <v>Hs.8047</v>
          </cell>
          <cell r="C179" t="str">
            <v>Fanconi anemia, complementation group G</v>
          </cell>
          <cell r="D179" t="str">
            <v>FANCG</v>
          </cell>
        </row>
        <row r="180">
          <cell r="A180" t="str">
            <v>IMAGE:358643</v>
          </cell>
          <cell r="B180" t="str">
            <v>Hs.23111</v>
          </cell>
          <cell r="C180" t="str">
            <v>phenylalanine-tRNA synthetase-like</v>
          </cell>
          <cell r="D180" t="str">
            <v>FARSL</v>
          </cell>
        </row>
        <row r="181">
          <cell r="A181" t="str">
            <v>IMAGE:68894</v>
          </cell>
          <cell r="B181" t="str">
            <v>Hs.111903</v>
          </cell>
          <cell r="C181" t="str">
            <v>Fc fragment of IgG, receptor, transporter, alpha</v>
          </cell>
          <cell r="D181" t="str">
            <v>FCGRT</v>
          </cell>
        </row>
        <row r="182">
          <cell r="A182" t="str">
            <v>IMAGE:770394</v>
          </cell>
          <cell r="B182" t="str">
            <v>Hs.111903</v>
          </cell>
          <cell r="C182" t="str">
            <v>Fc fragment of IgG, receptor, transporter, alpha</v>
          </cell>
          <cell r="D182" t="str">
            <v>FCGRT</v>
          </cell>
        </row>
        <row r="183">
          <cell r="A183" t="str">
            <v>IMAGE:80410</v>
          </cell>
          <cell r="B183" t="str">
            <v>Hs.335918</v>
          </cell>
          <cell r="C183" t="str">
            <v>farnesyl diphosphate synthase (farnesyl pyrophosphate synthetase, dimethylallyltranstransferase, geranyltranstransferase)</v>
          </cell>
          <cell r="D183" t="str">
            <v>FDPS</v>
          </cell>
        </row>
        <row r="184">
          <cell r="A184" t="str">
            <v>IMAGE:951142</v>
          </cell>
          <cell r="B184" t="str">
            <v>Hs.4756</v>
          </cell>
          <cell r="C184" t="str">
            <v>flap structure-specific endonuclease 1</v>
          </cell>
          <cell r="D184" t="str">
            <v>FEN1</v>
          </cell>
        </row>
        <row r="185">
          <cell r="A185" t="str">
            <v>IMAGE:842767</v>
          </cell>
          <cell r="B185" t="str">
            <v>Hs.21331</v>
          </cell>
          <cell r="C185" t="str">
            <v>hypothetical protein FLJ10036</v>
          </cell>
          <cell r="D185" t="str">
            <v>FLJ10036</v>
          </cell>
        </row>
        <row r="186">
          <cell r="A186" t="str">
            <v>IMAGE:773147</v>
          </cell>
          <cell r="B186" t="str">
            <v>Hs.86211</v>
          </cell>
          <cell r="C186" t="str">
            <v>hypothetical protein FLJ10156</v>
          </cell>
          <cell r="D186" t="str">
            <v>FLJ10156</v>
          </cell>
        </row>
        <row r="187">
          <cell r="A187" t="str">
            <v>IMAGE:1664710</v>
          </cell>
          <cell r="B187" t="str">
            <v>Hs.104650</v>
          </cell>
          <cell r="C187" t="str">
            <v>hypothetical protein FLJ10292</v>
          </cell>
          <cell r="D187" t="str">
            <v>FLJ10292</v>
          </cell>
        </row>
        <row r="188">
          <cell r="A188" t="str">
            <v>IMAGE:824126</v>
          </cell>
          <cell r="B188" t="str">
            <v>Hs.30738</v>
          </cell>
          <cell r="C188" t="str">
            <v>hypothetical protein FLJ10407</v>
          </cell>
          <cell r="D188" t="str">
            <v>FLJ10407</v>
          </cell>
        </row>
        <row r="189">
          <cell r="A189" t="str">
            <v>IMAGE:292936</v>
          </cell>
          <cell r="B189" t="str">
            <v>Hs.48855</v>
          </cell>
          <cell r="C189" t="str">
            <v>hypothetical protein FLJ10468</v>
          </cell>
          <cell r="D189" t="str">
            <v>FLJ10468</v>
          </cell>
        </row>
        <row r="190">
          <cell r="A190" t="str">
            <v>IMAGE:346834</v>
          </cell>
          <cell r="B190" t="str">
            <v>Hs.42484</v>
          </cell>
          <cell r="C190" t="str">
            <v>hypothetical protein FLJ10618</v>
          </cell>
          <cell r="D190" t="str">
            <v>FLJ10618</v>
          </cell>
        </row>
        <row r="191">
          <cell r="A191" t="str">
            <v>IMAGE:626206</v>
          </cell>
          <cell r="B191" t="str">
            <v>Hs.334828</v>
          </cell>
          <cell r="C191" t="str">
            <v>hypothetical protein FLJ10719</v>
          </cell>
          <cell r="D191" t="str">
            <v>FLJ10719</v>
          </cell>
        </row>
        <row r="192">
          <cell r="A192" t="str">
            <v>IMAGE:773605</v>
          </cell>
          <cell r="B192" t="str">
            <v>Hs.8768</v>
          </cell>
          <cell r="C192" t="str">
            <v>hypothetical protein FLJ10849</v>
          </cell>
          <cell r="D192" t="str">
            <v>FLJ10849</v>
          </cell>
        </row>
        <row r="193">
          <cell r="A193" t="str">
            <v>IMAGE:307328</v>
          </cell>
          <cell r="B193" t="str">
            <v>Hs.34579</v>
          </cell>
          <cell r="C193" t="str">
            <v>hypothetical protein FLJ10948</v>
          </cell>
          <cell r="D193" t="str">
            <v>FLJ10948</v>
          </cell>
        </row>
        <row r="194">
          <cell r="A194" t="str">
            <v>IMAGE:277808</v>
          </cell>
          <cell r="B194" t="str">
            <v>Hs.29716</v>
          </cell>
          <cell r="C194" t="str">
            <v>hypothetical protein FLJ10980</v>
          </cell>
          <cell r="D194" t="str">
            <v>FLJ10980</v>
          </cell>
        </row>
        <row r="195">
          <cell r="A195" t="str">
            <v>IMAGE:1572724</v>
          </cell>
          <cell r="B195" t="str">
            <v>Hs.23363</v>
          </cell>
          <cell r="C195" t="str">
            <v>hypothetical protein FLJ10983</v>
          </cell>
          <cell r="D195" t="str">
            <v>FLJ10983</v>
          </cell>
        </row>
        <row r="196">
          <cell r="A196" t="str">
            <v>IMAGE:462861</v>
          </cell>
          <cell r="B196" t="str">
            <v>Hs.274448</v>
          </cell>
          <cell r="C196" t="str">
            <v>hypothetical protein FLJ11029</v>
          </cell>
          <cell r="D196" t="str">
            <v>FLJ11029</v>
          </cell>
        </row>
        <row r="197">
          <cell r="A197" t="str">
            <v>IMAGE:809383</v>
          </cell>
          <cell r="B197" t="str">
            <v>Hs.12151</v>
          </cell>
          <cell r="C197" t="str">
            <v>hypothetical protein FLJ11286</v>
          </cell>
          <cell r="D197" t="str">
            <v>FLJ11286</v>
          </cell>
        </row>
        <row r="198">
          <cell r="A198" t="str">
            <v>IMAGE:435619</v>
          </cell>
          <cell r="B198" t="str">
            <v>Hs.374421</v>
          </cell>
          <cell r="C198" t="str">
            <v>hypothetical protein FLJ12643</v>
          </cell>
          <cell r="D198" t="str">
            <v>FLJ12643</v>
          </cell>
        </row>
        <row r="199">
          <cell r="A199" t="str">
            <v>IMAGE:1880814</v>
          </cell>
          <cell r="B199" t="str">
            <v>Hs.323537</v>
          </cell>
          <cell r="C199" t="str">
            <v>hypothetical protein FLJ12953 similar to Mus musculus D3Mm3e</v>
          </cell>
          <cell r="D199" t="str">
            <v>FLJ12953</v>
          </cell>
        </row>
        <row r="200">
          <cell r="A200" t="str">
            <v>IMAGE:346308</v>
          </cell>
          <cell r="B200" t="str">
            <v>Hs.47125</v>
          </cell>
          <cell r="C200" t="str">
            <v>hypothetical protein FLJ13912</v>
          </cell>
          <cell r="D200" t="str">
            <v>FLJ13912</v>
          </cell>
        </row>
        <row r="201">
          <cell r="A201" t="str">
            <v>IMAGE:290057</v>
          </cell>
          <cell r="B201" t="str">
            <v>Hs.26812</v>
          </cell>
          <cell r="C201" t="str">
            <v>hypothetical protein FLJ14525</v>
          </cell>
          <cell r="D201" t="str">
            <v>FLJ14525</v>
          </cell>
        </row>
        <row r="202">
          <cell r="A202" t="str">
            <v>IMAGE:810603</v>
          </cell>
          <cell r="B202" t="str">
            <v>Hs.26812</v>
          </cell>
          <cell r="C202" t="str">
            <v>hypothetical protein FLJ14525</v>
          </cell>
          <cell r="D202" t="str">
            <v>FLJ14525</v>
          </cell>
        </row>
        <row r="203">
          <cell r="A203" t="str">
            <v>IMAGE:1697632</v>
          </cell>
          <cell r="B203" t="str">
            <v>Hs.246875</v>
          </cell>
          <cell r="C203" t="str">
            <v>hypothetical protein FLJ20059</v>
          </cell>
          <cell r="D203" t="str">
            <v>FLJ20059</v>
          </cell>
        </row>
        <row r="204">
          <cell r="A204" t="str">
            <v>IMAGE:124242</v>
          </cell>
          <cell r="B204" t="str">
            <v>Hs.10346</v>
          </cell>
          <cell r="C204" t="str">
            <v>hypothetical protein FLJ20154</v>
          </cell>
          <cell r="D204" t="str">
            <v>FLJ20154</v>
          </cell>
        </row>
        <row r="205">
          <cell r="A205" t="str">
            <v>IMAGE:812137</v>
          </cell>
          <cell r="B205" t="str">
            <v>Hs.50848</v>
          </cell>
          <cell r="C205" t="str">
            <v>hypothetical protein FLJ20331</v>
          </cell>
          <cell r="D205" t="str">
            <v>FLJ20331</v>
          </cell>
        </row>
        <row r="206">
          <cell r="A206" t="str">
            <v>IMAGE:590253</v>
          </cell>
          <cell r="B206" t="str">
            <v>Hs.79828</v>
          </cell>
          <cell r="C206" t="str">
            <v>hypothetical protein FLJ20333</v>
          </cell>
          <cell r="D206" t="str">
            <v>FLJ20333</v>
          </cell>
        </row>
        <row r="207">
          <cell r="A207" t="str">
            <v>IMAGE:645565</v>
          </cell>
          <cell r="B207" t="str">
            <v>Hs.133260</v>
          </cell>
          <cell r="C207" t="str">
            <v>hypothetical protein FLJ20354</v>
          </cell>
          <cell r="D207" t="str">
            <v>FLJ20354</v>
          </cell>
        </row>
        <row r="208">
          <cell r="A208" t="str">
            <v>IMAGE:882355</v>
          </cell>
          <cell r="B208" t="str">
            <v>Hs.32471</v>
          </cell>
          <cell r="C208" t="str">
            <v>hypothetical protein FLJ20364</v>
          </cell>
          <cell r="D208" t="str">
            <v>FLJ20364</v>
          </cell>
        </row>
        <row r="209">
          <cell r="A209" t="str">
            <v>IMAGE:549572</v>
          </cell>
          <cell r="B209" t="str">
            <v>Hs.426696</v>
          </cell>
          <cell r="C209" t="str">
            <v>hypothetical protein FLJ20516</v>
          </cell>
          <cell r="D209" t="str">
            <v>FLJ20516</v>
          </cell>
        </row>
        <row r="210">
          <cell r="A210" t="str">
            <v>IMAGE:858915</v>
          </cell>
          <cell r="B210" t="str">
            <v>Hs.289069</v>
          </cell>
          <cell r="C210" t="str">
            <v>hypothetical protein FLJ21016</v>
          </cell>
          <cell r="D210" t="str">
            <v>FLJ21016</v>
          </cell>
        </row>
        <row r="211">
          <cell r="A211" t="str">
            <v>IMAGE:1696374</v>
          </cell>
          <cell r="B211" t="str">
            <v>Hs.255416</v>
          </cell>
          <cell r="C211" t="str">
            <v>hypothetical protein FLJ21986</v>
          </cell>
          <cell r="D211" t="str">
            <v>FLJ21986</v>
          </cell>
        </row>
        <row r="212">
          <cell r="A212" t="str">
            <v>IMAGE:838446</v>
          </cell>
          <cell r="B212" t="str">
            <v>Hs.31297</v>
          </cell>
          <cell r="C212" t="str">
            <v>duodenal cytochrome b</v>
          </cell>
          <cell r="D212" t="str">
            <v>FLJ23462</v>
          </cell>
        </row>
        <row r="213">
          <cell r="A213" t="str">
            <v>IMAGE:782259</v>
          </cell>
          <cell r="B213" t="str">
            <v>Hs.38178</v>
          </cell>
          <cell r="C213" t="str">
            <v>hypothetical protein FLJ23468</v>
          </cell>
          <cell r="D213" t="str">
            <v>FLJ23468</v>
          </cell>
        </row>
        <row r="214">
          <cell r="A214" t="str">
            <v>IMAGE:814769</v>
          </cell>
          <cell r="B214" t="str">
            <v>Hs.38178</v>
          </cell>
          <cell r="C214" t="str">
            <v>hypothetical protein FLJ23468</v>
          </cell>
          <cell r="D214" t="str">
            <v>FLJ23468</v>
          </cell>
        </row>
        <row r="215">
          <cell r="A215" t="str">
            <v>IMAGE:1618978</v>
          </cell>
          <cell r="B215" t="str">
            <v>Hs.165607</v>
          </cell>
          <cell r="C215" t="str">
            <v>hypothetical protein FLJ25416</v>
          </cell>
          <cell r="D215" t="str">
            <v>FLJ25416</v>
          </cell>
        </row>
        <row r="216">
          <cell r="A216" t="str">
            <v>IMAGE:320865</v>
          </cell>
          <cell r="B216" t="str">
            <v>Hs.124740</v>
          </cell>
          <cell r="C216" t="str">
            <v>hypothetical protein FLJ30532</v>
          </cell>
          <cell r="D216" t="str">
            <v>FLJ30532</v>
          </cell>
        </row>
        <row r="217">
          <cell r="A217" t="str">
            <v>IMAGE:1941536</v>
          </cell>
          <cell r="B217" t="str">
            <v>Hs.350388</v>
          </cell>
          <cell r="C217" t="str">
            <v>hypothetical protein FLJ30574</v>
          </cell>
          <cell r="D217" t="str">
            <v>FLJ30574</v>
          </cell>
        </row>
        <row r="218">
          <cell r="A218" t="str">
            <v>IMAGE:1474390</v>
          </cell>
          <cell r="B218" t="str">
            <v>Hs.30818</v>
          </cell>
          <cell r="C218" t="str">
            <v>hypothetical protein FLJ31033</v>
          </cell>
          <cell r="D218" t="str">
            <v>FLJ31033</v>
          </cell>
        </row>
        <row r="219">
          <cell r="A219" t="str">
            <v>IMAGE:365177</v>
          </cell>
          <cell r="B219" t="str">
            <v>Hs.380474</v>
          </cell>
          <cell r="C219" t="str">
            <v>hypothetical protein FLJ32731</v>
          </cell>
          <cell r="D219" t="str">
            <v>FLJ32731</v>
          </cell>
        </row>
        <row r="220">
          <cell r="A220" t="str">
            <v>IMAGE:788596</v>
          </cell>
          <cell r="B220" t="str">
            <v>Hs.98133</v>
          </cell>
          <cell r="C220" t="str">
            <v>hypothetical protein FLJ32915</v>
          </cell>
          <cell r="D220" t="str">
            <v>FLJ32915</v>
          </cell>
        </row>
        <row r="221">
          <cell r="A221" t="str">
            <v>IMAGE:824913</v>
          </cell>
          <cell r="B221" t="str">
            <v>Hs.99807</v>
          </cell>
          <cell r="C221" t="str">
            <v>hypothetical protein FLJ40629</v>
          </cell>
          <cell r="D221" t="str">
            <v>FLJ40629</v>
          </cell>
        </row>
        <row r="222">
          <cell r="A222" t="str">
            <v>IMAGE:767172</v>
          </cell>
          <cell r="B222" t="str">
            <v>Hs.8963</v>
          </cell>
          <cell r="C222" t="str">
            <v>hypothetical protein FLJ90754</v>
          </cell>
          <cell r="D222" t="str">
            <v>FLJ90754</v>
          </cell>
        </row>
        <row r="223">
          <cell r="A223" t="str">
            <v>IMAGE:489509</v>
          </cell>
          <cell r="B223" t="str">
            <v>Hs.28264</v>
          </cell>
          <cell r="C223" t="str">
            <v>hypothetical protein FLJ90798</v>
          </cell>
          <cell r="D223" t="str">
            <v>FLJ90798</v>
          </cell>
        </row>
        <row r="224">
          <cell r="A224" t="str">
            <v>IMAGE:2321104</v>
          </cell>
          <cell r="B224" t="str">
            <v>Hs.58414</v>
          </cell>
          <cell r="C224" t="str">
            <v>filamin C, gamma (actin binding protein 280)</v>
          </cell>
          <cell r="D224" t="str">
            <v>FLNC</v>
          </cell>
        </row>
        <row r="225">
          <cell r="A225" t="str">
            <v>IMAGE:564803</v>
          </cell>
          <cell r="B225" t="str">
            <v>Hs.239</v>
          </cell>
          <cell r="C225" t="str">
            <v>forkhead box M1</v>
          </cell>
          <cell r="D225" t="str">
            <v>FOXM1</v>
          </cell>
        </row>
        <row r="226">
          <cell r="A226" t="str">
            <v>IMAGE:815072</v>
          </cell>
          <cell r="B226" t="str">
            <v>Hs.9081</v>
          </cell>
          <cell r="C226" t="str">
            <v>phenylalanyl-tRNA synthetase beta-subunit</v>
          </cell>
          <cell r="D226" t="str">
            <v>FRSB</v>
          </cell>
        </row>
        <row r="227">
          <cell r="A227" t="str">
            <v>IMAGE:823659</v>
          </cell>
          <cell r="B227" t="str">
            <v>Hs.257267</v>
          </cell>
          <cell r="C227" t="str">
            <v>FYVE and coiled-coil domain containing 1</v>
          </cell>
          <cell r="D227" t="str">
            <v>FYCO1</v>
          </cell>
        </row>
        <row r="228">
          <cell r="A228" t="str">
            <v>IMAGE:81409</v>
          </cell>
          <cell r="B228" t="str">
            <v>Hs.336429</v>
          </cell>
          <cell r="C228" t="str">
            <v>GABA(A) receptor-associated protein like 1</v>
          </cell>
          <cell r="D228" t="str">
            <v>GABARAPL1</v>
          </cell>
        </row>
        <row r="229">
          <cell r="A229" t="str">
            <v>IMAGE:298231</v>
          </cell>
          <cell r="B229" t="str">
            <v>Hs.167017</v>
          </cell>
          <cell r="C229" t="str">
            <v>gamma-aminobutyric acid (GABA) B receptor, 1</v>
          </cell>
          <cell r="D229" t="str">
            <v>GABBR1</v>
          </cell>
        </row>
        <row r="230">
          <cell r="A230" t="str">
            <v>IMAGE:1582149</v>
          </cell>
          <cell r="B230" t="str">
            <v>Hs.294088</v>
          </cell>
          <cell r="C230" t="str">
            <v>GAJ protein</v>
          </cell>
          <cell r="D230" t="str">
            <v>GAJ</v>
          </cell>
        </row>
        <row r="231">
          <cell r="A231" t="str">
            <v>IMAGE:42558</v>
          </cell>
          <cell r="B231" t="str">
            <v>Hs.75335</v>
          </cell>
          <cell r="C231" t="str">
            <v>glycine amidinotransferase (L-arginine:glycine amidinotransferase)</v>
          </cell>
          <cell r="D231" t="str">
            <v>GATM</v>
          </cell>
        </row>
        <row r="232">
          <cell r="A232" t="str">
            <v>IMAGE:627401</v>
          </cell>
          <cell r="B232" t="str">
            <v>Hs.17839</v>
          </cell>
          <cell r="C232" t="str">
            <v>TNF-induced protein</v>
          </cell>
          <cell r="D232" t="str">
            <v>GG2-1</v>
          </cell>
        </row>
        <row r="233">
          <cell r="A233" t="str">
            <v>IMAGE:809588</v>
          </cell>
          <cell r="B233" t="str">
            <v>Hs.78619</v>
          </cell>
          <cell r="C233" t="str">
            <v>gamma-glutamyl hydrolase (conjugase, folylpolygammaglutamyl hydrolase)</v>
          </cell>
          <cell r="D233" t="str">
            <v>GGH</v>
          </cell>
        </row>
        <row r="234">
          <cell r="A234" t="str">
            <v>IMAGE:196012</v>
          </cell>
          <cell r="B234" t="str">
            <v>Hs.239189</v>
          </cell>
          <cell r="C234" t="str">
            <v>glutaminase</v>
          </cell>
          <cell r="D234" t="str">
            <v>GLS</v>
          </cell>
        </row>
        <row r="235">
          <cell r="A235" t="str">
            <v>IMAGE:193883</v>
          </cell>
          <cell r="B235" t="str">
            <v>Hs.234896</v>
          </cell>
          <cell r="C235" t="str">
            <v>geminin, DNA replication inhibitor</v>
          </cell>
          <cell r="D235" t="str">
            <v>GMNN</v>
          </cell>
        </row>
        <row r="236">
          <cell r="A236" t="str">
            <v>IMAGE:813586</v>
          </cell>
          <cell r="B236" t="str">
            <v>Hs.234896</v>
          </cell>
          <cell r="C236" t="str">
            <v>geminin, DNA replication inhibitor</v>
          </cell>
          <cell r="D236" t="str">
            <v>GMNN</v>
          </cell>
        </row>
        <row r="237">
          <cell r="A237" t="str">
            <v>IMAGE:1636447</v>
          </cell>
          <cell r="B237" t="str">
            <v>Hs.83381</v>
          </cell>
          <cell r="C237" t="str">
            <v>guanine nucleotide binding protein (G protein), gamma 11</v>
          </cell>
          <cell r="D237" t="str">
            <v>GNG11</v>
          </cell>
        </row>
        <row r="238">
          <cell r="A238" t="str">
            <v>IMAGE:1656488</v>
          </cell>
          <cell r="B238" t="str">
            <v>Hs.272529</v>
          </cell>
          <cell r="C238" t="str">
            <v>glycosylphosphatidylinositol specific phospholipase D1</v>
          </cell>
          <cell r="D238" t="str">
            <v>GPLD1</v>
          </cell>
        </row>
        <row r="239">
          <cell r="A239" t="str">
            <v>IMAGE:486493</v>
          </cell>
          <cell r="B239" t="str">
            <v>Hs.17270</v>
          </cell>
          <cell r="C239" t="str">
            <v>G protein-coupled receptor 124</v>
          </cell>
          <cell r="D239" t="str">
            <v>GPR124</v>
          </cell>
        </row>
        <row r="240">
          <cell r="A240" t="str">
            <v>IMAGE:214990</v>
          </cell>
          <cell r="B240" t="str">
            <v>Hs.290070</v>
          </cell>
          <cell r="C240" t="str">
            <v>gelsolin (amyloidosis, Finnish type)</v>
          </cell>
          <cell r="D240" t="str">
            <v>GSN</v>
          </cell>
        </row>
        <row r="241">
          <cell r="A241" t="str">
            <v>IMAGE:2019372</v>
          </cell>
          <cell r="B241" t="str">
            <v>Hs.122552</v>
          </cell>
          <cell r="C241" t="str">
            <v>G-2 and S-phase expressed 1</v>
          </cell>
          <cell r="D241" t="str">
            <v>GTSE1</v>
          </cell>
        </row>
        <row r="242">
          <cell r="A242" t="str">
            <v>IMAGE:785897</v>
          </cell>
          <cell r="B242" t="str">
            <v>Hs.122552</v>
          </cell>
          <cell r="C242" t="str">
            <v>G-2 and S-phase expressed 1</v>
          </cell>
          <cell r="D242" t="str">
            <v>GTSE1</v>
          </cell>
        </row>
        <row r="243">
          <cell r="A243" t="str">
            <v>IMAGE:256664</v>
          </cell>
          <cell r="B243" t="str">
            <v>Hs.147097</v>
          </cell>
          <cell r="C243" t="str">
            <v>H2A histone family, member X</v>
          </cell>
          <cell r="D243" t="str">
            <v>H2AFX</v>
          </cell>
        </row>
        <row r="244">
          <cell r="A244" t="str">
            <v>IMAGE:2315147</v>
          </cell>
          <cell r="B244" t="str">
            <v>Hs.119192</v>
          </cell>
          <cell r="C244" t="str">
            <v>H2A histone family, member Z</v>
          </cell>
          <cell r="D244" t="str">
            <v>H2AFZ</v>
          </cell>
        </row>
        <row r="245">
          <cell r="A245" t="str">
            <v>IMAGE:249949</v>
          </cell>
          <cell r="B245" t="str">
            <v>Hs.301005</v>
          </cell>
          <cell r="C245" t="str">
            <v>histone H2A.F/Z variant</v>
          </cell>
          <cell r="D245" t="str">
            <v>H2AV</v>
          </cell>
        </row>
        <row r="246">
          <cell r="A246" t="str">
            <v>IMAGE:1679531</v>
          </cell>
          <cell r="B246" t="str">
            <v>Hs.159226</v>
          </cell>
          <cell r="C246" t="str">
            <v>hyaluronan synthase 2</v>
          </cell>
          <cell r="D246" t="str">
            <v>HAS2</v>
          </cell>
        </row>
        <row r="247">
          <cell r="A247" t="str">
            <v>IMAGE:2116188</v>
          </cell>
          <cell r="B247" t="str">
            <v>Hs.9028</v>
          </cell>
          <cell r="C247" t="str">
            <v>histone deacetylase 5</v>
          </cell>
          <cell r="D247" t="str">
            <v>HDAC5</v>
          </cell>
        </row>
        <row r="248">
          <cell r="A248" t="str">
            <v>IMAGE:511388</v>
          </cell>
          <cell r="B248" t="str">
            <v>Hs.6679</v>
          </cell>
          <cell r="C248" t="str">
            <v>headcase homolog (Drosophila)</v>
          </cell>
          <cell r="D248" t="str">
            <v>HECA</v>
          </cell>
        </row>
        <row r="249">
          <cell r="A249" t="str">
            <v>IMAGE:789091</v>
          </cell>
          <cell r="B249" t="str">
            <v>Hs.28777</v>
          </cell>
          <cell r="C249" t="str">
            <v>histone 1, H2ac</v>
          </cell>
          <cell r="D249" t="str">
            <v>HIST1H2AC</v>
          </cell>
        </row>
        <row r="250">
          <cell r="A250" t="str">
            <v>IMAGE:970591</v>
          </cell>
          <cell r="B250" t="str">
            <v>Hs.427696</v>
          </cell>
          <cell r="C250" t="str">
            <v>high-mobility group box 1</v>
          </cell>
          <cell r="D250" t="str">
            <v>HMGB1</v>
          </cell>
        </row>
        <row r="251">
          <cell r="A251" t="str">
            <v>IMAGE:290111</v>
          </cell>
          <cell r="B251" t="str">
            <v>Hs.77910</v>
          </cell>
          <cell r="C251" t="str">
            <v>3-hydroxy-3-methylglutaryl-Coenzyme A synthase 1 (soluble)</v>
          </cell>
          <cell r="D251" t="str">
            <v>HMGCS1</v>
          </cell>
        </row>
        <row r="252">
          <cell r="A252" t="str">
            <v>IMAGE:704519</v>
          </cell>
          <cell r="B252" t="str">
            <v>Hs.77910</v>
          </cell>
          <cell r="C252" t="str">
            <v>3-hydroxy-3-methylglutaryl-Coenzyme A synthase 1 (soluble)</v>
          </cell>
          <cell r="D252" t="str">
            <v>HMGCS1</v>
          </cell>
        </row>
        <row r="253">
          <cell r="A253" t="str">
            <v>IMAGE:73252</v>
          </cell>
          <cell r="B253" t="str">
            <v>Hs.77910</v>
          </cell>
          <cell r="C253" t="str">
            <v>3-hydroxy-3-methylglutaryl-Coenzyme A synthase 1 (soluble)</v>
          </cell>
          <cell r="D253" t="str">
            <v>HMGCS1</v>
          </cell>
        </row>
        <row r="254">
          <cell r="A254" t="str">
            <v>IMAGE:1845630</v>
          </cell>
          <cell r="B254" t="str">
            <v>Hs.181163</v>
          </cell>
          <cell r="C254" t="str">
            <v>high-mobility group nucleosomal binding domain 2</v>
          </cell>
          <cell r="D254" t="str">
            <v>HMGN2</v>
          </cell>
        </row>
        <row r="255">
          <cell r="A255" t="str">
            <v>IMAGE:241826</v>
          </cell>
          <cell r="B255" t="str">
            <v>Hs.181163</v>
          </cell>
          <cell r="C255" t="str">
            <v>high-mobility group nucleosomal binding domain 2</v>
          </cell>
          <cell r="D255" t="str">
            <v>HMGN2</v>
          </cell>
        </row>
        <row r="256">
          <cell r="A256" t="str">
            <v>IMAGE:128947</v>
          </cell>
          <cell r="B256" t="str">
            <v>Hs.72550</v>
          </cell>
          <cell r="C256" t="str">
            <v>hyaluronan-mediated motility receptor (RHAMM)</v>
          </cell>
          <cell r="D256" t="str">
            <v>HMMR</v>
          </cell>
        </row>
        <row r="257">
          <cell r="A257" t="str">
            <v>IMAGE:471568</v>
          </cell>
          <cell r="B257" t="str">
            <v>Hs.109706</v>
          </cell>
          <cell r="C257" t="str">
            <v>hematological and neurological expressed 1</v>
          </cell>
          <cell r="D257" t="str">
            <v>HN1</v>
          </cell>
        </row>
        <row r="258">
          <cell r="A258" t="str">
            <v>IMAGE:795803</v>
          </cell>
          <cell r="B258" t="str">
            <v>Hs.109706</v>
          </cell>
          <cell r="C258" t="str">
            <v>hematological and neurological expressed 1</v>
          </cell>
          <cell r="D258" t="str">
            <v>HN1</v>
          </cell>
        </row>
        <row r="259">
          <cell r="A259" t="str">
            <v>IMAGE:489208</v>
          </cell>
          <cell r="B259" t="str">
            <v>Hs.172035</v>
          </cell>
          <cell r="C259" t="str">
            <v>HN1 like</v>
          </cell>
          <cell r="D259" t="str">
            <v>HN1L</v>
          </cell>
        </row>
        <row r="260">
          <cell r="A260" t="str">
            <v>IMAGE:855723</v>
          </cell>
          <cell r="B260" t="str">
            <v>Hs.172035</v>
          </cell>
          <cell r="C260" t="str">
            <v>HN1 like</v>
          </cell>
          <cell r="D260" t="str">
            <v>HN1L</v>
          </cell>
        </row>
        <row r="261">
          <cell r="A261" t="str">
            <v>IMAGE:327350</v>
          </cell>
          <cell r="B261" t="str">
            <v>Hs.232400</v>
          </cell>
          <cell r="C261" t="str">
            <v>heterogeneous nuclear ribonucleoprotein A2/B1</v>
          </cell>
          <cell r="D261" t="str">
            <v>HNRPA2B1</v>
          </cell>
        </row>
        <row r="262">
          <cell r="A262" t="str">
            <v>IMAGE:453790</v>
          </cell>
          <cell r="B262" t="str">
            <v>Hs.15265</v>
          </cell>
          <cell r="C262" t="str">
            <v>heterogeneous nuclear ribonucleoprotein R</v>
          </cell>
          <cell r="D262" t="str">
            <v>HNRPR</v>
          </cell>
        </row>
        <row r="263">
          <cell r="A263" t="str">
            <v>IMAGE:260696</v>
          </cell>
          <cell r="B263" t="str">
            <v>Hs.154762</v>
          </cell>
          <cell r="C263" t="str">
            <v>HIV-1 rev binding protein 2</v>
          </cell>
          <cell r="D263" t="str">
            <v>HRB2</v>
          </cell>
        </row>
        <row r="264">
          <cell r="A264" t="str">
            <v>IMAGE:755581</v>
          </cell>
          <cell r="B264" t="str">
            <v>Hs.258730</v>
          </cell>
          <cell r="C264" t="str">
            <v>heme-regulated initiation factor 2-alpha kinase</v>
          </cell>
          <cell r="D264" t="str">
            <v>HRI</v>
          </cell>
        </row>
        <row r="265">
          <cell r="A265" t="str">
            <v>IMAGE:825695</v>
          </cell>
          <cell r="B265" t="str">
            <v>Hs.279918</v>
          </cell>
          <cell r="C265" t="str">
            <v>hypothetical protein HSPC111</v>
          </cell>
          <cell r="D265" t="str">
            <v>HSPC111</v>
          </cell>
        </row>
        <row r="266">
          <cell r="A266" t="str">
            <v>IMAGE:796469</v>
          </cell>
          <cell r="B266" t="str">
            <v>Hs.5199</v>
          </cell>
          <cell r="C266" t="str">
            <v>HSPC150 protein similar to ubiquitin-conjugating enzyme</v>
          </cell>
          <cell r="D266" t="str">
            <v>HSPC150</v>
          </cell>
        </row>
        <row r="267">
          <cell r="A267" t="str">
            <v>IMAGE:786690</v>
          </cell>
          <cell r="B267" t="str">
            <v>Hs.150555</v>
          </cell>
          <cell r="C267" t="str">
            <v>protein predicted by clone 23733</v>
          </cell>
          <cell r="D267" t="str">
            <v>HSU79274</v>
          </cell>
        </row>
        <row r="268">
          <cell r="A268" t="str">
            <v>IMAGE:221295</v>
          </cell>
          <cell r="B268" t="str">
            <v>Hs.180919</v>
          </cell>
          <cell r="C268" t="str">
            <v>inhibitor of DNA binding 2, dominant negative helix-loop-helix protein</v>
          </cell>
          <cell r="D268" t="str">
            <v>ID2</v>
          </cell>
        </row>
        <row r="269">
          <cell r="A269" t="str">
            <v>IMAGE:756405</v>
          </cell>
          <cell r="B269" t="str">
            <v>Hs.76884</v>
          </cell>
          <cell r="C269" t="str">
            <v>inhibitor of DNA binding 3, dominant negative helix-loop-helix protein</v>
          </cell>
          <cell r="D269" t="str">
            <v>ID3</v>
          </cell>
        </row>
        <row r="270">
          <cell r="A270" t="str">
            <v>IMAGE:44975</v>
          </cell>
          <cell r="B270" t="str">
            <v>Hs.76038</v>
          </cell>
          <cell r="C270" t="str">
            <v>isopentenyl-diphosphate delta isomerase</v>
          </cell>
          <cell r="D270" t="str">
            <v>IDI1</v>
          </cell>
        </row>
        <row r="271">
          <cell r="A271" t="str">
            <v>IMAGE:588840</v>
          </cell>
          <cell r="B271" t="str">
            <v>Hs.20315</v>
          </cell>
          <cell r="C271" t="str">
            <v>interferon-induced protein with tetratricopeptide repeats 1</v>
          </cell>
          <cell r="D271" t="str">
            <v>IFIT1</v>
          </cell>
        </row>
        <row r="272">
          <cell r="A272" t="str">
            <v>IMAGE:809946</v>
          </cell>
          <cell r="B272" t="str">
            <v>Hs.315177</v>
          </cell>
          <cell r="C272" t="str">
            <v>interferon-related developmental regulator 2</v>
          </cell>
          <cell r="D272" t="str">
            <v>IFRD2</v>
          </cell>
        </row>
        <row r="273">
          <cell r="A273" t="str">
            <v>IMAGE:796996</v>
          </cell>
          <cell r="B273" t="str">
            <v>Hs.3631</v>
          </cell>
          <cell r="C273" t="str">
            <v>immunoglobulin (CD79A) binding protein 1</v>
          </cell>
          <cell r="D273" t="str">
            <v>IGBP1</v>
          </cell>
        </row>
        <row r="274">
          <cell r="A274" t="str">
            <v>IMAGE:138265</v>
          </cell>
          <cell r="B274" t="str">
            <v>Hs.82112</v>
          </cell>
          <cell r="C274" t="str">
            <v>interleukin 1 receptor, type I</v>
          </cell>
          <cell r="D274" t="str">
            <v>IL1R1</v>
          </cell>
        </row>
        <row r="275">
          <cell r="A275" t="str">
            <v>IMAGE:146671</v>
          </cell>
          <cell r="B275" t="str">
            <v>Hs.82112</v>
          </cell>
          <cell r="C275" t="str">
            <v>interleukin 1 receptor, type I</v>
          </cell>
          <cell r="D275" t="str">
            <v>IL1R1</v>
          </cell>
        </row>
        <row r="276">
          <cell r="A276" t="str">
            <v>IMAGE:2018581</v>
          </cell>
          <cell r="B276" t="str">
            <v>Hs.82065</v>
          </cell>
          <cell r="C276" t="str">
            <v>interleukin 6 signal transducer (gp130, oncostatin M receptor)</v>
          </cell>
          <cell r="D276" t="str">
            <v>IL6ST</v>
          </cell>
        </row>
        <row r="277">
          <cell r="A277" t="str">
            <v>IMAGE:753743</v>
          </cell>
          <cell r="B277" t="str">
            <v>Hs.82065</v>
          </cell>
          <cell r="C277" t="str">
            <v>interleukin 6 signal transducer (gp130, oncostatin M receptor)</v>
          </cell>
          <cell r="D277" t="str">
            <v>IL6ST</v>
          </cell>
        </row>
        <row r="278">
          <cell r="A278" t="str">
            <v>IMAGE:840460</v>
          </cell>
          <cell r="B278" t="str">
            <v>Hs.362807</v>
          </cell>
          <cell r="C278" t="str">
            <v>interleukin 7 receptor</v>
          </cell>
          <cell r="D278" t="str">
            <v>IL7R</v>
          </cell>
        </row>
        <row r="279">
          <cell r="A279" t="str">
            <v>IMAGE:242952</v>
          </cell>
          <cell r="B279" t="str">
            <v>Hs.75117</v>
          </cell>
          <cell r="C279" t="str">
            <v>interleukin enhancer binding factor 2, 45kDa</v>
          </cell>
          <cell r="D279" t="str">
            <v>ILF2</v>
          </cell>
        </row>
        <row r="280">
          <cell r="A280" t="str">
            <v>IMAGE:814428</v>
          </cell>
          <cell r="B280" t="str">
            <v>Hs.91579</v>
          </cell>
          <cell r="C280" t="str">
            <v>U3 snoRNP protein 4 homolog</v>
          </cell>
          <cell r="D280" t="str">
            <v>IMP4</v>
          </cell>
        </row>
        <row r="281">
          <cell r="A281" t="str">
            <v>IMAGE:207288</v>
          </cell>
          <cell r="B281" t="str">
            <v>Hs.56205</v>
          </cell>
          <cell r="C281" t="str">
            <v>insulin induced gene 1</v>
          </cell>
          <cell r="D281" t="str">
            <v>INSIG1</v>
          </cell>
        </row>
        <row r="282">
          <cell r="A282" t="str">
            <v>IMAGE:471835</v>
          </cell>
          <cell r="B282" t="str">
            <v>Hs.61790</v>
          </cell>
          <cell r="C282" t="str">
            <v>importin 4</v>
          </cell>
          <cell r="D282" t="str">
            <v>IPO4</v>
          </cell>
        </row>
        <row r="283">
          <cell r="A283" t="str">
            <v>IMAGE:73784</v>
          </cell>
          <cell r="B283" t="str">
            <v>Hs.227730</v>
          </cell>
          <cell r="C283" t="str">
            <v>integrin, alpha 6</v>
          </cell>
          <cell r="D283" t="str">
            <v>ITGA6</v>
          </cell>
        </row>
        <row r="284">
          <cell r="A284" t="str">
            <v>IMAGE:859478</v>
          </cell>
          <cell r="B284" t="str">
            <v>Hs.87149</v>
          </cell>
          <cell r="C284" t="str">
            <v>integrin, beta 3 (platelet glycoprotein IIIa, antigen CD61)</v>
          </cell>
          <cell r="D284" t="str">
            <v>ITGB3</v>
          </cell>
        </row>
        <row r="285">
          <cell r="A285" t="str">
            <v>IMAGE:276091</v>
          </cell>
          <cell r="B285" t="str">
            <v>Hs.78877</v>
          </cell>
          <cell r="C285" t="str">
            <v>inositol 1,4,5-trisphosphate 3-kinase B</v>
          </cell>
          <cell r="D285" t="str">
            <v>ITPKB</v>
          </cell>
        </row>
        <row r="286">
          <cell r="A286" t="str">
            <v>IMAGE:141815</v>
          </cell>
          <cell r="B286" t="str">
            <v>Hs.91143</v>
          </cell>
          <cell r="C286" t="str">
            <v>jagged 1 (Alagille syndrome)</v>
          </cell>
          <cell r="D286" t="str">
            <v>JAG1</v>
          </cell>
        </row>
        <row r="287">
          <cell r="A287" t="str">
            <v>IMAGE:2027560</v>
          </cell>
          <cell r="B287" t="str">
            <v>Hs.301613</v>
          </cell>
          <cell r="C287" t="str">
            <v>JTV1 gene</v>
          </cell>
          <cell r="D287" t="str">
            <v>JTV1</v>
          </cell>
        </row>
        <row r="288">
          <cell r="A288" t="str">
            <v>IMAGE:1474284</v>
          </cell>
          <cell r="B288" t="str">
            <v>Hs.323949</v>
          </cell>
          <cell r="C288" t="str">
            <v>kangai 1 (suppression of tumorigenicity 6, prostate; CD82 antigen (R2 leukocyte antigen, antigen detected by monoclonal and antibody IA4))</v>
          </cell>
          <cell r="D288" t="str">
            <v>KAI1</v>
          </cell>
        </row>
        <row r="289">
          <cell r="A289" t="str">
            <v>IMAGE:298769</v>
          </cell>
          <cell r="B289" t="str">
            <v>Hs.285818</v>
          </cell>
          <cell r="C289" t="str">
            <v>similar to Caenorhabditis elegans protein C42C1.9</v>
          </cell>
          <cell r="D289" t="str">
            <v>KEO4</v>
          </cell>
        </row>
        <row r="290">
          <cell r="A290" t="str">
            <v>IMAGE:788721</v>
          </cell>
          <cell r="B290" t="str">
            <v>Hs.154797</v>
          </cell>
          <cell r="C290" t="str">
            <v>KIAA0090 protein</v>
          </cell>
          <cell r="D290" t="str">
            <v>KIAA0090</v>
          </cell>
        </row>
        <row r="291">
          <cell r="A291" t="str">
            <v>IMAGE:51918</v>
          </cell>
          <cell r="B291" t="str">
            <v>Hs.155314</v>
          </cell>
          <cell r="C291" t="str">
            <v>KIAA0095 gene product</v>
          </cell>
          <cell r="D291" t="str">
            <v>KIAA0095</v>
          </cell>
        </row>
        <row r="292">
          <cell r="A292" t="str">
            <v>IMAGE:342640</v>
          </cell>
          <cell r="B292" t="str">
            <v>Hs.81892</v>
          </cell>
          <cell r="C292" t="str">
            <v>KIAA0101 gene product</v>
          </cell>
          <cell r="D292" t="str">
            <v>KIAA0101</v>
          </cell>
        </row>
        <row r="293">
          <cell r="A293" t="str">
            <v>IMAGE:41525</v>
          </cell>
          <cell r="B293" t="str">
            <v>Hs.7911</v>
          </cell>
          <cell r="C293" t="str">
            <v>KIAA0323 protein</v>
          </cell>
          <cell r="D293" t="str">
            <v>KIAA0323</v>
          </cell>
        </row>
        <row r="294">
          <cell r="A294" t="str">
            <v>IMAGE:502067</v>
          </cell>
          <cell r="B294" t="str">
            <v>Hs.16950</v>
          </cell>
          <cell r="C294" t="str">
            <v>KIAA0342 gene product</v>
          </cell>
          <cell r="D294" t="str">
            <v>KIAA0342</v>
          </cell>
        </row>
        <row r="295">
          <cell r="A295" t="str">
            <v>IMAGE:813828</v>
          </cell>
          <cell r="B295" t="str">
            <v>Hs.23311</v>
          </cell>
          <cell r="C295" t="str">
            <v>KIAA0367 protein</v>
          </cell>
          <cell r="D295" t="str">
            <v>KIAA0367</v>
          </cell>
        </row>
        <row r="296">
          <cell r="A296" t="str">
            <v>IMAGE:768940</v>
          </cell>
          <cell r="B296" t="str">
            <v>Hs.27973</v>
          </cell>
          <cell r="C296" t="str">
            <v>KIAA0874 protein</v>
          </cell>
          <cell r="D296" t="str">
            <v>KIAA0874</v>
          </cell>
        </row>
        <row r="297">
          <cell r="A297" t="str">
            <v>IMAGE:487013</v>
          </cell>
          <cell r="B297" t="str">
            <v>Hs.155182</v>
          </cell>
          <cell r="C297" t="str">
            <v>KIAA1036 protein</v>
          </cell>
          <cell r="D297" t="str">
            <v>KIAA1036</v>
          </cell>
        </row>
        <row r="298">
          <cell r="A298" t="str">
            <v>IMAGE:305920</v>
          </cell>
          <cell r="B298" t="str">
            <v>Hs.6606</v>
          </cell>
          <cell r="C298" t="str">
            <v>hypothetical protein KIAA1109</v>
          </cell>
          <cell r="D298" t="str">
            <v>KIAA1109</v>
          </cell>
        </row>
        <row r="299">
          <cell r="A299" t="str">
            <v>IMAGE:502586</v>
          </cell>
          <cell r="B299" t="str">
            <v>Hs.306867</v>
          </cell>
          <cell r="C299" t="str">
            <v>KIAA1228 protein</v>
          </cell>
          <cell r="D299" t="str">
            <v>KIAA1228</v>
          </cell>
        </row>
        <row r="300">
          <cell r="A300" t="str">
            <v>IMAGE:1581420</v>
          </cell>
          <cell r="B300" t="str">
            <v>Hs.152925</v>
          </cell>
          <cell r="C300" t="str">
            <v>KIAA1268 protein</v>
          </cell>
          <cell r="D300" t="str">
            <v>KIAA1268</v>
          </cell>
        </row>
        <row r="301">
          <cell r="A301" t="str">
            <v>IMAGE:754581</v>
          </cell>
          <cell r="B301" t="str">
            <v>Hs.288348</v>
          </cell>
          <cell r="C301" t="str">
            <v>KIAA1305 protein</v>
          </cell>
          <cell r="D301" t="str">
            <v>KIAA1305</v>
          </cell>
        </row>
        <row r="302">
          <cell r="A302" t="str">
            <v>IMAGE:1670954</v>
          </cell>
          <cell r="B302" t="str">
            <v>Hs.22941</v>
          </cell>
          <cell r="C302" t="str">
            <v>KIAA1363 protein</v>
          </cell>
          <cell r="D302" t="str">
            <v>KIAA1363</v>
          </cell>
        </row>
        <row r="303">
          <cell r="A303" t="str">
            <v>IMAGE:200741</v>
          </cell>
          <cell r="B303" t="str">
            <v>Hs.22941</v>
          </cell>
          <cell r="C303" t="str">
            <v>KIAA1363 protein</v>
          </cell>
          <cell r="D303" t="str">
            <v>KIAA1363</v>
          </cell>
        </row>
        <row r="304">
          <cell r="A304" t="str">
            <v>IMAGE:32887</v>
          </cell>
          <cell r="B304" t="str">
            <v>Hs.22941</v>
          </cell>
          <cell r="C304" t="str">
            <v>KIAA1363 protein</v>
          </cell>
          <cell r="D304" t="str">
            <v>KIAA1363</v>
          </cell>
        </row>
        <row r="305">
          <cell r="A305" t="str">
            <v>IMAGE:1916769</v>
          </cell>
          <cell r="B305" t="str">
            <v>Hs.156667</v>
          </cell>
          <cell r="C305" t="str">
            <v>KIAA1536 protein</v>
          </cell>
          <cell r="D305" t="str">
            <v>KIAA1536</v>
          </cell>
        </row>
        <row r="306">
          <cell r="A306" t="str">
            <v>IMAGE:462845</v>
          </cell>
          <cell r="B306" t="str">
            <v>Hs.156667</v>
          </cell>
          <cell r="C306" t="str">
            <v>KIAA1536 protein</v>
          </cell>
          <cell r="D306" t="str">
            <v>KIAA1536</v>
          </cell>
        </row>
        <row r="307">
          <cell r="A307" t="str">
            <v>IMAGE:50276</v>
          </cell>
          <cell r="B307" t="str">
            <v>Hs.17767</v>
          </cell>
          <cell r="C307" t="str">
            <v>KIAA1554 protein</v>
          </cell>
          <cell r="D307" t="str">
            <v>KIAA1554</v>
          </cell>
        </row>
        <row r="308">
          <cell r="A308" t="str">
            <v>IMAGE:877884</v>
          </cell>
          <cell r="B308" t="str">
            <v>Hs.298573</v>
          </cell>
          <cell r="C308" t="str">
            <v>KIAA1720 protein</v>
          </cell>
          <cell r="D308" t="str">
            <v>KIAA1720</v>
          </cell>
        </row>
        <row r="309">
          <cell r="A309" t="str">
            <v>IMAGE:1859050</v>
          </cell>
          <cell r="B309" t="str">
            <v>Hs.172792</v>
          </cell>
          <cell r="C309" t="str">
            <v>KIAA1946 protein</v>
          </cell>
          <cell r="D309" t="str">
            <v>KIAA1946</v>
          </cell>
        </row>
        <row r="310">
          <cell r="A310" t="str">
            <v>IMAGE:769942</v>
          </cell>
          <cell r="B310" t="str">
            <v>Hs.119324</v>
          </cell>
          <cell r="C310" t="str">
            <v>kinesin family member 22</v>
          </cell>
          <cell r="D310" t="str">
            <v>KIF22</v>
          </cell>
        </row>
        <row r="311">
          <cell r="A311" t="str">
            <v>IMAGE:788256</v>
          </cell>
          <cell r="B311" t="str">
            <v>Hs.270845</v>
          </cell>
          <cell r="C311" t="str">
            <v>kinesin family member 23</v>
          </cell>
          <cell r="D311" t="str">
            <v>KIF23</v>
          </cell>
        </row>
        <row r="312">
          <cell r="A312" t="str">
            <v>IMAGE:292933</v>
          </cell>
          <cell r="B312" t="str">
            <v>Hs.20830</v>
          </cell>
          <cell r="C312" t="str">
            <v>kinesin family member C1</v>
          </cell>
          <cell r="D312" t="str">
            <v>KIFC1</v>
          </cell>
        </row>
        <row r="313">
          <cell r="A313" t="str">
            <v>IMAGE:265060</v>
          </cell>
          <cell r="B313" t="str">
            <v>Hs.81665</v>
          </cell>
          <cell r="C313" t="str">
            <v>v-kit Hardy-Zuckerman 4 feline sarcoma viral oncogene homolog</v>
          </cell>
          <cell r="D313" t="str">
            <v>KIT</v>
          </cell>
        </row>
        <row r="314">
          <cell r="A314" t="str">
            <v>IMAGE:746080</v>
          </cell>
          <cell r="B314" t="str">
            <v>Hs.272239</v>
          </cell>
          <cell r="C314" t="str">
            <v>kelch-like 5 (Drosophila)</v>
          </cell>
          <cell r="D314" t="str">
            <v>KLHL5</v>
          </cell>
        </row>
        <row r="315">
          <cell r="A315" t="str">
            <v>IMAGE:739230</v>
          </cell>
          <cell r="B315" t="str">
            <v>Hs.26002</v>
          </cell>
          <cell r="C315" t="str">
            <v>LIM domain binding 1</v>
          </cell>
          <cell r="D315" t="str">
            <v>LDB1</v>
          </cell>
        </row>
        <row r="316">
          <cell r="A316" t="str">
            <v>IMAGE:825295</v>
          </cell>
          <cell r="B316" t="str">
            <v>Hs.213289</v>
          </cell>
          <cell r="C316" t="str">
            <v>low density lipoprotein receptor (familial hypercholesterolemia)</v>
          </cell>
          <cell r="D316" t="str">
            <v>LDLR</v>
          </cell>
        </row>
        <row r="317">
          <cell r="A317" t="str">
            <v>IMAGE:854701</v>
          </cell>
          <cell r="B317" t="str">
            <v>Hs.85226</v>
          </cell>
          <cell r="C317" t="str">
            <v>lipase A, lysosomal acid, cholesterol esterase (Wolman disease)</v>
          </cell>
          <cell r="D317" t="str">
            <v>LIPA</v>
          </cell>
        </row>
        <row r="318">
          <cell r="A318" t="str">
            <v>IMAGE:1591599</v>
          </cell>
          <cell r="B318" t="str">
            <v>Hs.89497</v>
          </cell>
          <cell r="C318" t="str">
            <v>lamin B1</v>
          </cell>
          <cell r="D318" t="str">
            <v>LMNB1</v>
          </cell>
        </row>
        <row r="319">
          <cell r="A319" t="str">
            <v>IMAGE:815501</v>
          </cell>
          <cell r="B319" t="str">
            <v>Hs.76084</v>
          </cell>
          <cell r="C319" t="str">
            <v>lamin B2</v>
          </cell>
          <cell r="D319" t="str">
            <v>LMNB2</v>
          </cell>
        </row>
        <row r="320">
          <cell r="A320" t="str">
            <v>IMAGE:773308</v>
          </cell>
          <cell r="B320" t="str">
            <v>Hs.184164</v>
          </cell>
          <cell r="C320" t="str">
            <v>hypothetical protein BC014003</v>
          </cell>
          <cell r="D320" t="str">
            <v>LOC115106</v>
          </cell>
        </row>
        <row r="321">
          <cell r="A321" t="str">
            <v>IMAGE:429811</v>
          </cell>
          <cell r="B321" t="str">
            <v>Hs.60293</v>
          </cell>
          <cell r="C321" t="str">
            <v>similar to hypothetical protein FLJ10883</v>
          </cell>
          <cell r="D321" t="str">
            <v>LOC115294</v>
          </cell>
        </row>
        <row r="322">
          <cell r="A322" t="str">
            <v>IMAGE:827141</v>
          </cell>
          <cell r="B322" t="str">
            <v>Hs.180591</v>
          </cell>
          <cell r="C322" t="str">
            <v>mitotic phosphoprotein 44</v>
          </cell>
          <cell r="D322" t="str">
            <v>LOC129401</v>
          </cell>
        </row>
        <row r="323">
          <cell r="A323" t="str">
            <v>IMAGE:280763</v>
          </cell>
          <cell r="B323" t="str">
            <v>Hs.163725</v>
          </cell>
          <cell r="C323" t="str">
            <v>adult retina protein</v>
          </cell>
          <cell r="D323" t="str">
            <v>LOC153222</v>
          </cell>
        </row>
        <row r="324">
          <cell r="A324" t="str">
            <v>IMAGE:757431</v>
          </cell>
          <cell r="B324" t="str">
            <v>Hs.163725</v>
          </cell>
          <cell r="C324" t="str">
            <v>adult retina protein</v>
          </cell>
          <cell r="D324" t="str">
            <v>LOC153222</v>
          </cell>
        </row>
        <row r="325">
          <cell r="A325" t="str">
            <v>IMAGE:815297</v>
          </cell>
          <cell r="B325" t="str">
            <v>Hs.163725</v>
          </cell>
          <cell r="C325" t="str">
            <v>adult retina protein</v>
          </cell>
          <cell r="D325" t="str">
            <v>LOC153222</v>
          </cell>
        </row>
        <row r="326">
          <cell r="A326" t="str">
            <v>IMAGE:1623191</v>
          </cell>
          <cell r="B326" t="str">
            <v>Hs.99480</v>
          </cell>
          <cell r="C326" t="str">
            <v>hypothetical protein LOC157570</v>
          </cell>
          <cell r="D326" t="str">
            <v>LOC157570</v>
          </cell>
        </row>
        <row r="327">
          <cell r="A327" t="str">
            <v>IMAGE:229560</v>
          </cell>
          <cell r="B327" t="str">
            <v>Hs.99480</v>
          </cell>
          <cell r="C327" t="str">
            <v>hypothetical protein LOC157570</v>
          </cell>
          <cell r="D327" t="str">
            <v>LOC157570</v>
          </cell>
        </row>
        <row r="328">
          <cell r="A328" t="str">
            <v>IMAGE:811069</v>
          </cell>
          <cell r="B328" t="str">
            <v>Hs.99480</v>
          </cell>
          <cell r="C328" t="str">
            <v>hypothetical protein LOC157570</v>
          </cell>
          <cell r="D328" t="str">
            <v>LOC157570</v>
          </cell>
        </row>
        <row r="329">
          <cell r="A329" t="str">
            <v>IMAGE:1502490</v>
          </cell>
          <cell r="B329" t="str">
            <v>Hs.94795</v>
          </cell>
          <cell r="C329" t="str">
            <v>hypothetical protein LOC169611</v>
          </cell>
          <cell r="D329" t="str">
            <v>LOC169611</v>
          </cell>
        </row>
        <row r="330">
          <cell r="A330" t="str">
            <v>IMAGE:196634</v>
          </cell>
          <cell r="B330" t="str">
            <v>Hs.5957</v>
          </cell>
          <cell r="C330" t="str">
            <v>hypothetical protein LOC201562</v>
          </cell>
          <cell r="D330" t="str">
            <v>LOC201562</v>
          </cell>
        </row>
        <row r="331">
          <cell r="A331" t="str">
            <v>IMAGE:746245</v>
          </cell>
          <cell r="B331" t="str">
            <v>Hs.5957</v>
          </cell>
          <cell r="C331" t="str">
            <v>hypothetical protein LOC201562</v>
          </cell>
          <cell r="D331" t="str">
            <v>LOC201562</v>
          </cell>
        </row>
        <row r="332">
          <cell r="A332" t="str">
            <v>IMAGE:295650</v>
          </cell>
          <cell r="B332" t="str">
            <v>Hs.342655</v>
          </cell>
          <cell r="C332" t="str">
            <v>hypothetical protein LOC201895</v>
          </cell>
          <cell r="D332" t="str">
            <v>LOC201895</v>
          </cell>
        </row>
        <row r="333">
          <cell r="A333" t="str">
            <v>IMAGE:1895046</v>
          </cell>
          <cell r="B333" t="str">
            <v>Hs.150011</v>
          </cell>
          <cell r="C333" t="str">
            <v>hypothetical protein LOC221810</v>
          </cell>
          <cell r="D333" t="str">
            <v>LOC221810</v>
          </cell>
        </row>
        <row r="334">
          <cell r="A334" t="str">
            <v>IMAGE:823815</v>
          </cell>
          <cell r="B334" t="str">
            <v>Hs.432790</v>
          </cell>
          <cell r="C334" t="str">
            <v>hypothetical protein LOC253263</v>
          </cell>
          <cell r="D334" t="str">
            <v>LOC253263</v>
          </cell>
        </row>
        <row r="335">
          <cell r="A335" t="str">
            <v>IMAGE:264502</v>
          </cell>
          <cell r="B335" t="str">
            <v>Hs.20575</v>
          </cell>
          <cell r="C335" t="str">
            <v>hypothetical protein LOC283431</v>
          </cell>
          <cell r="D335" t="str">
            <v>LOC283431</v>
          </cell>
        </row>
        <row r="336">
          <cell r="A336" t="str">
            <v>IMAGE:130895</v>
          </cell>
          <cell r="B336" t="str">
            <v>Hs.90790</v>
          </cell>
          <cell r="C336" t="str">
            <v>hypothetical protein LOC284018</v>
          </cell>
          <cell r="D336" t="str">
            <v>LOC284018</v>
          </cell>
        </row>
        <row r="337">
          <cell r="A337" t="str">
            <v>IMAGE:283124</v>
          </cell>
          <cell r="B337" t="str">
            <v>Hs.17567</v>
          </cell>
          <cell r="C337" t="str">
            <v>hypothetical protein LOC284436</v>
          </cell>
          <cell r="D337" t="str">
            <v>LOC284436</v>
          </cell>
        </row>
        <row r="338">
          <cell r="A338" t="str">
            <v>IMAGE:665445</v>
          </cell>
          <cell r="B338" t="str">
            <v>Hs.350475</v>
          </cell>
          <cell r="C338" t="str">
            <v>hypothetical protein LOC285362</v>
          </cell>
          <cell r="D338" t="str">
            <v>LOC285362</v>
          </cell>
        </row>
        <row r="339">
          <cell r="A339" t="str">
            <v>IMAGE:530237</v>
          </cell>
          <cell r="B339" t="str">
            <v>Hs.4094</v>
          </cell>
          <cell r="C339" t="str">
            <v>hypothetical protein LOC339924</v>
          </cell>
          <cell r="D339" t="str">
            <v>LOC339924</v>
          </cell>
        </row>
        <row r="340">
          <cell r="A340" t="str">
            <v>IMAGE:308466</v>
          </cell>
          <cell r="B340" t="str">
            <v>Hs.279582</v>
          </cell>
          <cell r="C340" t="str">
            <v>GTP-binding protein Sara</v>
          </cell>
          <cell r="D340" t="str">
            <v>LOC51128</v>
          </cell>
        </row>
        <row r="341">
          <cell r="A341" t="str">
            <v>IMAGE:771142</v>
          </cell>
          <cell r="B341" t="str">
            <v>Hs.98571</v>
          </cell>
          <cell r="C341" t="str">
            <v>complement C1r-like proteinase</v>
          </cell>
          <cell r="D341" t="str">
            <v>LOC51279</v>
          </cell>
        </row>
        <row r="342">
          <cell r="A342" t="str">
            <v>IMAGE:1600239</v>
          </cell>
          <cell r="B342" t="str">
            <v>Hs.433180</v>
          </cell>
          <cell r="C342" t="str">
            <v>HSPC037 protein</v>
          </cell>
          <cell r="D342" t="str">
            <v>LOC51659</v>
          </cell>
        </row>
        <row r="343">
          <cell r="A343" t="str">
            <v>IMAGE:772925</v>
          </cell>
          <cell r="B343" t="str">
            <v>Hs.46967</v>
          </cell>
          <cell r="C343" t="str">
            <v>HSPCO34 protein</v>
          </cell>
          <cell r="D343" t="str">
            <v>LOC51668</v>
          </cell>
        </row>
        <row r="344">
          <cell r="A344" t="str">
            <v>IMAGE:274512</v>
          </cell>
          <cell r="B344" t="str">
            <v>Hs.22350</v>
          </cell>
          <cell r="C344" t="str">
            <v>hypothetical protein LOC56757</v>
          </cell>
          <cell r="D344" t="str">
            <v>LOC56757</v>
          </cell>
        </row>
        <row r="345">
          <cell r="A345" t="str">
            <v>IMAGE:61626</v>
          </cell>
          <cell r="B345" t="str">
            <v>Hs.193384</v>
          </cell>
          <cell r="C345" t="str">
            <v>putatative 28 kDa protein</v>
          </cell>
          <cell r="D345" t="str">
            <v>LOC56902</v>
          </cell>
        </row>
        <row r="346">
          <cell r="A346" t="str">
            <v>IMAGE:756554</v>
          </cell>
          <cell r="B346" t="str">
            <v>Hs.24983</v>
          </cell>
          <cell r="C346" t="str">
            <v>hypothetical protein from EUROIMAGE 2021883</v>
          </cell>
          <cell r="D346" t="str">
            <v>LOC56926</v>
          </cell>
        </row>
        <row r="347">
          <cell r="A347" t="str">
            <v>IMAGE:418240</v>
          </cell>
          <cell r="B347" t="str">
            <v>Hs.28893</v>
          </cell>
          <cell r="C347" t="str">
            <v>hypothetical protein LOC90110</v>
          </cell>
          <cell r="D347" t="str">
            <v>LOC90110</v>
          </cell>
        </row>
        <row r="348">
          <cell r="A348" t="str">
            <v>IMAGE:2316683</v>
          </cell>
          <cell r="B348" t="str">
            <v>Hs.13413</v>
          </cell>
          <cell r="C348" t="str">
            <v>hypothetical protein BC015148</v>
          </cell>
          <cell r="D348" t="str">
            <v>LOC93081</v>
          </cell>
        </row>
        <row r="349">
          <cell r="A349" t="str">
            <v>IMAGE:882506</v>
          </cell>
          <cell r="B349" t="str">
            <v>Hs.83354</v>
          </cell>
          <cell r="C349" t="str">
            <v>lysyl oxidase-like 2</v>
          </cell>
          <cell r="D349" t="str">
            <v>LOXL2</v>
          </cell>
        </row>
        <row r="350">
          <cell r="A350" t="str">
            <v>IMAGE:783698</v>
          </cell>
          <cell r="B350" t="str">
            <v>Hs.81412</v>
          </cell>
          <cell r="C350" t="str">
            <v>lipin 1</v>
          </cell>
          <cell r="D350" t="str">
            <v>LPIN1</v>
          </cell>
        </row>
        <row r="351">
          <cell r="A351" t="str">
            <v>IMAGE:461144</v>
          </cell>
          <cell r="B351" t="str">
            <v>Hs.24279</v>
          </cell>
          <cell r="C351" t="str">
            <v>leucine-rich repeats and immunoglobulin-like domains 2</v>
          </cell>
          <cell r="D351" t="str">
            <v>LRIG2</v>
          </cell>
        </row>
        <row r="352">
          <cell r="A352" t="str">
            <v>IMAGE:810551</v>
          </cell>
          <cell r="B352" t="str">
            <v>Hs.446467</v>
          </cell>
          <cell r="C352" t="str">
            <v>low density lipoprotein-related protein 1 (alpha-2-macroglobulin receptor)</v>
          </cell>
          <cell r="D352" t="str">
            <v>LRP1</v>
          </cell>
        </row>
        <row r="353">
          <cell r="A353" t="str">
            <v>IMAGE:796176</v>
          </cell>
          <cell r="B353" t="str">
            <v>Hs.111632</v>
          </cell>
          <cell r="C353" t="str">
            <v>LSM3 homolog, U6 small nuclear RNA associated (S. cerevisiae)</v>
          </cell>
          <cell r="D353" t="str">
            <v>LSM3</v>
          </cell>
        </row>
        <row r="354">
          <cell r="A354" t="str">
            <v>IMAGE:50175</v>
          </cell>
          <cell r="B354" t="str">
            <v>Hs.76719</v>
          </cell>
          <cell r="C354" t="str">
            <v>LSM4 homolog, U6 small nuclear RNA associated (S. cerevisiae)</v>
          </cell>
          <cell r="D354" t="str">
            <v>LSM4</v>
          </cell>
        </row>
        <row r="355">
          <cell r="A355" t="str">
            <v>IMAGE:462806</v>
          </cell>
          <cell r="B355" t="str">
            <v>Hs.93199</v>
          </cell>
          <cell r="C355" t="str">
            <v>lanosterol synthase (2,3-oxidosqualene-lanosterol cyclase)</v>
          </cell>
          <cell r="D355" t="str">
            <v>LSS</v>
          </cell>
        </row>
        <row r="356">
          <cell r="A356" t="str">
            <v>IMAGE:770355</v>
          </cell>
          <cell r="B356" t="str">
            <v>Hs.93199</v>
          </cell>
          <cell r="C356" t="str">
            <v>lanosterol synthase (2,3-oxidosqualene-lanosterol cyclase)</v>
          </cell>
          <cell r="D356" t="str">
            <v>LSS</v>
          </cell>
        </row>
        <row r="357">
          <cell r="A357" t="str">
            <v>IMAGE:471855</v>
          </cell>
          <cell r="B357" t="str">
            <v>Hs.79914</v>
          </cell>
          <cell r="C357" t="str">
            <v>lumican</v>
          </cell>
          <cell r="D357" t="str">
            <v>LUM</v>
          </cell>
        </row>
        <row r="358">
          <cell r="A358" t="str">
            <v>IMAGE:366009</v>
          </cell>
          <cell r="B358" t="str">
            <v>Hs.425427</v>
          </cell>
          <cell r="C358" t="str">
            <v>hypothetical protein FLJ20425</v>
          </cell>
          <cell r="D358" t="str">
            <v>LYAR</v>
          </cell>
        </row>
        <row r="359">
          <cell r="A359" t="str">
            <v>IMAGE:767163</v>
          </cell>
          <cell r="B359" t="str">
            <v>Hs.425427</v>
          </cell>
          <cell r="C359" t="str">
            <v>hypothetical protein FLJ20425</v>
          </cell>
          <cell r="D359" t="str">
            <v>LYAR</v>
          </cell>
        </row>
        <row r="360">
          <cell r="A360" t="str">
            <v>IMAGE:814701</v>
          </cell>
          <cell r="B360" t="str">
            <v>Hs.79078</v>
          </cell>
          <cell r="C360" t="str">
            <v>MAD2 mitotic arrest deficient-like 1 (yeast)</v>
          </cell>
          <cell r="D360" t="str">
            <v>MAD2L1</v>
          </cell>
        </row>
        <row r="361">
          <cell r="A361" t="str">
            <v>IMAGE:277414</v>
          </cell>
          <cell r="B361" t="str">
            <v>Hs.30250</v>
          </cell>
          <cell r="C361" t="str">
            <v>v-maf musculoaponeurotic fibrosarcoma oncogene homolog (avian)</v>
          </cell>
          <cell r="D361" t="str">
            <v>MAF</v>
          </cell>
        </row>
        <row r="362">
          <cell r="A362" t="str">
            <v>IMAGE:487793</v>
          </cell>
          <cell r="B362" t="str">
            <v>Hs.30250</v>
          </cell>
          <cell r="C362" t="str">
            <v>v-maf musculoaponeurotic fibrosarcoma oncogene homolog (avian)</v>
          </cell>
          <cell r="D362" t="str">
            <v>MAF</v>
          </cell>
        </row>
        <row r="363">
          <cell r="A363" t="str">
            <v>IMAGE:823688</v>
          </cell>
          <cell r="B363" t="str">
            <v>Hs.25253</v>
          </cell>
          <cell r="C363" t="str">
            <v>mannosidase, alpha, class 1A, member 1</v>
          </cell>
          <cell r="D363" t="str">
            <v>MAN1A1</v>
          </cell>
        </row>
        <row r="364">
          <cell r="A364" t="str">
            <v>IMAGE:340630</v>
          </cell>
          <cell r="B364" t="str">
            <v>Hs.248</v>
          </cell>
          <cell r="C364" t="str">
            <v>mitogen-activated protein kinase kinase kinase 8</v>
          </cell>
          <cell r="D364" t="str">
            <v>MAP3K8</v>
          </cell>
        </row>
        <row r="365">
          <cell r="A365" t="str">
            <v>IMAGE:590774</v>
          </cell>
          <cell r="B365" t="str">
            <v>Hs.178695</v>
          </cell>
          <cell r="C365" t="str">
            <v>mitogen-activated protein kinase 13</v>
          </cell>
          <cell r="D365" t="str">
            <v>MAPK13</v>
          </cell>
        </row>
        <row r="366">
          <cell r="A366" t="str">
            <v>IMAGE:428223</v>
          </cell>
          <cell r="B366" t="str">
            <v>Hs.234279</v>
          </cell>
          <cell r="C366" t="str">
            <v>microtubule-associated protein, RP/EB family, member 1</v>
          </cell>
          <cell r="D366" t="str">
            <v>MAPRE1</v>
          </cell>
        </row>
        <row r="367">
          <cell r="A367" t="str">
            <v>IMAGE:328889</v>
          </cell>
          <cell r="B367" t="str">
            <v>Hs.69547</v>
          </cell>
          <cell r="C367" t="str">
            <v>myelin basic protein</v>
          </cell>
          <cell r="D367" t="str">
            <v>MBP</v>
          </cell>
        </row>
        <row r="368">
          <cell r="A368" t="str">
            <v>IMAGE:809557</v>
          </cell>
          <cell r="B368" t="str">
            <v>Hs.179565</v>
          </cell>
          <cell r="C368" t="str">
            <v>MCM3 minichromosome maintenance deficient 3 (S. cerevisiae)</v>
          </cell>
          <cell r="D368" t="str">
            <v>MCM3</v>
          </cell>
        </row>
        <row r="369">
          <cell r="A369" t="str">
            <v>IMAGE:843049</v>
          </cell>
          <cell r="B369" t="str">
            <v>Hs.154443</v>
          </cell>
          <cell r="C369" t="str">
            <v>MCM4 minichromosome maintenance deficient 4 (S. cerevisiae)</v>
          </cell>
          <cell r="D369" t="str">
            <v>MCM4</v>
          </cell>
        </row>
        <row r="370">
          <cell r="A370" t="str">
            <v>IMAGE:531402</v>
          </cell>
          <cell r="B370" t="str">
            <v>Hs.77171</v>
          </cell>
          <cell r="C370" t="str">
            <v>MCM5 minichromosome maintenance deficient 5, cell division cycle 46 (S. cerevisiae)</v>
          </cell>
          <cell r="D370" t="str">
            <v>MCM5</v>
          </cell>
        </row>
        <row r="371">
          <cell r="A371" t="str">
            <v>IMAGE:700721</v>
          </cell>
          <cell r="B371" t="str">
            <v>Hs.77171</v>
          </cell>
          <cell r="C371" t="str">
            <v>MCM5 minichromosome maintenance deficient 5, cell division cycle 46 (S. cerevisiae)</v>
          </cell>
          <cell r="D371" t="str">
            <v>MCM5</v>
          </cell>
        </row>
        <row r="372">
          <cell r="A372" t="str">
            <v>IMAGE:1587847</v>
          </cell>
          <cell r="B372" t="str">
            <v>Hs.155462</v>
          </cell>
          <cell r="C372" t="str">
            <v>MCM6 minichromosome maintenance deficient 6 (MIS5 homolog, S. pombe) (S. cerevisiae)</v>
          </cell>
          <cell r="D372" t="str">
            <v>MCM6</v>
          </cell>
        </row>
        <row r="373">
          <cell r="A373" t="str">
            <v>IMAGE:2325609</v>
          </cell>
          <cell r="B373" t="str">
            <v>Hs.77152</v>
          </cell>
          <cell r="C373" t="str">
            <v>MCM7 minichromosome maintenance deficient 7 (S. cerevisiae)</v>
          </cell>
          <cell r="D373" t="str">
            <v>MCM7</v>
          </cell>
        </row>
        <row r="374">
          <cell r="A374" t="str">
            <v>IMAGE:796994</v>
          </cell>
          <cell r="B374" t="str">
            <v>Hs.83532</v>
          </cell>
          <cell r="C374" t="str">
            <v>membrane cofactor protein (CD46, trophoblast-lymphocyte cross-reactive antigen)</v>
          </cell>
          <cell r="D374" t="str">
            <v>MCP</v>
          </cell>
        </row>
        <row r="375">
          <cell r="A375" t="str">
            <v>IMAGE:142586</v>
          </cell>
          <cell r="B375" t="str">
            <v>Hs.102696</v>
          </cell>
          <cell r="C375" t="str">
            <v>MCT-1 protein</v>
          </cell>
          <cell r="D375" t="str">
            <v>MCT-1</v>
          </cell>
        </row>
        <row r="376">
          <cell r="A376" t="str">
            <v>IMAGE:448232</v>
          </cell>
          <cell r="B376" t="str">
            <v>Hs.77955</v>
          </cell>
          <cell r="C376" t="str">
            <v>MADS box transcription enhancer factor 2, polypeptide D (myocyte enhancer factor 2D)</v>
          </cell>
          <cell r="D376" t="str">
            <v>MEF2D</v>
          </cell>
        </row>
        <row r="377">
          <cell r="A377" t="str">
            <v>IMAGE:1517595</v>
          </cell>
          <cell r="B377" t="str">
            <v>Hs.184339</v>
          </cell>
          <cell r="C377" t="str">
            <v>maternal embryonic leucine zipper kinase</v>
          </cell>
          <cell r="D377" t="str">
            <v>MELK</v>
          </cell>
        </row>
        <row r="378">
          <cell r="A378" t="str">
            <v>IMAGE:79655</v>
          </cell>
          <cell r="B378" t="str">
            <v>Hs.11039</v>
          </cell>
          <cell r="C378" t="str">
            <v>MEP50 protein</v>
          </cell>
          <cell r="D378" t="str">
            <v>MEP50</v>
          </cell>
        </row>
        <row r="379">
          <cell r="A379" t="str">
            <v>IMAGE:626841</v>
          </cell>
          <cell r="B379" t="str">
            <v>Hs.316752</v>
          </cell>
          <cell r="C379" t="str">
            <v>met proto-oncogene (hepatocyte growth factor receptor)</v>
          </cell>
          <cell r="D379" t="str">
            <v>MET</v>
          </cell>
        </row>
        <row r="380">
          <cell r="A380" t="str">
            <v>IMAGE:754509</v>
          </cell>
          <cell r="B380" t="str">
            <v>Hs.316752</v>
          </cell>
          <cell r="C380" t="str">
            <v>met proto-oncogene (hepatocyte growth factor receptor)</v>
          </cell>
          <cell r="D380" t="str">
            <v>MET</v>
          </cell>
        </row>
        <row r="381">
          <cell r="A381" t="str">
            <v>IMAGE:488017</v>
          </cell>
          <cell r="B381" t="str">
            <v>Hs.3745</v>
          </cell>
          <cell r="C381" t="str">
            <v>milk fat globule-EGF factor 8 protein</v>
          </cell>
          <cell r="D381" t="str">
            <v>MFGE8</v>
          </cell>
        </row>
        <row r="382">
          <cell r="A382" t="str">
            <v>IMAGE:564981</v>
          </cell>
          <cell r="B382" t="str">
            <v>Hs.134726</v>
          </cell>
          <cell r="C382" t="str">
            <v>hypothetical protein MGC:10200</v>
          </cell>
          <cell r="D382" t="str">
            <v>MGC10200</v>
          </cell>
        </row>
        <row r="383">
          <cell r="A383" t="str">
            <v>IMAGE:356835</v>
          </cell>
          <cell r="B383" t="str">
            <v>Hs.271599</v>
          </cell>
          <cell r="C383" t="str">
            <v>hypothetical protein MGC10500</v>
          </cell>
          <cell r="D383" t="str">
            <v>MGC10500</v>
          </cell>
        </row>
        <row r="384">
          <cell r="A384" t="str">
            <v>IMAGE:743362</v>
          </cell>
          <cell r="B384" t="str">
            <v>Hs.111099</v>
          </cell>
          <cell r="C384" t="str">
            <v>hypothetical protein MGC10974</v>
          </cell>
          <cell r="D384" t="str">
            <v>MGC10974</v>
          </cell>
        </row>
        <row r="385">
          <cell r="A385" t="str">
            <v>IMAGE:1642496</v>
          </cell>
          <cell r="B385" t="str">
            <v>Hs.293943</v>
          </cell>
          <cell r="C385" t="str">
            <v>hypothetical protein MGC11266</v>
          </cell>
          <cell r="D385" t="str">
            <v>MGC11266</v>
          </cell>
        </row>
        <row r="386">
          <cell r="A386" t="str">
            <v>IMAGE:758314</v>
          </cell>
          <cell r="B386" t="str">
            <v>Hs.97031</v>
          </cell>
          <cell r="C386" t="str">
            <v>hypothetical protein MGC13047</v>
          </cell>
          <cell r="D386" t="str">
            <v>MGC13047</v>
          </cell>
        </row>
        <row r="387">
          <cell r="A387" t="str">
            <v>IMAGE:769945</v>
          </cell>
          <cell r="B387" t="str">
            <v>Hs.256301</v>
          </cell>
          <cell r="C387" t="str">
            <v>MGC13170 gene</v>
          </cell>
          <cell r="D387" t="str">
            <v>MGC13170</v>
          </cell>
        </row>
        <row r="388">
          <cell r="A388" t="str">
            <v>IMAGE:813675</v>
          </cell>
          <cell r="B388" t="str">
            <v>Hs.37616</v>
          </cell>
          <cell r="C388" t="str">
            <v>hypothetical protein MGC14480</v>
          </cell>
          <cell r="D388" t="str">
            <v>MGC14480</v>
          </cell>
        </row>
        <row r="389">
          <cell r="A389" t="str">
            <v>IMAGE:448344</v>
          </cell>
          <cell r="B389" t="str">
            <v>Hs.79</v>
          </cell>
          <cell r="C389" t="str">
            <v>hypothetical protein MGC15429</v>
          </cell>
          <cell r="D389" t="str">
            <v>MGC15429</v>
          </cell>
        </row>
        <row r="390">
          <cell r="A390" t="str">
            <v>IMAGE:296155</v>
          </cell>
          <cell r="B390" t="str">
            <v>Hs.23044</v>
          </cell>
          <cell r="C390" t="str">
            <v>similar to RIKEN cDNA 2610036L13</v>
          </cell>
          <cell r="D390" t="str">
            <v>MGC16386</v>
          </cell>
        </row>
        <row r="391">
          <cell r="A391" t="str">
            <v>IMAGE:769796</v>
          </cell>
          <cell r="B391" t="str">
            <v>Hs.26670</v>
          </cell>
          <cell r="C391" t="str">
            <v>HGFL gene</v>
          </cell>
          <cell r="D391" t="str">
            <v>MGC17330</v>
          </cell>
        </row>
        <row r="392">
          <cell r="A392" t="str">
            <v>IMAGE:51320</v>
          </cell>
          <cell r="B392" t="str">
            <v>Hs.301394</v>
          </cell>
          <cell r="C392" t="str">
            <v>hypothetical protein MGC3101</v>
          </cell>
          <cell r="D392" t="str">
            <v>MGC3101</v>
          </cell>
        </row>
        <row r="393">
          <cell r="A393" t="str">
            <v>IMAGE:502096</v>
          </cell>
          <cell r="B393" t="str">
            <v>Hs.21415</v>
          </cell>
          <cell r="C393" t="str">
            <v>hypothetical protein MGC39820</v>
          </cell>
          <cell r="D393" t="str">
            <v>MGC39820</v>
          </cell>
        </row>
        <row r="394">
          <cell r="A394" t="str">
            <v>IMAGE:271855</v>
          </cell>
          <cell r="B394" t="str">
            <v>Hs.7041</v>
          </cell>
          <cell r="C394" t="str">
            <v>MGC4170 protein</v>
          </cell>
          <cell r="D394" t="str">
            <v>MGC4170</v>
          </cell>
        </row>
        <row r="395">
          <cell r="A395" t="str">
            <v>IMAGE:754588</v>
          </cell>
          <cell r="B395" t="str">
            <v>Hs.39504</v>
          </cell>
          <cell r="C395" t="str">
            <v>hypothetical protein MGC4308</v>
          </cell>
          <cell r="D395" t="str">
            <v>MGC4308</v>
          </cell>
        </row>
        <row r="396">
          <cell r="A396" t="str">
            <v>IMAGE:1858892</v>
          </cell>
          <cell r="B396" t="str">
            <v>Hs.40065</v>
          </cell>
          <cell r="C396" t="str">
            <v>hypothetical protein MGC4825</v>
          </cell>
          <cell r="D396" t="str">
            <v>MGC4825</v>
          </cell>
        </row>
        <row r="397">
          <cell r="A397" t="str">
            <v>IMAGE:742642</v>
          </cell>
          <cell r="B397" t="str">
            <v>Hs.11169</v>
          </cell>
          <cell r="C397" t="str">
            <v>Gene 33/Mig-6</v>
          </cell>
          <cell r="D397" t="str">
            <v>MIG-6</v>
          </cell>
        </row>
        <row r="398">
          <cell r="A398" t="str">
            <v>IMAGE:140957</v>
          </cell>
          <cell r="B398" t="str">
            <v>Hs.46743</v>
          </cell>
          <cell r="C398" t="str">
            <v>McKusick-Kaufman syndrome</v>
          </cell>
          <cell r="D398" t="str">
            <v>MKKS</v>
          </cell>
        </row>
        <row r="399">
          <cell r="A399" t="str">
            <v>IMAGE:729957</v>
          </cell>
          <cell r="B399" t="str">
            <v>Hs.46743</v>
          </cell>
          <cell r="C399" t="str">
            <v>McKusick-Kaufman syndrome</v>
          </cell>
          <cell r="D399" t="str">
            <v>MKKS</v>
          </cell>
        </row>
        <row r="400">
          <cell r="A400" t="str">
            <v>IMAGE:461770</v>
          </cell>
          <cell r="B400" t="str">
            <v>Hs.349196</v>
          </cell>
          <cell r="C400" t="str">
            <v>myeloid/lymphoid or mixed-lineage leukemia (trithorax homolog, Drosophila); translocated to, 6</v>
          </cell>
          <cell r="D400" t="str">
            <v>MLLT6</v>
          </cell>
        </row>
        <row r="401">
          <cell r="A401" t="str">
            <v>IMAGE:810791</v>
          </cell>
          <cell r="B401" t="str">
            <v>Hs.433410</v>
          </cell>
          <cell r="C401" t="str">
            <v>menage a trois 1 (CAK assembly factor)</v>
          </cell>
          <cell r="D401" t="str">
            <v>MNAT1</v>
          </cell>
        </row>
        <row r="402">
          <cell r="A402" t="str">
            <v>IMAGE:292964</v>
          </cell>
          <cell r="B402" t="str">
            <v>Hs.240</v>
          </cell>
          <cell r="C402" t="str">
            <v>M-phase phosphoprotein 1</v>
          </cell>
          <cell r="D402" t="str">
            <v>MPHOSPH1</v>
          </cell>
        </row>
        <row r="403">
          <cell r="A403" t="str">
            <v>IMAGE:713236</v>
          </cell>
          <cell r="B403" t="str">
            <v>Hs.240</v>
          </cell>
          <cell r="C403" t="str">
            <v>M-phase phosphoprotein 1</v>
          </cell>
          <cell r="D403" t="str">
            <v>MPHOSPH1</v>
          </cell>
        </row>
        <row r="404">
          <cell r="A404" t="str">
            <v>IMAGE:595637</v>
          </cell>
          <cell r="B404" t="str">
            <v>Hs.12702</v>
          </cell>
          <cell r="C404" t="str">
            <v>modulator recognition factor 2</v>
          </cell>
          <cell r="D404" t="str">
            <v>MRF2</v>
          </cell>
        </row>
        <row r="405">
          <cell r="A405" t="str">
            <v>IMAGE:1636069</v>
          </cell>
          <cell r="B405" t="str">
            <v>Hs.109059</v>
          </cell>
          <cell r="C405" t="str">
            <v>mitochondrial ribosomal protein L12</v>
          </cell>
          <cell r="D405" t="str">
            <v>MRPL12</v>
          </cell>
        </row>
        <row r="406">
          <cell r="A406" t="str">
            <v>IMAGE:843263</v>
          </cell>
          <cell r="B406" t="str">
            <v>Hs.4209</v>
          </cell>
          <cell r="C406" t="str">
            <v>mitochondrial ribosomal protein L37</v>
          </cell>
          <cell r="D406" t="str">
            <v>MRPL37</v>
          </cell>
        </row>
        <row r="407">
          <cell r="A407" t="str">
            <v>IMAGE:755304</v>
          </cell>
          <cell r="B407" t="str">
            <v>Hs.180312</v>
          </cell>
          <cell r="C407" t="str">
            <v>mitochondrial ribosomal protein S16</v>
          </cell>
          <cell r="D407" t="str">
            <v>MRPS16</v>
          </cell>
        </row>
        <row r="408">
          <cell r="A408" t="str">
            <v>IMAGE:773483</v>
          </cell>
          <cell r="B408" t="str">
            <v>Hs.55097</v>
          </cell>
          <cell r="C408" t="str">
            <v>mitochondrial ribosomal protein S28</v>
          </cell>
          <cell r="D408" t="str">
            <v>MRPS28</v>
          </cell>
        </row>
        <row r="409">
          <cell r="A409" t="str">
            <v>IMAGE:131362</v>
          </cell>
          <cell r="B409" t="str">
            <v>Hs.170328</v>
          </cell>
          <cell r="C409" t="str">
            <v>moesin</v>
          </cell>
          <cell r="D409" t="str">
            <v>MSN</v>
          </cell>
        </row>
        <row r="410">
          <cell r="A410" t="str">
            <v>IMAGE:81332</v>
          </cell>
          <cell r="B410" t="str">
            <v>Hs.170328</v>
          </cell>
          <cell r="C410" t="str">
            <v>moesin</v>
          </cell>
          <cell r="D410" t="str">
            <v>MSN</v>
          </cell>
        </row>
        <row r="411">
          <cell r="A411" t="str">
            <v>IMAGE:78353</v>
          </cell>
          <cell r="B411" t="str">
            <v>Hs.381097</v>
          </cell>
          <cell r="C411" t="str">
            <v>metallothionein 1F (functional)</v>
          </cell>
          <cell r="D411" t="str">
            <v>MT1F</v>
          </cell>
        </row>
        <row r="412">
          <cell r="A412" t="str">
            <v>IMAGE:2019011</v>
          </cell>
          <cell r="B412" t="str">
            <v>Hs.73133</v>
          </cell>
          <cell r="C412" t="str">
            <v>metallothionein 3 (growth inhibitory factor (neurotrophic))</v>
          </cell>
          <cell r="D412" t="str">
            <v>MT3</v>
          </cell>
        </row>
        <row r="413">
          <cell r="A413" t="str">
            <v>IMAGE:203008</v>
          </cell>
          <cell r="B413" t="str">
            <v>Hs.144407</v>
          </cell>
          <cell r="C413" t="str">
            <v>likely ortholog of mouse MutT homolog 2</v>
          </cell>
          <cell r="D413" t="str">
            <v>MTH2</v>
          </cell>
        </row>
        <row r="414">
          <cell r="A414" t="str">
            <v>IMAGE:2028294</v>
          </cell>
          <cell r="B414" t="str">
            <v>Hs.172665</v>
          </cell>
          <cell r="C414" t="str">
            <v>methylenetetrahydrofolate dehydrogenase (NADP+ dependent), methenyltetrahydrofolate cyclohydrolase, formyltetrahydrofolate synthetase</v>
          </cell>
          <cell r="D414" t="str">
            <v>MTHFD1</v>
          </cell>
        </row>
        <row r="415">
          <cell r="A415" t="str">
            <v>IMAGE:280934</v>
          </cell>
          <cell r="B415" t="str">
            <v>Hs.3828</v>
          </cell>
          <cell r="C415" t="str">
            <v>mevalonate (diphospho) decarboxylase</v>
          </cell>
          <cell r="D415" t="str">
            <v>MVD</v>
          </cell>
        </row>
        <row r="416">
          <cell r="A416" t="str">
            <v>IMAGE:1680549</v>
          </cell>
          <cell r="B416" t="str">
            <v>Hs.118630</v>
          </cell>
          <cell r="C416" t="str">
            <v>MAX interacting protein 1</v>
          </cell>
          <cell r="D416" t="str">
            <v>MXI1</v>
          </cell>
        </row>
        <row r="417">
          <cell r="A417" t="str">
            <v>IMAGE:271478</v>
          </cell>
          <cell r="B417" t="str">
            <v>Hs.118630</v>
          </cell>
          <cell r="C417" t="str">
            <v>MAX interacting protein 1</v>
          </cell>
          <cell r="D417" t="str">
            <v>MXI1</v>
          </cell>
        </row>
        <row r="418">
          <cell r="A418" t="str">
            <v>IMAGE:277611</v>
          </cell>
          <cell r="B418" t="str">
            <v>Hs.118630</v>
          </cell>
          <cell r="C418" t="str">
            <v>MAX interacting protein 1</v>
          </cell>
          <cell r="D418" t="str">
            <v>MXI1</v>
          </cell>
        </row>
        <row r="419">
          <cell r="A419" t="str">
            <v>IMAGE:489947</v>
          </cell>
          <cell r="B419" t="str">
            <v>Hs.118630</v>
          </cell>
          <cell r="C419" t="str">
            <v>MAX interacting protein 1</v>
          </cell>
          <cell r="D419" t="str">
            <v>MXI1</v>
          </cell>
        </row>
        <row r="420">
          <cell r="A420" t="str">
            <v>IMAGE:609366</v>
          </cell>
          <cell r="B420" t="str">
            <v>Hs.118630</v>
          </cell>
          <cell r="C420" t="str">
            <v>MAX interacting protein 1</v>
          </cell>
          <cell r="D420" t="str">
            <v>MXI1</v>
          </cell>
        </row>
        <row r="421">
          <cell r="A421" t="str">
            <v>IMAGE:1526789</v>
          </cell>
          <cell r="B421" t="str">
            <v>Hs.300592</v>
          </cell>
          <cell r="C421" t="str">
            <v>v-myb myeloblastosis viral oncogene homolog (avian)-like 1</v>
          </cell>
          <cell r="D421" t="str">
            <v>MYBL1</v>
          </cell>
        </row>
        <row r="422">
          <cell r="A422" t="str">
            <v>IMAGE:815526</v>
          </cell>
          <cell r="B422" t="str">
            <v>Hs.179718</v>
          </cell>
          <cell r="C422" t="str">
            <v>v-myb myeloblastosis viral oncogene homolog (avian)-like 2</v>
          </cell>
          <cell r="D422" t="str">
            <v>MYBL2</v>
          </cell>
        </row>
        <row r="423">
          <cell r="A423" t="str">
            <v>IMAGE:510794</v>
          </cell>
          <cell r="B423" t="str">
            <v>Hs.78221</v>
          </cell>
          <cell r="C423" t="str">
            <v>c-myc binding protein</v>
          </cell>
          <cell r="D423" t="str">
            <v>MYCBP</v>
          </cell>
        </row>
        <row r="424">
          <cell r="A424" t="str">
            <v>IMAGE:842989</v>
          </cell>
          <cell r="B424" t="str">
            <v>Hs.77385</v>
          </cell>
          <cell r="C424" t="str">
            <v>myosin, light polypeptide 6, alkali, smooth muscle and non-muscle</v>
          </cell>
          <cell r="D424" t="str">
            <v>MYL6</v>
          </cell>
        </row>
        <row r="425">
          <cell r="A425" t="str">
            <v>IMAGE:1474424</v>
          </cell>
          <cell r="B425" t="str">
            <v>Hs.69476</v>
          </cell>
          <cell r="C425" t="str">
            <v>similar to RIKEN cDNA 1110001A07</v>
          </cell>
          <cell r="D425" t="str">
            <v>na</v>
          </cell>
        </row>
        <row r="426">
          <cell r="A426" t="str">
            <v>IMAGE:1468466</v>
          </cell>
          <cell r="B426" t="str">
            <v>Hs.127797</v>
          </cell>
          <cell r="C426" t="str">
            <v>similar to PRO2550</v>
          </cell>
          <cell r="D426" t="str">
            <v>na</v>
          </cell>
        </row>
        <row r="427">
          <cell r="A427" t="str">
            <v>IMAGE:1881517</v>
          </cell>
          <cell r="B427" t="str">
            <v>Hs.283127</v>
          </cell>
          <cell r="C427" t="str">
            <v>similar to Diap3 protein</v>
          </cell>
          <cell r="D427" t="str">
            <v>na</v>
          </cell>
        </row>
        <row r="428">
          <cell r="A428" t="str">
            <v>IMAGE:25058</v>
          </cell>
          <cell r="B428" t="str">
            <v>Hs.179397</v>
          </cell>
          <cell r="C428" t="str">
            <v>hypothetical gene supported by AF131741</v>
          </cell>
          <cell r="D428" t="str">
            <v>na</v>
          </cell>
        </row>
        <row r="429">
          <cell r="A429" t="str">
            <v>IMAGE:469898</v>
          </cell>
          <cell r="B429" t="str">
            <v>Hs.40527</v>
          </cell>
          <cell r="C429" t="str">
            <v>LOC345469</v>
          </cell>
          <cell r="D429" t="str">
            <v>na</v>
          </cell>
        </row>
        <row r="430">
          <cell r="A430" t="str">
            <v>IMAGE:1553567</v>
          </cell>
          <cell r="B430" t="str">
            <v>Hs.260395</v>
          </cell>
          <cell r="C430" t="str">
            <v>similar to hypothetical protein</v>
          </cell>
          <cell r="D430" t="str">
            <v>na</v>
          </cell>
        </row>
        <row r="431">
          <cell r="A431" t="str">
            <v>IMAGE:1758226</v>
          </cell>
          <cell r="B431" t="str">
            <v>Hs.144814</v>
          </cell>
          <cell r="C431" t="str">
            <v>similar to caspase 1 isoform alpha precursor; interleukin 1-beta convertase; interleukin 1-B converting enzyme; IL1B-convertase</v>
          </cell>
          <cell r="D431" t="str">
            <v>na</v>
          </cell>
        </row>
        <row r="432">
          <cell r="A432" t="str">
            <v>IMAGE:346860</v>
          </cell>
          <cell r="B432" t="str">
            <v>Hs.177781</v>
          </cell>
          <cell r="C432" t="str">
            <v>hypothetical gene supported by AK093984</v>
          </cell>
          <cell r="D432" t="str">
            <v>na</v>
          </cell>
        </row>
        <row r="433">
          <cell r="A433" t="str">
            <v>IMAGE:78148</v>
          </cell>
          <cell r="B433" t="str">
            <v>Hs.177781</v>
          </cell>
          <cell r="C433" t="str">
            <v>hypothetical gene supported by AK093984</v>
          </cell>
          <cell r="D433" t="str">
            <v>na</v>
          </cell>
        </row>
        <row r="434">
          <cell r="A434" t="str">
            <v>IMAGE:788445</v>
          </cell>
          <cell r="B434" t="str">
            <v>Hs.237642</v>
          </cell>
          <cell r="C434" t="str">
            <v>similar to family 4 cytochrome P450; cytochrome P450, 4v3</v>
          </cell>
          <cell r="D434" t="str">
            <v>na</v>
          </cell>
        </row>
        <row r="435">
          <cell r="A435" t="str">
            <v>IMAGE:825356</v>
          </cell>
          <cell r="B435" t="str">
            <v>Hs.432755</v>
          </cell>
          <cell r="C435" t="str">
            <v>similar to SNAG1</v>
          </cell>
          <cell r="D435" t="str">
            <v>na</v>
          </cell>
        </row>
        <row r="436">
          <cell r="A436" t="str">
            <v>IMAGE:840708</v>
          </cell>
          <cell r="B436" t="str">
            <v>Hs.177781</v>
          </cell>
          <cell r="C436" t="str">
            <v>hypothetical gene supported by AK093984</v>
          </cell>
          <cell r="D436" t="str">
            <v>na</v>
          </cell>
        </row>
        <row r="437">
          <cell r="A437" t="str">
            <v>IMAGE:246808</v>
          </cell>
          <cell r="B437" t="str">
            <v>Hs.6844</v>
          </cell>
          <cell r="C437" t="str">
            <v>neuronal apoptosis inhibitor protein 2</v>
          </cell>
          <cell r="D437" t="str">
            <v>NALP2</v>
          </cell>
        </row>
        <row r="438">
          <cell r="A438" t="str">
            <v>IMAGE:502333</v>
          </cell>
          <cell r="B438" t="str">
            <v>Hs.225977</v>
          </cell>
          <cell r="C438" t="str">
            <v>nuclear receptor coactivator 3</v>
          </cell>
          <cell r="D438" t="str">
            <v>NCOA3</v>
          </cell>
        </row>
        <row r="439">
          <cell r="A439" t="str">
            <v>IMAGE:73531</v>
          </cell>
          <cell r="B439" t="str">
            <v>Hs.9908</v>
          </cell>
          <cell r="C439" t="str">
            <v>nitrogen fixation cluster-like</v>
          </cell>
          <cell r="D439" t="str">
            <v>NIFU</v>
          </cell>
        </row>
        <row r="440">
          <cell r="A440" t="str">
            <v>IMAGE:812088</v>
          </cell>
          <cell r="B440" t="str">
            <v>Hs.22151</v>
          </cell>
          <cell r="C440" t="str">
            <v>neurolysin (metallopeptidase M3 family)</v>
          </cell>
          <cell r="D440" t="str">
            <v>NLN</v>
          </cell>
        </row>
        <row r="441">
          <cell r="A441" t="str">
            <v>IMAGE:845363</v>
          </cell>
          <cell r="B441" t="str">
            <v>Hs.118638</v>
          </cell>
          <cell r="C441" t="str">
            <v>non-metastatic cells 1, protein (NM23A) expressed in</v>
          </cell>
          <cell r="D441" t="str">
            <v>NME1</v>
          </cell>
        </row>
        <row r="442">
          <cell r="A442" t="str">
            <v>IMAGE:811097</v>
          </cell>
          <cell r="B442" t="str">
            <v>Hs.23990</v>
          </cell>
          <cell r="C442" t="str">
            <v>nucleolar protein family A, member 2 (H/ACA small nucleolar RNPs)</v>
          </cell>
          <cell r="D442" t="str">
            <v>NOLA2</v>
          </cell>
        </row>
        <row r="443">
          <cell r="A443" t="str">
            <v>IMAGE:756502</v>
          </cell>
          <cell r="B443" t="str">
            <v>Hs.388</v>
          </cell>
          <cell r="C443" t="str">
            <v>nudix (nucleoside diphosphate linked moiety X)-type motif 1</v>
          </cell>
          <cell r="D443" t="str">
            <v>NUDT1</v>
          </cell>
        </row>
        <row r="444">
          <cell r="A444" t="str">
            <v>IMAGE:257955</v>
          </cell>
          <cell r="B444" t="str">
            <v>Hs.236204</v>
          </cell>
          <cell r="C444" t="str">
            <v>nuclear pore complex protein</v>
          </cell>
          <cell r="D444" t="str">
            <v>NUP107</v>
          </cell>
        </row>
        <row r="445">
          <cell r="A445" t="str">
            <v>IMAGE:827159</v>
          </cell>
          <cell r="B445" t="str">
            <v>Hs.236204</v>
          </cell>
          <cell r="C445" t="str">
            <v>nuclear pore complex protein</v>
          </cell>
          <cell r="D445" t="str">
            <v>NUP107</v>
          </cell>
        </row>
        <row r="446">
          <cell r="A446" t="str">
            <v>IMAGE:413299</v>
          </cell>
          <cell r="B446" t="str">
            <v>Hs.90421</v>
          </cell>
          <cell r="C446" t="str">
            <v>nucleoporin like 1</v>
          </cell>
          <cell r="D446" t="str">
            <v>NUPL1</v>
          </cell>
        </row>
        <row r="447">
          <cell r="A447" t="str">
            <v>IMAGE:1899230</v>
          </cell>
          <cell r="B447" t="str">
            <v>Hs.151734</v>
          </cell>
          <cell r="C447" t="str">
            <v>nuclear transport factor 2</v>
          </cell>
          <cell r="D447" t="str">
            <v>NUTF2</v>
          </cell>
        </row>
        <row r="448">
          <cell r="A448" t="str">
            <v>IMAGE:512116</v>
          </cell>
          <cell r="B448" t="str">
            <v>Hs.377830</v>
          </cell>
          <cell r="C448" t="str">
            <v>O-acyltransferase (membrane bound) domain containing 1</v>
          </cell>
          <cell r="D448" t="str">
            <v>OACT1</v>
          </cell>
        </row>
        <row r="449">
          <cell r="A449" t="str">
            <v>IMAGE:282720</v>
          </cell>
          <cell r="B449" t="str">
            <v>Hs.274170</v>
          </cell>
          <cell r="C449" t="str">
            <v>Opa-interacting protein 2</v>
          </cell>
          <cell r="D449" t="str">
            <v>OIP2</v>
          </cell>
        </row>
        <row r="450">
          <cell r="A450" t="str">
            <v>IMAGE:191603</v>
          </cell>
          <cell r="B450" t="str">
            <v>Hs.179661</v>
          </cell>
          <cell r="C450" t="str">
            <v>beta 5-tubulin</v>
          </cell>
          <cell r="D450" t="str">
            <v>OK/SW-cl.56</v>
          </cell>
        </row>
        <row r="451">
          <cell r="A451" t="str">
            <v>IMAGE:773479</v>
          </cell>
          <cell r="B451" t="str">
            <v>Hs.179661</v>
          </cell>
          <cell r="C451" t="str">
            <v>beta 5-tubulin</v>
          </cell>
          <cell r="D451" t="str">
            <v>OK/SW-cl.56</v>
          </cell>
        </row>
        <row r="452">
          <cell r="A452" t="str">
            <v>IMAGE:268978</v>
          </cell>
          <cell r="B452" t="str">
            <v>Hs.109694</v>
          </cell>
          <cell r="C452" t="str">
            <v>oxysterol binding protein-like 8</v>
          </cell>
          <cell r="D452" t="str">
            <v>OSBPL8</v>
          </cell>
        </row>
        <row r="453">
          <cell r="A453" t="str">
            <v>IMAGE:80484</v>
          </cell>
          <cell r="B453" t="str">
            <v>Hs.424279</v>
          </cell>
          <cell r="C453" t="str">
            <v>p8 protein (candidate of metastasis 1)</v>
          </cell>
          <cell r="D453" t="str">
            <v>P8</v>
          </cell>
        </row>
        <row r="454">
          <cell r="A454" t="str">
            <v>IMAGE:813584</v>
          </cell>
          <cell r="B454" t="str">
            <v>Hs.14125</v>
          </cell>
          <cell r="C454" t="str">
            <v>p53 regulated PA26 nuclear protein</v>
          </cell>
          <cell r="D454" t="str">
            <v>PA26</v>
          </cell>
        </row>
        <row r="455">
          <cell r="A455" t="str">
            <v>IMAGE:842973</v>
          </cell>
          <cell r="B455" t="str">
            <v>Hs.343258</v>
          </cell>
          <cell r="C455" t="str">
            <v>proliferation-associated 2G4, 38kDa</v>
          </cell>
          <cell r="D455" t="str">
            <v>PA2G4</v>
          </cell>
        </row>
        <row r="456">
          <cell r="A456" t="str">
            <v>IMAGE:273546</v>
          </cell>
          <cell r="B456" t="str">
            <v>Hs.117950</v>
          </cell>
          <cell r="C456" t="str">
            <v>phosphoribosylaminoimidazole carboxylase, phosphoribosylaminoimidazole succinocarboxamide synthetase</v>
          </cell>
          <cell r="D456" t="str">
            <v>PAICS</v>
          </cell>
        </row>
        <row r="457">
          <cell r="A457" t="str">
            <v>IMAGE:366042</v>
          </cell>
          <cell r="B457" t="str">
            <v>Hs.8068</v>
          </cell>
          <cell r="C457" t="str">
            <v>pre-B-cell leukemia transcription factor interacting protein 1</v>
          </cell>
          <cell r="D457" t="str">
            <v>PBXIP1</v>
          </cell>
        </row>
        <row r="458">
          <cell r="A458" t="str">
            <v>IMAGE:43229</v>
          </cell>
          <cell r="B458" t="str">
            <v>Hs.78996</v>
          </cell>
          <cell r="C458" t="str">
            <v>proliferating cell nuclear antigen</v>
          </cell>
          <cell r="D458" t="str">
            <v>PCNA</v>
          </cell>
        </row>
        <row r="459">
          <cell r="A459" t="str">
            <v>IMAGE:789182</v>
          </cell>
          <cell r="B459" t="str">
            <v>Hs.78996</v>
          </cell>
          <cell r="C459" t="str">
            <v>proliferating cell nuclear antigen</v>
          </cell>
          <cell r="D459" t="str">
            <v>PCNA</v>
          </cell>
        </row>
        <row r="460">
          <cell r="A460" t="str">
            <v>IMAGE:243155</v>
          </cell>
          <cell r="B460" t="str">
            <v>Hs.184352</v>
          </cell>
          <cell r="C460" t="str">
            <v>pericentrin 1</v>
          </cell>
          <cell r="D460" t="str">
            <v>PCNT1</v>
          </cell>
        </row>
        <row r="461">
          <cell r="A461" t="str">
            <v>IMAGE:813460</v>
          </cell>
          <cell r="B461" t="str">
            <v>Hs.432969</v>
          </cell>
          <cell r="C461" t="str">
            <v>proprotein convertase subtilisin/kexin type 7</v>
          </cell>
          <cell r="D461" t="str">
            <v>PCSK7</v>
          </cell>
        </row>
        <row r="462">
          <cell r="A462" t="str">
            <v>IMAGE:824426</v>
          </cell>
          <cell r="B462" t="str">
            <v>Hs.278426</v>
          </cell>
          <cell r="C462" t="str">
            <v>PDGFA associated protein 1</v>
          </cell>
          <cell r="D462" t="str">
            <v>PDAP1</v>
          </cell>
        </row>
        <row r="463">
          <cell r="A463" t="str">
            <v>IMAGE:49860</v>
          </cell>
          <cell r="B463" t="str">
            <v>Hs.92261</v>
          </cell>
          <cell r="C463" t="str">
            <v>pyruvate dehydrogenase kinase, isoenzyme 2</v>
          </cell>
          <cell r="D463" t="str">
            <v>PDK2</v>
          </cell>
        </row>
        <row r="464">
          <cell r="A464" t="str">
            <v>IMAGE:950682</v>
          </cell>
          <cell r="B464" t="str">
            <v>Hs.99910</v>
          </cell>
          <cell r="C464" t="str">
            <v>phosphofructokinase, platelet</v>
          </cell>
          <cell r="D464" t="str">
            <v>PFKP</v>
          </cell>
        </row>
        <row r="465">
          <cell r="A465" t="str">
            <v>IMAGE:826173</v>
          </cell>
          <cell r="B465" t="str">
            <v>Hs.408943</v>
          </cell>
          <cell r="C465" t="str">
            <v>profilin 1</v>
          </cell>
          <cell r="D465" t="str">
            <v>PFN1</v>
          </cell>
        </row>
        <row r="466">
          <cell r="A466" t="str">
            <v>IMAGE:796263</v>
          </cell>
          <cell r="B466" t="str">
            <v>Hs.197335</v>
          </cell>
          <cell r="C466" t="str">
            <v>plasma glutamate carboxypeptidase</v>
          </cell>
          <cell r="D466" t="str">
            <v>PGCP</v>
          </cell>
        </row>
        <row r="467">
          <cell r="A467" t="str">
            <v>IMAGE:1533669</v>
          </cell>
          <cell r="B467" t="str">
            <v>Hs.126706</v>
          </cell>
          <cell r="C467" t="str">
            <v>1-aminocyclopropane-1-carboxylate synthase</v>
          </cell>
          <cell r="D467" t="str">
            <v>PHACS</v>
          </cell>
        </row>
        <row r="468">
          <cell r="A468" t="str">
            <v>IMAGE:30114</v>
          </cell>
          <cell r="B468" t="str">
            <v>Hs.128653</v>
          </cell>
          <cell r="C468" t="str">
            <v>putative homeodomain transcription factor 2</v>
          </cell>
          <cell r="D468" t="str">
            <v>PHTF2</v>
          </cell>
        </row>
        <row r="469">
          <cell r="A469" t="str">
            <v>IMAGE:1839367</v>
          </cell>
          <cell r="B469" t="str">
            <v>Hs.24596</v>
          </cell>
          <cell r="C469" t="str">
            <v>RAD51-interacting protein</v>
          </cell>
          <cell r="D469" t="str">
            <v>PIR51</v>
          </cell>
        </row>
        <row r="470">
          <cell r="A470" t="str">
            <v>IMAGE:364436</v>
          </cell>
          <cell r="B470" t="str">
            <v>Hs.333212</v>
          </cell>
          <cell r="C470" t="str">
            <v>phosphatidylinositol transfer protein, cytoplasmic 1</v>
          </cell>
          <cell r="D470" t="str">
            <v>PITPNC1</v>
          </cell>
        </row>
        <row r="471">
          <cell r="A471" t="str">
            <v>IMAGE:855557</v>
          </cell>
          <cell r="B471" t="str">
            <v>Hs.3407</v>
          </cell>
          <cell r="C471" t="str">
            <v>protein kinase (cAMP-dependent, catalytic) inhibitor gamma</v>
          </cell>
          <cell r="D471" t="str">
            <v>PKIG</v>
          </cell>
        </row>
        <row r="472">
          <cell r="A472" t="str">
            <v>IMAGE:320355</v>
          </cell>
          <cell r="B472" t="str">
            <v>Hs.171945</v>
          </cell>
          <cell r="C472" t="str">
            <v>phospholipase A2 receptor 1, 180kDa</v>
          </cell>
          <cell r="D472" t="str">
            <v>PLA2R1</v>
          </cell>
        </row>
        <row r="473">
          <cell r="A473" t="str">
            <v>IMAGE:511303</v>
          </cell>
          <cell r="B473" t="str">
            <v>Hs.171945</v>
          </cell>
          <cell r="C473" t="str">
            <v>phospholipase A2 receptor 1, 180kDa</v>
          </cell>
          <cell r="D473" t="str">
            <v>PLA2R1</v>
          </cell>
        </row>
        <row r="474">
          <cell r="A474" t="str">
            <v>IMAGE:590154</v>
          </cell>
          <cell r="B474" t="str">
            <v>Hs.179657</v>
          </cell>
          <cell r="C474" t="str">
            <v>plasminogen activator, urokinase receptor</v>
          </cell>
          <cell r="D474" t="str">
            <v>PLAUR</v>
          </cell>
        </row>
        <row r="475">
          <cell r="A475" t="str">
            <v>IMAGE:810017</v>
          </cell>
          <cell r="B475" t="str">
            <v>Hs.179657</v>
          </cell>
          <cell r="C475" t="str">
            <v>plasminogen activator, urokinase receptor</v>
          </cell>
          <cell r="D475" t="str">
            <v>PLAUR</v>
          </cell>
        </row>
        <row r="476">
          <cell r="A476" t="str">
            <v>IMAGE:159455</v>
          </cell>
          <cell r="B476" t="str">
            <v>Hs.74573</v>
          </cell>
          <cell r="C476" t="str">
            <v>phospholipase D3</v>
          </cell>
          <cell r="D476" t="str">
            <v>PLD3</v>
          </cell>
        </row>
        <row r="477">
          <cell r="A477" t="str">
            <v>IMAGE:195040</v>
          </cell>
          <cell r="B477" t="str">
            <v>Hs.75576</v>
          </cell>
          <cell r="C477" t="str">
            <v>plasminogen</v>
          </cell>
          <cell r="D477" t="str">
            <v>PLG</v>
          </cell>
        </row>
        <row r="478">
          <cell r="A478" t="str">
            <v>IMAGE:744047</v>
          </cell>
          <cell r="B478" t="str">
            <v>Hs.77597</v>
          </cell>
          <cell r="C478" t="str">
            <v>polo-like kinase (Drosophila)</v>
          </cell>
          <cell r="D478" t="str">
            <v>PLK</v>
          </cell>
        </row>
        <row r="479">
          <cell r="A479" t="str">
            <v>IMAGE:263013</v>
          </cell>
          <cell r="B479" t="str">
            <v>Hs.41270</v>
          </cell>
          <cell r="C479" t="str">
            <v>procollagen-lysine, 2-oxoglutarate 5-dioxygenase (lysine hydroxylase) 2</v>
          </cell>
          <cell r="D479" t="str">
            <v>PLOD2</v>
          </cell>
        </row>
        <row r="480">
          <cell r="A480" t="str">
            <v>IMAGE:838829</v>
          </cell>
          <cell r="B480" t="str">
            <v>Hs.143323</v>
          </cell>
          <cell r="C480" t="str">
            <v>putative DNA/chromatin binding motif</v>
          </cell>
          <cell r="D480" t="str">
            <v>PLU-1</v>
          </cell>
        </row>
        <row r="481">
          <cell r="A481" t="str">
            <v>IMAGE:2108411</v>
          </cell>
          <cell r="B481" t="str">
            <v>Hs.143323</v>
          </cell>
          <cell r="C481" t="str">
            <v>putative DNA/chromatin binding motif</v>
          </cell>
          <cell r="D481" t="str">
            <v>PLU-1</v>
          </cell>
        </row>
        <row r="482">
          <cell r="A482" t="str">
            <v>IMAGE:755952</v>
          </cell>
          <cell r="B482" t="str">
            <v>Hs.278311</v>
          </cell>
          <cell r="C482" t="str">
            <v>plexin B1</v>
          </cell>
          <cell r="D482" t="str">
            <v>PLXNB1</v>
          </cell>
        </row>
        <row r="483">
          <cell r="A483" t="str">
            <v>IMAGE:341051</v>
          </cell>
          <cell r="B483" t="str">
            <v>Hs.44499</v>
          </cell>
          <cell r="C483" t="str">
            <v>pinin, desmosome associated protein</v>
          </cell>
          <cell r="D483" t="str">
            <v>PNN</v>
          </cell>
        </row>
        <row r="484">
          <cell r="A484" t="str">
            <v>IMAGE:786078</v>
          </cell>
          <cell r="B484" t="str">
            <v>Hs.99185</v>
          </cell>
          <cell r="C484" t="str">
            <v>polymerase (DNA directed), epsilon 2 (p59 subunit)</v>
          </cell>
          <cell r="D484" t="str">
            <v>POLE2</v>
          </cell>
        </row>
        <row r="485">
          <cell r="A485" t="str">
            <v>IMAGE:511632</v>
          </cell>
          <cell r="B485" t="str">
            <v>Hs.110857</v>
          </cell>
          <cell r="C485" t="str">
            <v>polymerase (RNA) III (DNA directed) polypeptide K, 12.3 kDa</v>
          </cell>
          <cell r="D485" t="str">
            <v>POLR3K</v>
          </cell>
        </row>
        <row r="486">
          <cell r="A486" t="str">
            <v>IMAGE:82556</v>
          </cell>
          <cell r="B486" t="str">
            <v>Hs.167246</v>
          </cell>
          <cell r="C486" t="str">
            <v>P450 (cytochrome) oxidoreductase</v>
          </cell>
          <cell r="D486" t="str">
            <v>POR</v>
          </cell>
        </row>
        <row r="487">
          <cell r="A487" t="str">
            <v>IMAGE:767277</v>
          </cell>
          <cell r="B487" t="str">
            <v>Hs.9880</v>
          </cell>
          <cell r="C487" t="str">
            <v>peptidyl prolyl isomerase H (cyclophilin H)</v>
          </cell>
          <cell r="D487" t="str">
            <v>PPIH</v>
          </cell>
        </row>
        <row r="488">
          <cell r="A488" t="str">
            <v>IMAGE:365641</v>
          </cell>
          <cell r="B488" t="str">
            <v>Hs.82741</v>
          </cell>
          <cell r="C488" t="str">
            <v>primase, polypeptide 1, 49kDa</v>
          </cell>
          <cell r="D488" t="str">
            <v>PRIM1</v>
          </cell>
        </row>
        <row r="489">
          <cell r="A489" t="str">
            <v>IMAGE:42325</v>
          </cell>
          <cell r="B489" t="str">
            <v>Hs.74519</v>
          </cell>
          <cell r="C489" t="str">
            <v>primase, polypeptide 2A, 58kDa</v>
          </cell>
          <cell r="D489" t="str">
            <v>PRIM2A</v>
          </cell>
        </row>
        <row r="490">
          <cell r="A490" t="str">
            <v>IMAGE:770880</v>
          </cell>
          <cell r="B490" t="str">
            <v>Hs.74519</v>
          </cell>
          <cell r="C490" t="str">
            <v>primase, polypeptide 2A, 58kDa</v>
          </cell>
          <cell r="D490" t="str">
            <v>PRIM2A</v>
          </cell>
        </row>
        <row r="491">
          <cell r="A491" t="str">
            <v>IMAGE:204483</v>
          </cell>
          <cell r="B491" t="str">
            <v>Hs.222088</v>
          </cell>
          <cell r="C491" t="str">
            <v>PRO2000 protein</v>
          </cell>
          <cell r="D491" t="str">
            <v>PRO2000</v>
          </cell>
        </row>
        <row r="492">
          <cell r="A492" t="str">
            <v>IMAGE:280375</v>
          </cell>
          <cell r="B492" t="str">
            <v>Hs.222088</v>
          </cell>
          <cell r="C492" t="str">
            <v>PRO2000 protein</v>
          </cell>
          <cell r="D492" t="str">
            <v>PRO2000</v>
          </cell>
        </row>
        <row r="493">
          <cell r="A493" t="str">
            <v>IMAGE:857002</v>
          </cell>
          <cell r="B493" t="str">
            <v>Hs.75969</v>
          </cell>
          <cell r="C493" t="str">
            <v>proline rich 2</v>
          </cell>
          <cell r="D493" t="str">
            <v>PROL2</v>
          </cell>
        </row>
        <row r="494">
          <cell r="A494" t="str">
            <v>IMAGE:2054635</v>
          </cell>
          <cell r="B494" t="str">
            <v>Hs.233952</v>
          </cell>
          <cell r="C494" t="str">
            <v>proteasome (prosome, macropain) subunit, alpha type, 7</v>
          </cell>
          <cell r="D494" t="str">
            <v>PSMA7</v>
          </cell>
        </row>
        <row r="495">
          <cell r="A495" t="str">
            <v>IMAGE:1602493</v>
          </cell>
          <cell r="B495" t="str">
            <v>Hs.250758</v>
          </cell>
          <cell r="C495" t="str">
            <v>proteasome (prosome, macropain) 26S subunit, ATPase, 3</v>
          </cell>
          <cell r="D495" t="str">
            <v>PSMC3</v>
          </cell>
        </row>
        <row r="496">
          <cell r="A496" t="str">
            <v>IMAGE:712916</v>
          </cell>
          <cell r="B496" t="str">
            <v>Hs.250758</v>
          </cell>
          <cell r="C496" t="str">
            <v>proteasome (prosome, macropain) 26S subunit, ATPase, 3</v>
          </cell>
          <cell r="D496" t="str">
            <v>PSMC3</v>
          </cell>
        </row>
        <row r="497">
          <cell r="A497" t="str">
            <v>IMAGE:823598</v>
          </cell>
          <cell r="B497" t="str">
            <v>Hs.4295</v>
          </cell>
          <cell r="C497" t="str">
            <v>proteasome (prosome, macropain) 26S subunit, non-ATPase, 12</v>
          </cell>
          <cell r="D497" t="str">
            <v>PSMD12</v>
          </cell>
        </row>
        <row r="498">
          <cell r="A498" t="str">
            <v>IMAGE:285686</v>
          </cell>
          <cell r="B498" t="str">
            <v>Hs.178761</v>
          </cell>
          <cell r="C498" t="str">
            <v>proteasome (prosome, macropain) 26S subunit, non-ATPase, 14</v>
          </cell>
          <cell r="D498" t="str">
            <v>PSMD14</v>
          </cell>
        </row>
        <row r="499">
          <cell r="A499" t="str">
            <v>IMAGE:809992</v>
          </cell>
          <cell r="B499" t="str">
            <v>Hs.74619</v>
          </cell>
          <cell r="C499" t="str">
            <v>proteasome (prosome, macropain) 26S subunit, non-ATPase, 2</v>
          </cell>
          <cell r="D499" t="str">
            <v>PSMD2</v>
          </cell>
        </row>
        <row r="500">
          <cell r="A500" t="str">
            <v>IMAGE:744800</v>
          </cell>
          <cell r="B500" t="str">
            <v>Hs.19718</v>
          </cell>
          <cell r="C500" t="str">
            <v>protein tyrosine phosphatase, receptor type, U</v>
          </cell>
          <cell r="D500" t="str">
            <v>PTPRU</v>
          </cell>
        </row>
        <row r="501">
          <cell r="A501" t="str">
            <v>IMAGE:1160558</v>
          </cell>
          <cell r="B501" t="str">
            <v>Hs.415877</v>
          </cell>
          <cell r="C501" t="str">
            <v>6-pyruvoyltetrahydropterin synthase</v>
          </cell>
          <cell r="D501" t="str">
            <v>PTS</v>
          </cell>
        </row>
        <row r="502">
          <cell r="A502" t="str">
            <v>IMAGE:2018976</v>
          </cell>
          <cell r="B502" t="str">
            <v>Hs.252587</v>
          </cell>
          <cell r="C502" t="str">
            <v>pituitary tumor-transforming 1</v>
          </cell>
          <cell r="D502" t="str">
            <v>PTTG1</v>
          </cell>
        </row>
        <row r="503">
          <cell r="A503" t="str">
            <v>IMAGE:781089</v>
          </cell>
          <cell r="B503" t="str">
            <v>Hs.252587</v>
          </cell>
          <cell r="C503" t="str">
            <v>pituitary tumor-transforming 1</v>
          </cell>
          <cell r="D503" t="str">
            <v>PTTG1</v>
          </cell>
        </row>
        <row r="504">
          <cell r="A504" t="str">
            <v>IMAGE:843069</v>
          </cell>
          <cell r="B504" t="str">
            <v>Hs.172589</v>
          </cell>
          <cell r="C504" t="str">
            <v>nuclear phosphoprotein similar to S. cerevisiae PWP1</v>
          </cell>
          <cell r="D504" t="str">
            <v>PWP1</v>
          </cell>
        </row>
        <row r="505">
          <cell r="A505" t="str">
            <v>IMAGE:40120</v>
          </cell>
          <cell r="B505" t="str">
            <v>Hs.173656</v>
          </cell>
          <cell r="C505" t="str">
            <v>KIAA0941 protein</v>
          </cell>
          <cell r="D505" t="str">
            <v>Rab11-FIP2</v>
          </cell>
        </row>
        <row r="506">
          <cell r="A506" t="str">
            <v>IMAGE:1619759</v>
          </cell>
          <cell r="B506" t="str">
            <v>Hs.183800</v>
          </cell>
          <cell r="C506" t="str">
            <v>Ran GTPase activating protein 1</v>
          </cell>
          <cell r="D506" t="str">
            <v>RANGAP1</v>
          </cell>
        </row>
        <row r="507">
          <cell r="A507" t="str">
            <v>IMAGE:324225</v>
          </cell>
          <cell r="B507" t="str">
            <v>Hs.17466</v>
          </cell>
          <cell r="C507" t="str">
            <v>retinoic acid receptor responder (tazarotene induced) 3</v>
          </cell>
          <cell r="D507" t="str">
            <v>RARRES3</v>
          </cell>
        </row>
        <row r="508">
          <cell r="A508" t="str">
            <v>IMAGE:731136</v>
          </cell>
          <cell r="B508" t="str">
            <v>Hs.11170</v>
          </cell>
          <cell r="C508" t="str">
            <v>RNA binding motif protein 14</v>
          </cell>
          <cell r="D508" t="str">
            <v>RBM14</v>
          </cell>
        </row>
        <row r="509">
          <cell r="A509" t="str">
            <v>IMAGE:611028</v>
          </cell>
          <cell r="B509" t="str">
            <v>Hs.180378</v>
          </cell>
          <cell r="C509" t="str">
            <v>RNA binding motif protein, X chromosome</v>
          </cell>
          <cell r="D509" t="str">
            <v>RBMX</v>
          </cell>
        </row>
        <row r="510">
          <cell r="A510" t="str">
            <v>IMAGE:951080</v>
          </cell>
          <cell r="B510" t="str">
            <v>Hs.31442</v>
          </cell>
          <cell r="C510" t="str">
            <v>RecQ protein-like 4</v>
          </cell>
          <cell r="D510" t="str">
            <v>RECQL4</v>
          </cell>
        </row>
        <row r="511">
          <cell r="A511" t="str">
            <v>IMAGE:1574649</v>
          </cell>
          <cell r="B511" t="str">
            <v>Hs.115521</v>
          </cell>
          <cell r="C511" t="str">
            <v>REV3-like, catalytic subunit of DNA polymerase zeta (yeast)</v>
          </cell>
          <cell r="D511" t="str">
            <v>REV3L</v>
          </cell>
        </row>
        <row r="512">
          <cell r="A512" t="str">
            <v>IMAGE:860000</v>
          </cell>
          <cell r="B512" t="str">
            <v>Hs.139226</v>
          </cell>
          <cell r="C512" t="str">
            <v>replication factor C (activator 1) 2, 40kDa</v>
          </cell>
          <cell r="D512" t="str">
            <v>RFC2</v>
          </cell>
        </row>
        <row r="513">
          <cell r="A513" t="str">
            <v>IMAGE:277112</v>
          </cell>
          <cell r="B513" t="str">
            <v>Hs.115474</v>
          </cell>
          <cell r="C513" t="str">
            <v>replication factor C (activator 1) 3, 38kDa</v>
          </cell>
          <cell r="D513" t="str">
            <v>RFC3</v>
          </cell>
        </row>
        <row r="514">
          <cell r="A514" t="str">
            <v>IMAGE:309288</v>
          </cell>
          <cell r="B514" t="str">
            <v>Hs.35120</v>
          </cell>
          <cell r="C514" t="str">
            <v>replication factor C (activator 1) 4, 37kDa</v>
          </cell>
          <cell r="D514" t="str">
            <v>RFC4</v>
          </cell>
        </row>
        <row r="515">
          <cell r="A515" t="str">
            <v>IMAGE:512410</v>
          </cell>
          <cell r="B515" t="str">
            <v>Hs.25292</v>
          </cell>
          <cell r="C515" t="str">
            <v>ribonuclease H2, large subunit</v>
          </cell>
          <cell r="D515" t="str">
            <v>RNASEH2A</v>
          </cell>
        </row>
        <row r="516">
          <cell r="A516" t="str">
            <v>IMAGE:855243</v>
          </cell>
          <cell r="B516" t="str">
            <v>Hs.115823</v>
          </cell>
          <cell r="C516" t="str">
            <v>ribonuclease P1</v>
          </cell>
          <cell r="D516" t="str">
            <v>RNASEP1</v>
          </cell>
        </row>
        <row r="517">
          <cell r="A517" t="str">
            <v>IMAGE:786625</v>
          </cell>
          <cell r="B517" t="str">
            <v>Hs.180403</v>
          </cell>
          <cell r="C517" t="str">
            <v>ring finger protein 138</v>
          </cell>
          <cell r="D517" t="str">
            <v>RNF138</v>
          </cell>
        </row>
        <row r="518">
          <cell r="A518" t="str">
            <v>IMAGE:1900149</v>
          </cell>
          <cell r="B518" t="str">
            <v>Hs.153639</v>
          </cell>
          <cell r="C518" t="str">
            <v>ring finger protein 41</v>
          </cell>
          <cell r="D518" t="str">
            <v>RNF41</v>
          </cell>
        </row>
        <row r="519">
          <cell r="A519" t="str">
            <v>IMAGE:502690</v>
          </cell>
          <cell r="B519" t="str">
            <v>Hs.2280</v>
          </cell>
          <cell r="C519" t="str">
            <v>ribophorin I</v>
          </cell>
          <cell r="D519" t="str">
            <v>RPN1</v>
          </cell>
        </row>
        <row r="520">
          <cell r="A520" t="str">
            <v>IMAGE:856489</v>
          </cell>
          <cell r="B520" t="str">
            <v>Hs.2934</v>
          </cell>
          <cell r="C520" t="str">
            <v>ribonucleotide reductase M1 polypeptide</v>
          </cell>
          <cell r="D520" t="str">
            <v>RRM1</v>
          </cell>
        </row>
        <row r="521">
          <cell r="A521" t="str">
            <v>IMAGE:624627</v>
          </cell>
          <cell r="B521" t="str">
            <v>Hs.75319</v>
          </cell>
          <cell r="C521" t="str">
            <v>ribonucleotide reductase M2 polypeptide</v>
          </cell>
          <cell r="D521" t="str">
            <v>RRM2</v>
          </cell>
        </row>
        <row r="522">
          <cell r="A522" t="str">
            <v>IMAGE:768466</v>
          </cell>
          <cell r="B522" t="str">
            <v>Hs.94262</v>
          </cell>
          <cell r="C522" t="str">
            <v>ribonucleotide reductase M2 B (TP53 inducible)</v>
          </cell>
          <cell r="D522" t="str">
            <v>RRM2B</v>
          </cell>
        </row>
        <row r="523">
          <cell r="A523" t="str">
            <v>IMAGE:827011</v>
          </cell>
          <cell r="B523" t="str">
            <v>Hs.272822</v>
          </cell>
          <cell r="C523" t="str">
            <v>RuvB-like 1 (E. coli)</v>
          </cell>
          <cell r="D523" t="str">
            <v>RUVBL1</v>
          </cell>
        </row>
        <row r="524">
          <cell r="A524" t="str">
            <v>IMAGE:364510</v>
          </cell>
          <cell r="B524" t="str">
            <v>Hs.74592</v>
          </cell>
          <cell r="C524" t="str">
            <v>special AT-rich sequence binding protein 1 (binds to nuclear matrix/scaffold-associating DNA's)</v>
          </cell>
          <cell r="D524" t="str">
            <v>SATB1</v>
          </cell>
        </row>
        <row r="525">
          <cell r="A525" t="str">
            <v>IMAGE:200012</v>
          </cell>
          <cell r="B525" t="str">
            <v>Hs.110783</v>
          </cell>
          <cell r="C525" t="str">
            <v>HBV pre-s2 binding protein 1</v>
          </cell>
          <cell r="D525" t="str">
            <v>SBP1</v>
          </cell>
        </row>
        <row r="526">
          <cell r="A526" t="str">
            <v>IMAGE:590759</v>
          </cell>
          <cell r="B526" t="str">
            <v>Hs.239926</v>
          </cell>
          <cell r="C526" t="str">
            <v>sterol-C4-methyl oxidase-like</v>
          </cell>
          <cell r="D526" t="str">
            <v>SC4MOL</v>
          </cell>
        </row>
        <row r="527">
          <cell r="A527" t="str">
            <v>IMAGE:123474</v>
          </cell>
          <cell r="B527" t="str">
            <v>Hs.119597</v>
          </cell>
          <cell r="C527" t="str">
            <v>stearoyl-CoA desaturase (delta-9-desaturase)</v>
          </cell>
          <cell r="D527" t="str">
            <v>SCD</v>
          </cell>
        </row>
        <row r="528">
          <cell r="A528" t="str">
            <v>IMAGE:1616241</v>
          </cell>
          <cell r="B528" t="str">
            <v>Hs.119597</v>
          </cell>
          <cell r="C528" t="str">
            <v>stearoyl-CoA desaturase (delta-9-desaturase)</v>
          </cell>
          <cell r="D528" t="str">
            <v>SCD</v>
          </cell>
        </row>
        <row r="529">
          <cell r="A529" t="str">
            <v>IMAGE:810711</v>
          </cell>
          <cell r="B529" t="str">
            <v>Hs.119597</v>
          </cell>
          <cell r="C529" t="str">
            <v>stearoyl-CoA desaturase (delta-9-desaturase)</v>
          </cell>
          <cell r="D529" t="str">
            <v>SCD</v>
          </cell>
        </row>
        <row r="530">
          <cell r="A530" t="str">
            <v>IMAGE:1635538</v>
          </cell>
          <cell r="B530" t="str">
            <v>Hs.82109</v>
          </cell>
          <cell r="C530" t="str">
            <v>syndecan 1</v>
          </cell>
          <cell r="D530" t="str">
            <v>SDC1</v>
          </cell>
        </row>
        <row r="531">
          <cell r="A531" t="str">
            <v>IMAGE:525926</v>
          </cell>
          <cell r="B531" t="str">
            <v>Hs.82109</v>
          </cell>
          <cell r="C531" t="str">
            <v>syndecan 1</v>
          </cell>
          <cell r="D531" t="str">
            <v>SDC1</v>
          </cell>
        </row>
        <row r="532">
          <cell r="A532" t="str">
            <v>IMAGE:586731</v>
          </cell>
          <cell r="B532" t="str">
            <v>Hs.389371</v>
          </cell>
          <cell r="C532" t="str">
            <v>stromal cell derived factor receptor 1</v>
          </cell>
          <cell r="D532" t="str">
            <v>SDFR1</v>
          </cell>
        </row>
        <row r="533">
          <cell r="A533" t="str">
            <v>IMAGE:167205</v>
          </cell>
          <cell r="B533" t="str">
            <v>Hs.334841</v>
          </cell>
          <cell r="C533" t="str">
            <v>selenium binding protein 1</v>
          </cell>
          <cell r="D533" t="str">
            <v>SELENBP1</v>
          </cell>
        </row>
        <row r="534">
          <cell r="A534" t="str">
            <v>IMAGE:754550</v>
          </cell>
          <cell r="B534" t="str">
            <v>Hs.177635</v>
          </cell>
          <cell r="C534" t="str">
            <v>likely ortholog of mouse semaF cytoplasmic domain associated protein 3</v>
          </cell>
          <cell r="D534" t="str">
            <v>SEMACAP3</v>
          </cell>
        </row>
        <row r="535">
          <cell r="A535" t="str">
            <v>IMAGE:381066</v>
          </cell>
          <cell r="B535" t="str">
            <v>Hs.151242</v>
          </cell>
          <cell r="C535" t="str">
            <v>serine (or cysteine) proteinase inhibitor, clade G (C1 inhibitor), member 1, (angioedema, hereditary)</v>
          </cell>
          <cell r="D535" t="str">
            <v>SERPING1</v>
          </cell>
        </row>
        <row r="536">
          <cell r="A536" t="str">
            <v>IMAGE:788232</v>
          </cell>
          <cell r="B536" t="str">
            <v>Hs.8026</v>
          </cell>
          <cell r="C536" t="str">
            <v>sestrin 2</v>
          </cell>
          <cell r="D536" t="str">
            <v>SES2</v>
          </cell>
        </row>
        <row r="537">
          <cell r="A537" t="str">
            <v>IMAGE:47681</v>
          </cell>
          <cell r="B537" t="str">
            <v>Hs.30035</v>
          </cell>
          <cell r="C537" t="str">
            <v>splicing factor, arginine/serine-rich 10 (transformer 2 homolog, Drosophila)</v>
          </cell>
          <cell r="D537" t="str">
            <v>SFRS10</v>
          </cell>
        </row>
        <row r="538">
          <cell r="A538" t="str">
            <v>IMAGE:809535</v>
          </cell>
          <cell r="B538" t="str">
            <v>Hs.73965</v>
          </cell>
          <cell r="C538" t="str">
            <v>splicing factor, arginine/serine-rich 2</v>
          </cell>
          <cell r="D538" t="str">
            <v>SFRS2</v>
          </cell>
        </row>
        <row r="539">
          <cell r="A539" t="str">
            <v>IMAGE:1584551</v>
          </cell>
          <cell r="B539" t="str">
            <v>Hs.76305</v>
          </cell>
          <cell r="C539" t="str">
            <v>surfactant, pulmonary-associated protein B</v>
          </cell>
          <cell r="D539" t="str">
            <v>SFTPB</v>
          </cell>
        </row>
        <row r="540">
          <cell r="A540" t="str">
            <v>IMAGE:486175</v>
          </cell>
          <cell r="B540" t="str">
            <v>Hs.75231</v>
          </cell>
          <cell r="C540" t="str">
            <v>solute carrier family 16 (monocarboxylic acid transporters), member 1</v>
          </cell>
          <cell r="D540" t="str">
            <v>SLC16A1</v>
          </cell>
        </row>
        <row r="541">
          <cell r="A541" t="str">
            <v>IMAGE:772304</v>
          </cell>
          <cell r="B541" t="str">
            <v>Hs.79172</v>
          </cell>
          <cell r="C541" t="str">
            <v>solute carrier family 25 (mitochondrial carrier; adenine nucleotide translocator), member 5</v>
          </cell>
          <cell r="D541" t="str">
            <v>SLC25A5</v>
          </cell>
        </row>
        <row r="542">
          <cell r="A542" t="str">
            <v>IMAGE:461098</v>
          </cell>
          <cell r="B542" t="str">
            <v>Hs.214646</v>
          </cell>
          <cell r="C542" t="str">
            <v>solute carrier family 35, member E2</v>
          </cell>
          <cell r="D542" t="str">
            <v>SLC35E2</v>
          </cell>
        </row>
        <row r="543">
          <cell r="A543" t="str">
            <v>IMAGE:71863</v>
          </cell>
          <cell r="B543" t="str">
            <v>Hs.5944</v>
          </cell>
          <cell r="C543" t="str">
            <v>solute carrier family 40 (iron-regulated transporter), member 1</v>
          </cell>
          <cell r="D543" t="str">
            <v>SLC40A1</v>
          </cell>
        </row>
        <row r="544">
          <cell r="A544" t="str">
            <v>IMAGE:839882</v>
          </cell>
          <cell r="B544" t="str">
            <v>Hs.324787</v>
          </cell>
          <cell r="C544" t="str">
            <v>solute carrier family 5 (inositol transporters), member 3</v>
          </cell>
          <cell r="D544" t="str">
            <v>SLC5A3</v>
          </cell>
        </row>
        <row r="545">
          <cell r="A545" t="str">
            <v>IMAGE:378813</v>
          </cell>
          <cell r="B545" t="str">
            <v>Hs.251754</v>
          </cell>
          <cell r="C545" t="str">
            <v>secretory leukocyte protease inhibitor (antileukoproteinase)</v>
          </cell>
          <cell r="D545" t="str">
            <v>SLPI</v>
          </cell>
        </row>
        <row r="546">
          <cell r="A546" t="str">
            <v>IMAGE:682846</v>
          </cell>
          <cell r="B546" t="str">
            <v>Hs.119023</v>
          </cell>
          <cell r="C546" t="str">
            <v>SMC2 structural maintenance of chromosomes 2-like 1 (yeast)</v>
          </cell>
          <cell r="D546" t="str">
            <v>SMC2L1</v>
          </cell>
        </row>
        <row r="547">
          <cell r="A547" t="str">
            <v>IMAGE:786504</v>
          </cell>
          <cell r="B547" t="str">
            <v>Hs.50758</v>
          </cell>
          <cell r="C547" t="str">
            <v>SMC4 structural maintenance of chromosomes 4-like 1 (yeast)</v>
          </cell>
          <cell r="D547" t="str">
            <v>SMC4L1</v>
          </cell>
        </row>
        <row r="548">
          <cell r="A548" t="str">
            <v>IMAGE:565235</v>
          </cell>
          <cell r="B548" t="str">
            <v>Hs.89718</v>
          </cell>
          <cell r="C548" t="str">
            <v>spermine synthase</v>
          </cell>
          <cell r="D548" t="str">
            <v>SMS</v>
          </cell>
        </row>
        <row r="549">
          <cell r="A549" t="str">
            <v>IMAGE:754026</v>
          </cell>
          <cell r="B549" t="str">
            <v>Hs.194477</v>
          </cell>
          <cell r="C549" t="str">
            <v>E3 ubiquitin ligase SMURF2</v>
          </cell>
          <cell r="D549" t="str">
            <v>SMURF2</v>
          </cell>
        </row>
        <row r="550">
          <cell r="A550" t="str">
            <v>IMAGE:206370</v>
          </cell>
          <cell r="B550" t="str">
            <v>Hs.174051</v>
          </cell>
          <cell r="C550" t="str">
            <v>small nuclear ribonucleoprotein 70kDa polypeptide (RNP antigen)</v>
          </cell>
          <cell r="D550" t="str">
            <v>SNRP70</v>
          </cell>
        </row>
        <row r="551">
          <cell r="A551" t="str">
            <v>IMAGE:2322223</v>
          </cell>
          <cell r="B551" t="str">
            <v>Hs.173255</v>
          </cell>
          <cell r="C551" t="str">
            <v>small nuclear ribonucleoprotein polypeptide A</v>
          </cell>
          <cell r="D551" t="str">
            <v>SNRPA</v>
          </cell>
        </row>
        <row r="552">
          <cell r="A552" t="str">
            <v>IMAGE:490772</v>
          </cell>
          <cell r="B552" t="str">
            <v>Hs.80506</v>
          </cell>
          <cell r="C552" t="str">
            <v>small nuclear ribonucleoprotein polypeptide A'</v>
          </cell>
          <cell r="D552" t="str">
            <v>SNRPA1</v>
          </cell>
        </row>
        <row r="553">
          <cell r="A553" t="str">
            <v>IMAGE:950482</v>
          </cell>
          <cell r="B553" t="str">
            <v>Hs.83753</v>
          </cell>
          <cell r="C553" t="str">
            <v>small nuclear ribonucleoprotein polypeptides B and B1</v>
          </cell>
          <cell r="D553" t="str">
            <v>SNRPB</v>
          </cell>
        </row>
        <row r="554">
          <cell r="A554" t="str">
            <v>IMAGE:724387</v>
          </cell>
          <cell r="B554" t="str">
            <v>Hs.1063</v>
          </cell>
          <cell r="C554" t="str">
            <v>small nuclear ribonucleoprotein polypeptide C</v>
          </cell>
          <cell r="D554" t="str">
            <v>SNRPC</v>
          </cell>
        </row>
        <row r="555">
          <cell r="A555" t="str">
            <v>IMAGE:47542</v>
          </cell>
          <cell r="B555" t="str">
            <v>Hs.86948</v>
          </cell>
          <cell r="C555" t="str">
            <v>small nuclear ribonucleoprotein D1 polypeptide 16kDa</v>
          </cell>
          <cell r="D555" t="str">
            <v>SNRPD1</v>
          </cell>
        </row>
        <row r="556">
          <cell r="A556" t="str">
            <v>IMAGE:431803</v>
          </cell>
          <cell r="B556" t="str">
            <v>Hs.334612</v>
          </cell>
          <cell r="C556" t="str">
            <v>small nuclear ribonucleoprotein polypeptide E</v>
          </cell>
          <cell r="D556" t="str">
            <v>SNRPE</v>
          </cell>
        </row>
        <row r="557">
          <cell r="A557" t="str">
            <v>IMAGE:2307015</v>
          </cell>
          <cell r="B557" t="str">
            <v>Hs.16244</v>
          </cell>
          <cell r="C557" t="str">
            <v>sperm associated antigen 5</v>
          </cell>
          <cell r="D557" t="str">
            <v>SPAG5</v>
          </cell>
        </row>
        <row r="558">
          <cell r="A558" t="str">
            <v>IMAGE:124781</v>
          </cell>
          <cell r="B558" t="str">
            <v>Hs.71465</v>
          </cell>
          <cell r="C558" t="str">
            <v>squalene epoxidase</v>
          </cell>
          <cell r="D558" t="str">
            <v>SQLE</v>
          </cell>
        </row>
        <row r="559">
          <cell r="A559" t="str">
            <v>IMAGE:322643</v>
          </cell>
          <cell r="B559" t="str">
            <v>Hs.8185</v>
          </cell>
          <cell r="C559" t="str">
            <v>sulfide quinone reductase-like (yeast)</v>
          </cell>
          <cell r="D559" t="str">
            <v>SQRDL</v>
          </cell>
        </row>
        <row r="560">
          <cell r="A560" t="str">
            <v>IMAGE:85060</v>
          </cell>
          <cell r="B560" t="str">
            <v>Hs.8185</v>
          </cell>
          <cell r="C560" t="str">
            <v>sulfide quinone reductase-like (yeast)</v>
          </cell>
          <cell r="D560" t="str">
            <v>SQRDL</v>
          </cell>
        </row>
        <row r="561">
          <cell r="A561" t="str">
            <v>IMAGE:856796</v>
          </cell>
          <cell r="B561" t="str">
            <v>Hs.76244</v>
          </cell>
          <cell r="C561" t="str">
            <v>spermidine synthase</v>
          </cell>
          <cell r="D561" t="str">
            <v>SRM</v>
          </cell>
        </row>
        <row r="562">
          <cell r="A562" t="str">
            <v>IMAGE:292082</v>
          </cell>
          <cell r="B562" t="str">
            <v>Hs.28707</v>
          </cell>
          <cell r="C562" t="str">
            <v>signal sequence receptor, gamma (translocon-associated protein gamma)</v>
          </cell>
          <cell r="D562" t="str">
            <v>SSR3</v>
          </cell>
        </row>
        <row r="563">
          <cell r="A563" t="str">
            <v>IMAGE:767206</v>
          </cell>
          <cell r="B563" t="str">
            <v>Hs.28707</v>
          </cell>
          <cell r="C563" t="str">
            <v>signal sequence receptor, gamma (translocon-associated protein gamma)</v>
          </cell>
          <cell r="D563" t="str">
            <v>SSR3</v>
          </cell>
        </row>
        <row r="564">
          <cell r="A564" t="str">
            <v>IMAGE:813499</v>
          </cell>
          <cell r="B564" t="str">
            <v>Hs.25723</v>
          </cell>
          <cell r="C564" t="str">
            <v>Sjogren's syndrome/scleroderma autoantigen 1</v>
          </cell>
          <cell r="D564" t="str">
            <v>SSSCA1</v>
          </cell>
        </row>
        <row r="565">
          <cell r="A565" t="str">
            <v>IMAGE:149934</v>
          </cell>
          <cell r="B565" t="str">
            <v>Hs.9075</v>
          </cell>
          <cell r="C565" t="str">
            <v>serine/threonine kinase 17a (apoptosis-inducing)</v>
          </cell>
          <cell r="D565" t="str">
            <v>STK17A</v>
          </cell>
        </row>
        <row r="566">
          <cell r="A566" t="str">
            <v>IMAGE:2106955</v>
          </cell>
          <cell r="B566" t="str">
            <v>Hs.172052</v>
          </cell>
          <cell r="C566" t="str">
            <v>serine/threonine kinase 18</v>
          </cell>
          <cell r="D566" t="str">
            <v>STK18</v>
          </cell>
        </row>
        <row r="567">
          <cell r="A567" t="str">
            <v>IMAGE:129865</v>
          </cell>
          <cell r="B567" t="str">
            <v>Hs.250822</v>
          </cell>
          <cell r="C567" t="str">
            <v>serine/threonine kinase 6</v>
          </cell>
          <cell r="D567" t="str">
            <v>STK6</v>
          </cell>
        </row>
        <row r="568">
          <cell r="A568" t="str">
            <v>IMAGE:754018</v>
          </cell>
          <cell r="B568" t="str">
            <v>Hs.154567</v>
          </cell>
          <cell r="C568" t="str">
            <v>supervillin</v>
          </cell>
          <cell r="D568" t="str">
            <v>SVIL</v>
          </cell>
        </row>
        <row r="569">
          <cell r="A569" t="str">
            <v>IMAGE:705064</v>
          </cell>
          <cell r="B569" t="str">
            <v>Hs.104019</v>
          </cell>
          <cell r="C569" t="str">
            <v>transforming, acidic coiled-coil containing protein 3</v>
          </cell>
          <cell r="D569" t="str">
            <v>TACC3</v>
          </cell>
        </row>
        <row r="570">
          <cell r="A570" t="str">
            <v>IMAGE:359457</v>
          </cell>
          <cell r="B570" t="str">
            <v>Hs.433399</v>
          </cell>
          <cell r="C570" t="str">
            <v>transgelin</v>
          </cell>
          <cell r="D570" t="str">
            <v>TAGLN</v>
          </cell>
        </row>
        <row r="571">
          <cell r="A571" t="str">
            <v>IMAGE:33122</v>
          </cell>
          <cell r="B571" t="str">
            <v>Hs.443668</v>
          </cell>
          <cell r="C571" t="str">
            <v>likely ortholog of mouse transforming growth factor beta regulated gene 1</v>
          </cell>
          <cell r="D571" t="str">
            <v>TBRG1</v>
          </cell>
        </row>
        <row r="572">
          <cell r="A572" t="str">
            <v>IMAGE:347373</v>
          </cell>
          <cell r="B572" t="str">
            <v>Hs.184693</v>
          </cell>
          <cell r="C572" t="str">
            <v>transcription elongation factor B (SIII), polypeptide 1 (15kDa, elongin C)</v>
          </cell>
          <cell r="D572" t="str">
            <v>TCEB1</v>
          </cell>
        </row>
        <row r="573">
          <cell r="A573" t="str">
            <v>IMAGE:1631194</v>
          </cell>
          <cell r="B573" t="str">
            <v>Hs.266940</v>
          </cell>
          <cell r="C573" t="str">
            <v>t-complex-associated-testis-expressed 1-like 1</v>
          </cell>
          <cell r="D573" t="str">
            <v>TCTEL1</v>
          </cell>
        </row>
        <row r="574">
          <cell r="A574" t="str">
            <v>IMAGE:266696</v>
          </cell>
          <cell r="B574" t="str">
            <v>Hs.266940</v>
          </cell>
          <cell r="C574" t="str">
            <v>t-complex-associated-testis-expressed 1-like 1</v>
          </cell>
          <cell r="D574" t="str">
            <v>TCTEL1</v>
          </cell>
        </row>
        <row r="575">
          <cell r="A575" t="str">
            <v>IMAGE:726086</v>
          </cell>
          <cell r="B575" t="str">
            <v>Hs.378774</v>
          </cell>
          <cell r="C575" t="str">
            <v>tissue factor pathway inhibitor 2</v>
          </cell>
          <cell r="D575" t="str">
            <v>TFPI2</v>
          </cell>
        </row>
        <row r="576">
          <cell r="A576" t="str">
            <v>IMAGE:502542</v>
          </cell>
          <cell r="B576" t="str">
            <v>Hs.355819</v>
          </cell>
          <cell r="C576" t="str">
            <v>homolog of yeast Tim50</v>
          </cell>
          <cell r="D576" t="str">
            <v>TIM50L</v>
          </cell>
        </row>
        <row r="577">
          <cell r="A577" t="str">
            <v>IMAGE:240766</v>
          </cell>
          <cell r="B577" t="str">
            <v>Hs.5831</v>
          </cell>
          <cell r="C577" t="str">
            <v>tissue inhibitor of metalloproteinase 1 (erythroid potentiating activity, collagenase inhibitor)</v>
          </cell>
          <cell r="D577" t="str">
            <v>TIMP1</v>
          </cell>
        </row>
        <row r="578">
          <cell r="A578" t="str">
            <v>IMAGE:1534435</v>
          </cell>
          <cell r="B578" t="str">
            <v>Hs.6441</v>
          </cell>
          <cell r="C578" t="str">
            <v>tissue inhibitor of metalloproteinase 2</v>
          </cell>
          <cell r="D578" t="str">
            <v>TIMP2</v>
          </cell>
        </row>
        <row r="579">
          <cell r="A579" t="str">
            <v>IMAGE:810444</v>
          </cell>
          <cell r="B579" t="str">
            <v>Hs.101382</v>
          </cell>
          <cell r="C579" t="str">
            <v>tumor necrosis factor, alpha-induced protein 2</v>
          </cell>
          <cell r="D579" t="str">
            <v>TNFAIP2</v>
          </cell>
        </row>
        <row r="580">
          <cell r="A580" t="str">
            <v>IMAGE:135791</v>
          </cell>
          <cell r="B580" t="str">
            <v>Hs.355899</v>
          </cell>
          <cell r="C580" t="str">
            <v>tumor necrosis factor receptor superfamily, member 12A</v>
          </cell>
          <cell r="D580" t="str">
            <v>TNFRSF12A</v>
          </cell>
        </row>
        <row r="581">
          <cell r="A581" t="str">
            <v>IMAGE:1759582</v>
          </cell>
          <cell r="B581" t="str">
            <v>Hs.355899</v>
          </cell>
          <cell r="C581" t="str">
            <v>tumor necrosis factor receptor superfamily, member 12A</v>
          </cell>
          <cell r="D581" t="str">
            <v>TNFRSF12A</v>
          </cell>
        </row>
        <row r="582">
          <cell r="A582" t="str">
            <v>IMAGE:271670</v>
          </cell>
          <cell r="B582" t="str">
            <v>Hs.26401</v>
          </cell>
          <cell r="C582" t="str">
            <v>tumor necrosis factor (ligand) superfamily, member 12</v>
          </cell>
          <cell r="D582" t="str">
            <v>TNFSF12</v>
          </cell>
        </row>
        <row r="583">
          <cell r="A583" t="str">
            <v>IMAGE:75644</v>
          </cell>
          <cell r="B583" t="str">
            <v>Hs.169886</v>
          </cell>
          <cell r="C583" t="str">
            <v>tenascin XB</v>
          </cell>
          <cell r="D583" t="str">
            <v>TNXB</v>
          </cell>
        </row>
        <row r="584">
          <cell r="A584" t="str">
            <v>IMAGE:809466</v>
          </cell>
          <cell r="B584" t="str">
            <v>Hs.30928</v>
          </cell>
          <cell r="C584" t="str">
            <v>translocase of outer mitochondrial membrane 40 homolog (yeast)</v>
          </cell>
          <cell r="D584" t="str">
            <v>TOMM40</v>
          </cell>
        </row>
        <row r="585">
          <cell r="A585" t="str">
            <v>IMAGE:825470</v>
          </cell>
          <cell r="B585" t="str">
            <v>Hs.156346</v>
          </cell>
          <cell r="C585" t="str">
            <v>topoisomerase (DNA) II alpha 170kDa</v>
          </cell>
          <cell r="D585" t="str">
            <v>TOP2A</v>
          </cell>
        </row>
        <row r="586">
          <cell r="A586" t="str">
            <v>IMAGE:1629113</v>
          </cell>
          <cell r="B586" t="str">
            <v>Hs.104741</v>
          </cell>
          <cell r="C586" t="str">
            <v>T-LAK cell-originated protein kinase</v>
          </cell>
          <cell r="D586" t="str">
            <v>TOPK</v>
          </cell>
        </row>
        <row r="587">
          <cell r="A587" t="str">
            <v>IMAGE:785368</v>
          </cell>
          <cell r="B587" t="str">
            <v>Hs.104741</v>
          </cell>
          <cell r="C587" t="str">
            <v>T-LAK cell-originated protein kinase</v>
          </cell>
          <cell r="D587" t="str">
            <v>TOPK</v>
          </cell>
        </row>
        <row r="588">
          <cell r="A588" t="str">
            <v>IMAGE:814528</v>
          </cell>
          <cell r="B588" t="str">
            <v>Hs.75497</v>
          </cell>
          <cell r="C588" t="str">
            <v>tumor protein p53 inducible nuclear protein 1</v>
          </cell>
          <cell r="D588" t="str">
            <v>TP53INP1</v>
          </cell>
        </row>
        <row r="589">
          <cell r="A589" t="str">
            <v>IMAGE:855749</v>
          </cell>
          <cell r="B589" t="str">
            <v>Hs.83848</v>
          </cell>
          <cell r="C589" t="str">
            <v>triosephosphate isomerase 1</v>
          </cell>
          <cell r="D589" t="str">
            <v>TPI1</v>
          </cell>
        </row>
        <row r="590">
          <cell r="A590" t="str">
            <v>IMAGE:488479</v>
          </cell>
          <cell r="B590" t="str">
            <v>Hs.77899</v>
          </cell>
          <cell r="C590" t="str">
            <v>tropomyosin 1 (alpha)</v>
          </cell>
          <cell r="D590" t="str">
            <v>TPM1</v>
          </cell>
        </row>
        <row r="591">
          <cell r="A591" t="str">
            <v>IMAGE:740620</v>
          </cell>
          <cell r="B591" t="str">
            <v>Hs.300772</v>
          </cell>
          <cell r="C591" t="str">
            <v>tropomyosin 2 (beta)</v>
          </cell>
          <cell r="D591" t="str">
            <v>TPM2</v>
          </cell>
        </row>
        <row r="592">
          <cell r="A592" t="str">
            <v>IMAGE:549146</v>
          </cell>
          <cell r="B592" t="str">
            <v>Hs.318501</v>
          </cell>
          <cell r="C592" t="str">
            <v>tripartite motif-containing 22</v>
          </cell>
          <cell r="D592" t="str">
            <v>TRIM22</v>
          </cell>
        </row>
        <row r="593">
          <cell r="A593" t="str">
            <v>IMAGE:856427</v>
          </cell>
          <cell r="B593" t="str">
            <v>Hs.6566</v>
          </cell>
          <cell r="C593" t="str">
            <v>thyroid hormone receptor interactor 13</v>
          </cell>
          <cell r="D593" t="str">
            <v>TRIP13</v>
          </cell>
        </row>
        <row r="594">
          <cell r="A594" t="str">
            <v>IMAGE:1897944</v>
          </cell>
          <cell r="B594" t="str">
            <v>Hs.114360</v>
          </cell>
          <cell r="C594" t="str">
            <v>transforming growth factor beta-stimulated protein TSC-22</v>
          </cell>
          <cell r="D594" t="str">
            <v>TSC22</v>
          </cell>
        </row>
        <row r="595">
          <cell r="A595" t="str">
            <v>IMAGE:795936</v>
          </cell>
          <cell r="B595" t="str">
            <v>Hs.75066</v>
          </cell>
          <cell r="C595" t="str">
            <v>translin</v>
          </cell>
          <cell r="D595" t="str">
            <v>TSN</v>
          </cell>
        </row>
        <row r="596">
          <cell r="A596" t="str">
            <v>IMAGE:612274</v>
          </cell>
          <cell r="B596" t="str">
            <v>Hs.75318</v>
          </cell>
          <cell r="C596" t="str">
            <v>tubulin, alpha 1 (testis specific)</v>
          </cell>
          <cell r="D596" t="str">
            <v>TUBA1</v>
          </cell>
        </row>
        <row r="597">
          <cell r="A597" t="str">
            <v>IMAGE:38816</v>
          </cell>
          <cell r="B597" t="str">
            <v>Hs.75318</v>
          </cell>
          <cell r="C597" t="str">
            <v>tubulin, alpha 1 (testis specific)</v>
          </cell>
          <cell r="D597" t="str">
            <v>TUBA1</v>
          </cell>
        </row>
        <row r="598">
          <cell r="A598" t="str">
            <v>IMAGE:2307420</v>
          </cell>
          <cell r="B598" t="str">
            <v>Hs.458114</v>
          </cell>
          <cell r="C598" t="str">
            <v>tubulin, beta polypeptide</v>
          </cell>
          <cell r="D598" t="str">
            <v>TUBB</v>
          </cell>
        </row>
        <row r="599">
          <cell r="A599" t="str">
            <v>IMAGE:1636876</v>
          </cell>
          <cell r="B599" t="str">
            <v>Hs.251653</v>
          </cell>
          <cell r="C599" t="str">
            <v>tubulin, beta, 2</v>
          </cell>
          <cell r="D599" t="str">
            <v>TUBB2</v>
          </cell>
        </row>
        <row r="600">
          <cell r="A600" t="str">
            <v>IMAGE:108377</v>
          </cell>
          <cell r="B600" t="str">
            <v>Hs.21635</v>
          </cell>
          <cell r="C600" t="str">
            <v>tubulin, gamma 1</v>
          </cell>
          <cell r="D600" t="str">
            <v>TUBG1</v>
          </cell>
        </row>
        <row r="601">
          <cell r="A601" t="str">
            <v>IMAGE:50743</v>
          </cell>
          <cell r="B601" t="str">
            <v>Hs.42644</v>
          </cell>
          <cell r="C601" t="str">
            <v>thioredoxin-like 2</v>
          </cell>
          <cell r="D601" t="str">
            <v>TXNL2</v>
          </cell>
        </row>
        <row r="602">
          <cell r="A602" t="str">
            <v>IMAGE:853368</v>
          </cell>
          <cell r="B602" t="str">
            <v>Hs.29475</v>
          </cell>
          <cell r="C602" t="str">
            <v>thymidylate synthetase</v>
          </cell>
          <cell r="D602" t="str">
            <v>TYMS</v>
          </cell>
        </row>
        <row r="603">
          <cell r="A603" t="str">
            <v>IMAGE:292515</v>
          </cell>
          <cell r="B603" t="str">
            <v>Hs.21293</v>
          </cell>
          <cell r="C603" t="str">
            <v>UDP-N-acteylglucosamine pyrophosphorylase 1</v>
          </cell>
          <cell r="D603" t="str">
            <v>UAP1</v>
          </cell>
        </row>
        <row r="604">
          <cell r="A604" t="str">
            <v>IMAGE:486035</v>
          </cell>
          <cell r="B604" t="str">
            <v>Hs.21293</v>
          </cell>
          <cell r="C604" t="str">
            <v>UDP-N-acteylglucosamine pyrophosphorylase 1</v>
          </cell>
          <cell r="D604" t="str">
            <v>UAP1</v>
          </cell>
        </row>
        <row r="605">
          <cell r="A605" t="str">
            <v>IMAGE:146882</v>
          </cell>
          <cell r="B605" t="str">
            <v>Hs.93002</v>
          </cell>
          <cell r="C605" t="str">
            <v>ubiquitin-conjugating enzyme E2C</v>
          </cell>
          <cell r="D605" t="str">
            <v>UBE2C</v>
          </cell>
        </row>
        <row r="606">
          <cell r="A606" t="str">
            <v>IMAGE:769921</v>
          </cell>
          <cell r="B606" t="str">
            <v>Hs.93002</v>
          </cell>
          <cell r="C606" t="str">
            <v>ubiquitin-conjugating enzyme E2C</v>
          </cell>
          <cell r="D606" t="str">
            <v>UBE2C</v>
          </cell>
        </row>
        <row r="607">
          <cell r="A607" t="str">
            <v>IMAGE:279972</v>
          </cell>
          <cell r="B607" t="str">
            <v>Hs.184325</v>
          </cell>
          <cell r="C607" t="str">
            <v>ubiquitin-conjugating enzyme E2, J1 (UBC6 homolog, yeast)</v>
          </cell>
          <cell r="D607" t="str">
            <v>UBE2J1</v>
          </cell>
        </row>
        <row r="608">
          <cell r="A608">
            <v>1292535</v>
          </cell>
          <cell r="B608" t="str">
            <v>Hs.288549</v>
          </cell>
          <cell r="C608" t="str">
            <v>ubiquitin UBF-fl</v>
          </cell>
          <cell r="D608" t="str">
            <v>UBF-fl</v>
          </cell>
        </row>
        <row r="609">
          <cell r="A609" t="str">
            <v>IMAGE:1550739</v>
          </cell>
          <cell r="B609" t="str">
            <v>Hs.108106</v>
          </cell>
          <cell r="C609" t="str">
            <v>ubiquitin-like, containing PHD and RING finger domains, 1</v>
          </cell>
          <cell r="D609" t="str">
            <v>UHRF1</v>
          </cell>
        </row>
        <row r="610">
          <cell r="A610" t="str">
            <v>IMAGE:344243</v>
          </cell>
          <cell r="B610" t="str">
            <v>Hs.454562</v>
          </cell>
          <cell r="C610" t="str">
            <v>uridine monophosphate kinase</v>
          </cell>
          <cell r="D610" t="str">
            <v>UMPK</v>
          </cell>
        </row>
        <row r="611">
          <cell r="A611" t="str">
            <v>IMAGE:760344</v>
          </cell>
          <cell r="B611" t="str">
            <v>Hs.2057</v>
          </cell>
          <cell r="C611" t="str">
            <v>uridine monophosphate synthetase (orotate phosphoribosyl transferase and orotidine-5'-decarboxylase)</v>
          </cell>
          <cell r="D611" t="str">
            <v>UMPS</v>
          </cell>
        </row>
        <row r="612">
          <cell r="A612" t="str">
            <v>IMAGE:489595</v>
          </cell>
          <cell r="B612" t="str">
            <v>Hs.35086</v>
          </cell>
          <cell r="C612" t="str">
            <v>ubiquitin specific protease 1</v>
          </cell>
          <cell r="D612" t="str">
            <v>USP1</v>
          </cell>
        </row>
        <row r="613">
          <cell r="A613" t="str">
            <v>IMAGE:73596</v>
          </cell>
          <cell r="B613" t="str">
            <v>Hs.35086</v>
          </cell>
          <cell r="C613" t="str">
            <v>ubiquitin specific protease 1</v>
          </cell>
          <cell r="D613" t="str">
            <v>USP1</v>
          </cell>
        </row>
        <row r="614">
          <cell r="A614" t="str">
            <v>IMAGE:813261</v>
          </cell>
          <cell r="B614" t="str">
            <v>Hs.6651</v>
          </cell>
          <cell r="C614" t="str">
            <v>vesicle-associated membrane protein 4</v>
          </cell>
          <cell r="D614" t="str">
            <v>VAMP4</v>
          </cell>
        </row>
        <row r="615">
          <cell r="A615" t="str">
            <v>IMAGE:486221</v>
          </cell>
          <cell r="B615" t="str">
            <v>Hs.149155</v>
          </cell>
          <cell r="C615" t="str">
            <v>voltage-dependent anion channel 1</v>
          </cell>
          <cell r="D615" t="str">
            <v>VDAC1</v>
          </cell>
        </row>
        <row r="616">
          <cell r="A616" t="str">
            <v>IMAGE:755145</v>
          </cell>
          <cell r="B616" t="str">
            <v>Hs.155191</v>
          </cell>
          <cell r="C616" t="str">
            <v>villin 2 (ezrin)</v>
          </cell>
          <cell r="D616" t="str">
            <v>VIL2</v>
          </cell>
        </row>
        <row r="617">
          <cell r="A617" t="str">
            <v>IMAGE:85403</v>
          </cell>
          <cell r="B617" t="str">
            <v>Hs.231840</v>
          </cell>
          <cell r="C617" t="str">
            <v>WW domain binding protein 2</v>
          </cell>
          <cell r="D617" t="str">
            <v>WBP2</v>
          </cell>
        </row>
        <row r="618">
          <cell r="A618" t="str">
            <v>IMAGE:234004</v>
          </cell>
          <cell r="B618" t="str">
            <v>Hs.187991</v>
          </cell>
          <cell r="C618" t="str">
            <v>SOCS box-containing WD protein SWiP-1</v>
          </cell>
          <cell r="D618" t="str">
            <v>WSB1</v>
          </cell>
        </row>
        <row r="619">
          <cell r="A619" t="str">
            <v>IMAGE:271699</v>
          </cell>
          <cell r="B619" t="str">
            <v>Hs.187991</v>
          </cell>
          <cell r="C619" t="str">
            <v>SOCS box-containing WD protein SWiP-1</v>
          </cell>
          <cell r="D619" t="str">
            <v>WSB1</v>
          </cell>
        </row>
        <row r="620">
          <cell r="A620" t="str">
            <v>IMAGE:1605407</v>
          </cell>
          <cell r="B620" t="str">
            <v>Hs.136644</v>
          </cell>
          <cell r="C620" t="str">
            <v>WD repeat and SOCS box containing protein 2</v>
          </cell>
          <cell r="D620" t="str">
            <v>WSB2</v>
          </cell>
        </row>
        <row r="621">
          <cell r="A621" t="str">
            <v>IMAGE:898095</v>
          </cell>
          <cell r="B621" t="str">
            <v>Hs.119</v>
          </cell>
          <cell r="C621" t="str">
            <v>Wilms tumor 1 associated protein</v>
          </cell>
          <cell r="D621" t="str">
            <v>WTAP</v>
          </cell>
        </row>
        <row r="622">
          <cell r="A622" t="str">
            <v>IMAGE:258761</v>
          </cell>
          <cell r="B622" t="str">
            <v>Hs.23495</v>
          </cell>
          <cell r="C622" t="str">
            <v>HBxAg transactivated protein 1</v>
          </cell>
          <cell r="D622" t="str">
            <v>XTP1</v>
          </cell>
        </row>
        <row r="623">
          <cell r="A623" t="str">
            <v>IMAGE:292996</v>
          </cell>
          <cell r="B623" t="str">
            <v>Hs.349530</v>
          </cell>
          <cell r="C623" t="str">
            <v>tyrosine 3-monooxygenase/tryptophan 5-monooxygenase activation protein, eta polypeptide</v>
          </cell>
          <cell r="D623" t="str">
            <v>YWHAH</v>
          </cell>
        </row>
        <row r="624">
          <cell r="A624" t="str">
            <v>IMAGE:1933716</v>
          </cell>
          <cell r="B624" t="str">
            <v>Hs.15220</v>
          </cell>
          <cell r="C624" t="str">
            <v>zinc finger protein 106</v>
          </cell>
          <cell r="D624" t="str">
            <v>ZFP106</v>
          </cell>
        </row>
        <row r="625">
          <cell r="A625" t="str">
            <v>IMAGE:824875</v>
          </cell>
          <cell r="B625" t="str">
            <v>Hs.15220</v>
          </cell>
          <cell r="C625" t="str">
            <v>zinc finger protein 106</v>
          </cell>
          <cell r="D625" t="str">
            <v>ZFP106</v>
          </cell>
        </row>
        <row r="626">
          <cell r="A626" t="str">
            <v>IMAGE:845419</v>
          </cell>
          <cell r="B626" t="str">
            <v>Hs.351605</v>
          </cell>
          <cell r="C626" t="str">
            <v>zinc finger protein 276</v>
          </cell>
          <cell r="D626" t="str">
            <v>ZFP276</v>
          </cell>
        </row>
        <row r="627">
          <cell r="A627" t="str">
            <v>IMAGE:755373</v>
          </cell>
          <cell r="B627" t="str">
            <v>Hs.33532</v>
          </cell>
          <cell r="C627" t="str">
            <v>zinc finger protein 151 (pHZ-67)</v>
          </cell>
          <cell r="D627" t="str">
            <v>ZNF151</v>
          </cell>
        </row>
        <row r="628">
          <cell r="A628" t="str">
            <v>IMAGE:461613</v>
          </cell>
          <cell r="B628" t="str">
            <v>Hs.250493</v>
          </cell>
          <cell r="C628" t="str">
            <v>zinc finger protein 219</v>
          </cell>
          <cell r="D628" t="str">
            <v>ZNF219</v>
          </cell>
        </row>
        <row r="629">
          <cell r="A629" t="str">
            <v>IMAGE:562115</v>
          </cell>
          <cell r="B629" t="str">
            <v>Hs.356344</v>
          </cell>
          <cell r="C629" t="str">
            <v>zinc finger protein 36 (KOX 18)</v>
          </cell>
          <cell r="D629" t="str">
            <v>ZNF36</v>
          </cell>
        </row>
        <row r="630">
          <cell r="A630" t="str">
            <v>IMAGE:486356</v>
          </cell>
          <cell r="B630" t="str">
            <v>Hs.305953</v>
          </cell>
          <cell r="C630" t="str">
            <v>zinc finger protein 83 (HPF1)</v>
          </cell>
          <cell r="D630" t="str">
            <v>ZNF83</v>
          </cell>
        </row>
        <row r="631">
          <cell r="A631" t="str">
            <v>IMAGE:1034491</v>
          </cell>
          <cell r="B631" t="str">
            <v>Data not found</v>
          </cell>
        </row>
        <row r="632">
          <cell r="A632" t="str">
            <v>IMAGE:1664309</v>
          </cell>
          <cell r="B632" t="str">
            <v>Data not found</v>
          </cell>
        </row>
        <row r="633">
          <cell r="A633" t="str">
            <v>IMAGE:1680098</v>
          </cell>
          <cell r="B633" t="str">
            <v>Hs.455887</v>
          </cell>
          <cell r="C633" t="str">
            <v>Homo sapiens transcribed sequences</v>
          </cell>
        </row>
        <row r="634">
          <cell r="A634" t="str">
            <v>IMAGE:1881224</v>
          </cell>
          <cell r="B634" t="str">
            <v>Hs.158501</v>
          </cell>
          <cell r="C634" t="str">
            <v>Homo sapiens transcribed sequences</v>
          </cell>
        </row>
        <row r="635">
          <cell r="A635" t="str">
            <v>IMAGE:1926715</v>
          </cell>
          <cell r="B635" t="str">
            <v>Data not found</v>
          </cell>
        </row>
        <row r="636">
          <cell r="A636" t="str">
            <v>IMAGE:195419</v>
          </cell>
          <cell r="B636" t="str">
            <v>In multiple clusters</v>
          </cell>
        </row>
        <row r="637">
          <cell r="A637" t="str">
            <v>IMAGE:2012523</v>
          </cell>
          <cell r="B637" t="str">
            <v>Hs.458417</v>
          </cell>
          <cell r="C637" t="str">
            <v>Homo sapiens transcribed sequence with strong similarity to protein pir:I56326 (H.sapiens) I56326 fatty acid binding protein homolog - human</v>
          </cell>
        </row>
        <row r="638">
          <cell r="A638" t="str">
            <v>IMAGE:207029</v>
          </cell>
          <cell r="B638" t="str">
            <v>Data not found</v>
          </cell>
        </row>
        <row r="639">
          <cell r="A639" t="str">
            <v>IMAGE:232586</v>
          </cell>
          <cell r="B639" t="str">
            <v>Hs.102219</v>
          </cell>
          <cell r="C639" t="str">
            <v>Homo sapiens transcribed sequences</v>
          </cell>
        </row>
        <row r="640">
          <cell r="A640" t="str">
            <v>IMAGE:246684</v>
          </cell>
          <cell r="B640" t="str">
            <v>Hs.48058</v>
          </cell>
          <cell r="C640" t="str">
            <v>Homo sapiens transcribed sequences</v>
          </cell>
        </row>
        <row r="641">
          <cell r="A641" t="str">
            <v>IMAGE:260187</v>
          </cell>
          <cell r="B641" t="str">
            <v>Hs.44307</v>
          </cell>
          <cell r="C641" t="str">
            <v>Homo sapiens transcribed sequence with weak similarity to protein ref:NP_060265.1 (H.sapiens) hypothetical protein FLJ20378 [Homo sapiens]</v>
          </cell>
        </row>
        <row r="642">
          <cell r="A642" t="str">
            <v>IMAGE:278687</v>
          </cell>
          <cell r="B642" t="str">
            <v>In multiple clusters</v>
          </cell>
        </row>
        <row r="643">
          <cell r="A643" t="str">
            <v>IMAGE:279616</v>
          </cell>
          <cell r="B643" t="str">
            <v>Hs.46852</v>
          </cell>
          <cell r="C643" t="str">
            <v>Homo sapiens transcribed sequences</v>
          </cell>
        </row>
        <row r="644">
          <cell r="A644" t="str">
            <v>IMAGE:281039</v>
          </cell>
          <cell r="B644" t="str">
            <v>In multiple clusters</v>
          </cell>
        </row>
        <row r="645">
          <cell r="A645" t="str">
            <v>IMAGE:283751</v>
          </cell>
          <cell r="B645" t="str">
            <v>Hs.44205</v>
          </cell>
          <cell r="C645" t="str">
            <v>Sapiens, clone MGC:32686 IMAGE:4051739, mRNA, complete cds</v>
          </cell>
        </row>
        <row r="646">
          <cell r="A646" t="str">
            <v>IMAGE:290162</v>
          </cell>
          <cell r="B646" t="str">
            <v>In multiple clusters</v>
          </cell>
        </row>
        <row r="647">
          <cell r="A647" t="str">
            <v>IMAGE:295473</v>
          </cell>
          <cell r="B647" t="str">
            <v>In multiple clusters</v>
          </cell>
        </row>
        <row r="648">
          <cell r="A648" t="str">
            <v>IMAGE:30093</v>
          </cell>
          <cell r="B648" t="str">
            <v>Data not found</v>
          </cell>
        </row>
        <row r="649">
          <cell r="A649" t="str">
            <v>IMAGE:302933</v>
          </cell>
          <cell r="B649" t="str">
            <v>In multiple clusters</v>
          </cell>
        </row>
        <row r="650">
          <cell r="A650" t="str">
            <v>IMAGE:32134</v>
          </cell>
          <cell r="B650" t="str">
            <v>In multiple clusters</v>
          </cell>
        </row>
        <row r="651">
          <cell r="A651" t="str">
            <v>IMAGE:321354</v>
          </cell>
          <cell r="B651" t="str">
            <v>In multiple clusters</v>
          </cell>
        </row>
        <row r="652">
          <cell r="A652" t="str">
            <v>IMAGE:321905</v>
          </cell>
          <cell r="B652" t="str">
            <v>Hs.55080</v>
          </cell>
          <cell r="C652" t="str">
            <v>Homo sapiens transcribed sequences</v>
          </cell>
        </row>
        <row r="653">
          <cell r="A653" t="str">
            <v>IMAGE:32641</v>
          </cell>
          <cell r="B653" t="str">
            <v>In multiple clusters</v>
          </cell>
        </row>
        <row r="654">
          <cell r="A654" t="str">
            <v>IMAGE:345833</v>
          </cell>
          <cell r="B654" t="str">
            <v>In multiple clusters</v>
          </cell>
        </row>
        <row r="655">
          <cell r="A655" t="str">
            <v>IMAGE:40017</v>
          </cell>
          <cell r="B655" t="str">
            <v>In multiple clusters</v>
          </cell>
        </row>
        <row r="656">
          <cell r="A656" t="str">
            <v>IMAGE:418279</v>
          </cell>
          <cell r="B656" t="str">
            <v>Hs.35962</v>
          </cell>
          <cell r="C656" t="str">
            <v>Sapiens, clone IMAGE:4448513, mRNA</v>
          </cell>
        </row>
        <row r="657">
          <cell r="A657" t="str">
            <v>IMAGE:454219</v>
          </cell>
          <cell r="B657" t="str">
            <v>Hs.117035</v>
          </cell>
          <cell r="C657" t="str">
            <v>Homo sapiens transcribed sequences</v>
          </cell>
        </row>
        <row r="658">
          <cell r="A658" t="str">
            <v>IMAGE:470930</v>
          </cell>
          <cell r="B658" t="str">
            <v>In multiple clusters</v>
          </cell>
        </row>
        <row r="659">
          <cell r="A659" t="str">
            <v>IMAGE:645702</v>
          </cell>
          <cell r="B659" t="str">
            <v>Hs.169514</v>
          </cell>
          <cell r="C659" t="str">
            <v>Homo sapiens transcribed sequence with weak similarity to protein ref:NP_060265.1 (H.sapiens) hypothetical protein FLJ20378 [Homo sapiens]</v>
          </cell>
        </row>
        <row r="660">
          <cell r="A660" t="str">
            <v>IMAGE:665508</v>
          </cell>
          <cell r="B660" t="str">
            <v>In multiple clusters</v>
          </cell>
        </row>
        <row r="661">
          <cell r="A661" t="str">
            <v>IMAGE:66852</v>
          </cell>
          <cell r="B661" t="str">
            <v>Data not found</v>
          </cell>
        </row>
        <row r="662">
          <cell r="A662" t="str">
            <v>IMAGE:687297</v>
          </cell>
          <cell r="B662" t="str">
            <v>Hs.20843</v>
          </cell>
          <cell r="C662" t="str">
            <v>Sapiens cDNA FLJ11245 fis, clone PLACE1008629.</v>
          </cell>
        </row>
        <row r="663">
          <cell r="A663" t="str">
            <v>IMAGE:713031</v>
          </cell>
          <cell r="B663" t="str">
            <v>In multiple clusters</v>
          </cell>
        </row>
        <row r="664">
          <cell r="A664" t="str">
            <v>IMAGE:731290</v>
          </cell>
          <cell r="B664" t="str">
            <v>Hs.456464</v>
          </cell>
          <cell r="C664" t="str">
            <v>Homo sapiens transcribed sequences</v>
          </cell>
        </row>
        <row r="665">
          <cell r="A665" t="str">
            <v>IMAGE:745476</v>
          </cell>
          <cell r="B665" t="str">
            <v>Hs.208414</v>
          </cell>
          <cell r="C665" t="str">
            <v>Sapiens mRNA; cDNA DKFZp564D0472 (from clone DKFZp564D0472)</v>
          </cell>
        </row>
        <row r="666">
          <cell r="A666" t="str">
            <v>IMAGE:757144</v>
          </cell>
          <cell r="B666" t="str">
            <v>In multiple clusters</v>
          </cell>
        </row>
        <row r="667">
          <cell r="A667" t="str">
            <v>IMAGE:810156</v>
          </cell>
          <cell r="B667" t="str">
            <v>In multiple clusters</v>
          </cell>
        </row>
        <row r="668">
          <cell r="A668" t="str">
            <v>IMAGE:811999</v>
          </cell>
          <cell r="B668" t="str">
            <v>In multiple clusters</v>
          </cell>
        </row>
        <row r="669">
          <cell r="A669" t="str">
            <v>IMAGE:813636</v>
          </cell>
          <cell r="B669" t="str">
            <v>Hs.452394</v>
          </cell>
          <cell r="C669" t="str">
            <v>Sapiens HSPC151 mRNA, complete cds</v>
          </cell>
        </row>
        <row r="670">
          <cell r="A670" t="str">
            <v>IMAGE:824132</v>
          </cell>
          <cell r="B670" t="str">
            <v>In multiple clusters</v>
          </cell>
        </row>
        <row r="671">
          <cell r="A671" t="str">
            <v>IMAGE:824756</v>
          </cell>
          <cell r="B671" t="str">
            <v>Data not found</v>
          </cell>
        </row>
        <row r="672">
          <cell r="A672" t="str">
            <v>IMAGE:824917</v>
          </cell>
          <cell r="B672" t="str">
            <v>In multiple clusters</v>
          </cell>
        </row>
        <row r="673">
          <cell r="A673" t="str">
            <v>IMAGE:825659</v>
          </cell>
          <cell r="B673" t="str">
            <v>In multiple clusters</v>
          </cell>
        </row>
        <row r="674">
          <cell r="A674" t="str">
            <v>IMAGE:841238</v>
          </cell>
          <cell r="B674" t="str">
            <v>Hs.237868</v>
          </cell>
          <cell r="C674" t="str">
            <v>Sapiens esophageal carcinoma-related mRNA, complete sequence</v>
          </cell>
        </row>
        <row r="675">
          <cell r="A675" t="str">
            <v>IMAGE:853968</v>
          </cell>
          <cell r="B675" t="str">
            <v>Hs.116680</v>
          </cell>
          <cell r="C675" t="str">
            <v>Homo sapiens transcribed sequences</v>
          </cell>
        </row>
        <row r="676">
          <cell r="A676" t="str">
            <v>IMAGE:858375</v>
          </cell>
          <cell r="B676" t="str">
            <v>Hs.116808</v>
          </cell>
          <cell r="C676" t="str">
            <v>Sapiens mRNA; cDNA DKFZp566J1846 (from clone DKFZp566J1846)</v>
          </cell>
        </row>
        <row r="677">
          <cell r="A677" t="str">
            <v>IMAGE:897680</v>
          </cell>
          <cell r="B677" t="str">
            <v>Data not found</v>
          </cell>
        </row>
        <row r="678">
          <cell r="A678" t="str">
            <v>IMAGE:1035796</v>
          </cell>
          <cell r="B678" t="str">
            <v>Hs.339665</v>
          </cell>
          <cell r="C678" t="str">
            <v>Sapiens, Similar to RIKEN cDNA 2700049P18 gene, clone MGC:57827 IMAGE:6064384, mRNA, complete cds</v>
          </cell>
        </row>
        <row r="679">
          <cell r="A679" t="str">
            <v>IMAGE:130204</v>
          </cell>
          <cell r="B679" t="str">
            <v>In multiple clusters</v>
          </cell>
        </row>
        <row r="680">
          <cell r="A680" t="str">
            <v>IMAGE:131316</v>
          </cell>
          <cell r="B680" t="str">
            <v>Hs.339665</v>
          </cell>
          <cell r="C680" t="str">
            <v>Sapiens, Similar to RIKEN cDNA 2700049P18 gene, clone MGC:57827 IMAGE:6064384, mRNA, complete cds</v>
          </cell>
        </row>
        <row r="681">
          <cell r="A681" t="str">
            <v>IMAGE:139705</v>
          </cell>
          <cell r="B681" t="str">
            <v>Hs.28465</v>
          </cell>
          <cell r="C681" t="str">
            <v>Sapiens, clone IMAGE:5263527, mRNA</v>
          </cell>
        </row>
        <row r="682">
          <cell r="A682" t="str">
            <v>IMAGE:1536451</v>
          </cell>
          <cell r="B682" t="str">
            <v>Hs.126714</v>
          </cell>
          <cell r="C682" t="str">
            <v>Homo sapiens transcribed sequence with weak similarity to protein ref:NP_062553.1 (H.sapiens) hypothetical protein FLJ11267 [Homo sapiens]</v>
          </cell>
        </row>
        <row r="683">
          <cell r="A683" t="str">
            <v>IMAGE:1564601</v>
          </cell>
          <cell r="B683" t="str">
            <v>Hs.186579</v>
          </cell>
          <cell r="C683" t="str">
            <v>Sapiens, clone IMAGE:4081483, mRNA</v>
          </cell>
        </row>
        <row r="684">
          <cell r="A684" t="str">
            <v>IMAGE:1677546</v>
          </cell>
          <cell r="B684" t="str">
            <v>Hs.135448</v>
          </cell>
          <cell r="C684" t="str">
            <v>Homo sapiens transcribed sequence</v>
          </cell>
        </row>
        <row r="685">
          <cell r="A685" t="str">
            <v>IMAGE:1837950</v>
          </cell>
          <cell r="B685" t="str">
            <v>Hs.120605</v>
          </cell>
          <cell r="C685" t="str">
            <v>Homo sapiens transcribed sequences</v>
          </cell>
        </row>
        <row r="686">
          <cell r="A686" t="str">
            <v>IMAGE:1911913</v>
          </cell>
          <cell r="B686" t="str">
            <v>Hs.370736</v>
          </cell>
          <cell r="C686" t="str">
            <v>Homo sapiens transcribed sequences</v>
          </cell>
        </row>
        <row r="687">
          <cell r="A687" t="str">
            <v>IMAGE:196475</v>
          </cell>
          <cell r="B687" t="str">
            <v>Hs.418535</v>
          </cell>
          <cell r="C687" t="str">
            <v>Homo sapiens transcribed sequences</v>
          </cell>
        </row>
        <row r="688">
          <cell r="A688" t="str">
            <v>IMAGE:202704</v>
          </cell>
          <cell r="B688" t="str">
            <v>Hs.268919</v>
          </cell>
          <cell r="C688" t="str">
            <v>Sapiens cDNA FLJ37623 fis, clone BRCOC2014013.</v>
          </cell>
        </row>
        <row r="689">
          <cell r="A689" t="str">
            <v>IMAGE:203275</v>
          </cell>
          <cell r="B689" t="str">
            <v>In multiple clusters</v>
          </cell>
        </row>
        <row r="690">
          <cell r="A690" t="str">
            <v>IMAGE:220376</v>
          </cell>
          <cell r="B690" t="str">
            <v>Hs.432827</v>
          </cell>
          <cell r="C690" t="str">
            <v>Homo sapiens transcribed sequence with weak similarity to protein pir:S21348 (R.norvegicus) S21348 probable pol polyprotein-related protein 4 - rat</v>
          </cell>
        </row>
        <row r="691">
          <cell r="A691" t="str">
            <v>IMAGE:236142</v>
          </cell>
          <cell r="B691" t="str">
            <v>Data not found</v>
          </cell>
        </row>
        <row r="692">
          <cell r="A692" t="str">
            <v>IMAGE:241282</v>
          </cell>
          <cell r="B692" t="str">
            <v>Hs.299797</v>
          </cell>
          <cell r="C692" t="str">
            <v>Sapiens cDNA FLJ34225 fis, clone FCBBF3023372.</v>
          </cell>
        </row>
        <row r="693">
          <cell r="A693" t="str">
            <v>IMAGE:308633</v>
          </cell>
          <cell r="B693" t="str">
            <v>In multiple clusters</v>
          </cell>
        </row>
        <row r="694">
          <cell r="A694" t="str">
            <v>IMAGE:346257</v>
          </cell>
          <cell r="B694" t="str">
            <v>Hs.319215</v>
          </cell>
          <cell r="C694" t="str">
            <v>Sapiens, clone IMAGE:5270727, mRNA</v>
          </cell>
        </row>
        <row r="695">
          <cell r="A695" t="str">
            <v>IMAGE:358052</v>
          </cell>
          <cell r="B695" t="str">
            <v>Hs.348874</v>
          </cell>
          <cell r="C695" t="str">
            <v>Sapiens full length insert cDNA clone ZE04G11</v>
          </cell>
        </row>
        <row r="696">
          <cell r="A696" t="str">
            <v>IMAGE:366414</v>
          </cell>
          <cell r="B696" t="str">
            <v>In multiple clusters</v>
          </cell>
        </row>
        <row r="697">
          <cell r="A697" t="str">
            <v>IMAGE:366558</v>
          </cell>
          <cell r="B697" t="str">
            <v>In multiple clusters</v>
          </cell>
        </row>
        <row r="698">
          <cell r="A698" t="str">
            <v>IMAGE:510273</v>
          </cell>
          <cell r="B698" t="str">
            <v>In multiple clusters</v>
          </cell>
        </row>
        <row r="699">
          <cell r="A699" t="str">
            <v>IMAGE:610362</v>
          </cell>
          <cell r="B699" t="str">
            <v>In multiple clusters</v>
          </cell>
        </row>
        <row r="700">
          <cell r="A700" t="str">
            <v>IMAGE:625616</v>
          </cell>
          <cell r="B700" t="str">
            <v>In multiple clusters</v>
          </cell>
        </row>
        <row r="701">
          <cell r="A701" t="str">
            <v>IMAGE:627688</v>
          </cell>
          <cell r="B701" t="str">
            <v>Hs.104123</v>
          </cell>
          <cell r="C701" t="str">
            <v>Homo sapiens transcribed sequence</v>
          </cell>
        </row>
        <row r="702">
          <cell r="A702" t="str">
            <v>IMAGE:739511</v>
          </cell>
          <cell r="B702" t="str">
            <v>In multiple clusters</v>
          </cell>
        </row>
        <row r="703">
          <cell r="A703" t="str">
            <v>IMAGE:745138</v>
          </cell>
          <cell r="B703" t="str">
            <v>Hs.457442</v>
          </cell>
          <cell r="C703" t="str">
            <v>Sapiens cDNA FLJ35797 fis, clone TESTI2005892, highly similar to TUBULIN ALPHA-3/ALPHA-7 CHAIN.</v>
          </cell>
        </row>
        <row r="704">
          <cell r="A704" t="str">
            <v>IMAGE:770066</v>
          </cell>
          <cell r="B704" t="str">
            <v>In multiple clusters</v>
          </cell>
        </row>
        <row r="705">
          <cell r="A705" t="str">
            <v>IMAGE:809530</v>
          </cell>
          <cell r="B705" t="str">
            <v>Data not found</v>
          </cell>
        </row>
        <row r="706">
          <cell r="A706" t="str">
            <v>IMAGE:809731</v>
          </cell>
          <cell r="B706" t="str">
            <v>Hs.375205</v>
          </cell>
          <cell r="C706" t="str">
            <v>Sapiens, clone IMAGE:4589300, mRNA, partial cds</v>
          </cell>
        </row>
        <row r="707">
          <cell r="A707" t="str">
            <v>IMAGE:810600</v>
          </cell>
          <cell r="B707" t="str">
            <v>Hs.430976</v>
          </cell>
          <cell r="C707" t="str">
            <v>Homo sapiens transcribed sequence with strong similarity to protein pir:B42856 (H.sapiens) B42856 ubiquitin carrier protein E2 - human</v>
          </cell>
        </row>
        <row r="708">
          <cell r="A708" t="str">
            <v>IMAGE:810899</v>
          </cell>
          <cell r="B708" t="str">
            <v>In multiple clusters</v>
          </cell>
        </row>
        <row r="709">
          <cell r="A709" t="str">
            <v>IMAGE:853066</v>
          </cell>
          <cell r="B709" t="str">
            <v>Hs.446510</v>
          </cell>
          <cell r="C709" t="str">
            <v>Homo sapiens transcribed sequence with weak similarity to protein ref:NP_060265.1 (H.sapiens) hypothetical protein FLJ20378 [Homo sapiens]</v>
          </cell>
        </row>
        <row r="710">
          <cell r="A710" t="str">
            <v>IMAGE:108422</v>
          </cell>
          <cell r="B710" t="str">
            <v>In multiple clusters</v>
          </cell>
        </row>
        <row r="711">
          <cell r="A711" t="str">
            <v>IMAGE:121512</v>
          </cell>
          <cell r="B711" t="str">
            <v>In multiple clusters</v>
          </cell>
        </row>
        <row r="712">
          <cell r="A712" t="str">
            <v>IMAGE:128054</v>
          </cell>
          <cell r="B712" t="str">
            <v>Hs.356538</v>
          </cell>
          <cell r="C712" t="str">
            <v>Homo sapiens transcribed sequence with moderate similarity to protein pdb:1BGM (E. coli) O Chain O, Beta-Galactosidase (Chains I-P)</v>
          </cell>
        </row>
        <row r="713">
          <cell r="A713" t="str">
            <v>IMAGE:129883</v>
          </cell>
          <cell r="B713" t="str">
            <v>In multiple clusters</v>
          </cell>
        </row>
        <row r="714">
          <cell r="A714" t="str">
            <v>IMAGE:137602</v>
          </cell>
          <cell r="B714" t="str">
            <v>Hs.106148</v>
          </cell>
          <cell r="C714" t="str">
            <v>Sapiens mRNA; cDNA DKFZp434G0972 (from clone DKFZp434G0972)</v>
          </cell>
        </row>
        <row r="715">
          <cell r="A715" t="str">
            <v>IMAGE:141854</v>
          </cell>
          <cell r="B715" t="str">
            <v>In multiple clusters</v>
          </cell>
        </row>
        <row r="716">
          <cell r="A716" t="str">
            <v>IMAGE:1558625</v>
          </cell>
          <cell r="B716" t="str">
            <v>Hs.25144</v>
          </cell>
          <cell r="C716" t="str">
            <v>Sapiens cDNA FLJ31683 fis, clone NT2RI2005353.</v>
          </cell>
        </row>
        <row r="717">
          <cell r="A717" t="str">
            <v>IMAGE:1564426</v>
          </cell>
          <cell r="B717" t="str">
            <v>Hs.446437</v>
          </cell>
          <cell r="C717" t="str">
            <v>Homo sapiens transcribed sequence with weak similarity to protein ref:NP_060312.1 (H.sapiens) hypothetical protein FLJ20489 [Homo sapiens]</v>
          </cell>
        </row>
        <row r="718">
          <cell r="A718" t="str">
            <v>IMAGE:1569077</v>
          </cell>
          <cell r="B718" t="str">
            <v>Data not found</v>
          </cell>
        </row>
        <row r="719">
          <cell r="A719" t="str">
            <v>IMAGE:1601926</v>
          </cell>
          <cell r="B719" t="str">
            <v>Hs.457626</v>
          </cell>
          <cell r="C719" t="str">
            <v>Homo sapiens transcribed sequences</v>
          </cell>
        </row>
        <row r="720">
          <cell r="A720" t="str">
            <v>IMAGE:1649341</v>
          </cell>
          <cell r="B720" t="str">
            <v>Data not found</v>
          </cell>
        </row>
        <row r="721">
          <cell r="A721" t="str">
            <v>IMAGE:1686600</v>
          </cell>
          <cell r="B721" t="str">
            <v>Hs.170261</v>
          </cell>
          <cell r="C721" t="str">
            <v>Sapiens cDNA FLJ38461 fis, clone FEBRA2020977.</v>
          </cell>
        </row>
        <row r="722">
          <cell r="A722" t="str">
            <v>IMAGE:1892599</v>
          </cell>
          <cell r="B722" t="str">
            <v>Hs.409561</v>
          </cell>
          <cell r="C722" t="str">
            <v>Homo sapiens transcribed sequence</v>
          </cell>
        </row>
        <row r="723">
          <cell r="A723" t="str">
            <v>IMAGE:1898442</v>
          </cell>
          <cell r="B723" t="str">
            <v>Hs.34068</v>
          </cell>
          <cell r="C723" t="str">
            <v>Sapiens, clone IMAGE:5296353, mRNA</v>
          </cell>
        </row>
        <row r="724">
          <cell r="A724" t="str">
            <v>IMAGE:1898826</v>
          </cell>
          <cell r="B724" t="str">
            <v>Data not found</v>
          </cell>
        </row>
        <row r="725">
          <cell r="A725" t="str">
            <v>IMAGE:2013496</v>
          </cell>
          <cell r="B725" t="str">
            <v>Hs.268016</v>
          </cell>
          <cell r="C725" t="str">
            <v>Sapiens cDNA: FLJ21243 fis, clone COL01164.</v>
          </cell>
        </row>
        <row r="726">
          <cell r="A726" t="str">
            <v>IMAGE:210486</v>
          </cell>
          <cell r="B726" t="str">
            <v>In multiple clusters</v>
          </cell>
        </row>
        <row r="727">
          <cell r="A727" t="str">
            <v>IMAGE:240480</v>
          </cell>
          <cell r="B727" t="str">
            <v>In multiple clusters</v>
          </cell>
        </row>
        <row r="728">
          <cell r="A728" t="str">
            <v>IMAGE:249486</v>
          </cell>
          <cell r="B728" t="str">
            <v>Data not found</v>
          </cell>
        </row>
        <row r="729">
          <cell r="A729" t="str">
            <v>IMAGE:256619</v>
          </cell>
          <cell r="B729" t="str">
            <v>In multiple clusters</v>
          </cell>
        </row>
        <row r="730">
          <cell r="A730" t="str">
            <v>IMAGE:262313</v>
          </cell>
          <cell r="B730" t="str">
            <v>Hs.108873</v>
          </cell>
          <cell r="C730" t="str">
            <v>Homo sapiens transcribed sequences</v>
          </cell>
        </row>
        <row r="731">
          <cell r="A731" t="str">
            <v>IMAGE:266263</v>
          </cell>
          <cell r="B731" t="str">
            <v>Hs.26418</v>
          </cell>
          <cell r="C731" t="str">
            <v>Sapiens, clone IMAGE:5261213, mRNA</v>
          </cell>
        </row>
        <row r="732">
          <cell r="A732" t="str">
            <v>IMAGE:278729</v>
          </cell>
          <cell r="B732" t="str">
            <v>Hs.29088</v>
          </cell>
          <cell r="C732" t="str">
            <v>Homo sapiens transcribed sequence with weak similarity to protein sp:P11369 (M.musculus) POL2_MOUSE Retrovirus-related POL polyprotein [Contains: Reverse transcriptase ; Endonuclease]</v>
          </cell>
        </row>
        <row r="733">
          <cell r="A733" t="str">
            <v>IMAGE:28927</v>
          </cell>
          <cell r="B733" t="str">
            <v>Hs.388212</v>
          </cell>
          <cell r="C733" t="str">
            <v>Homo sapiens transcribed sequence</v>
          </cell>
        </row>
        <row r="734">
          <cell r="A734" t="str">
            <v>IMAGE:289505</v>
          </cell>
          <cell r="B734" t="str">
            <v>Hs.44829</v>
          </cell>
          <cell r="C734" t="str">
            <v>Homo sapiens transcribed sequence with moderate similarity to protein ref:NP_060265.1 (H.sapiens) hypothetical protein FLJ20378 [Homo sapiens]</v>
          </cell>
        </row>
        <row r="735">
          <cell r="A735" t="str">
            <v>IMAGE:291394</v>
          </cell>
          <cell r="B735" t="str">
            <v>Hs.108873</v>
          </cell>
          <cell r="C735" t="str">
            <v>Homo sapiens transcribed sequences</v>
          </cell>
        </row>
        <row r="736">
          <cell r="A736" t="str">
            <v>IMAGE:340745</v>
          </cell>
          <cell r="B736" t="str">
            <v>Hs.25144</v>
          </cell>
          <cell r="C736" t="str">
            <v>Sapiens cDNA FLJ31683 fis, clone NT2RI2005353.</v>
          </cell>
        </row>
        <row r="737">
          <cell r="A737" t="str">
            <v>IMAGE:346643</v>
          </cell>
          <cell r="B737" t="str">
            <v>Hs.23575</v>
          </cell>
          <cell r="C737" t="str">
            <v>Homo sapiens transcribed sequences</v>
          </cell>
        </row>
        <row r="738">
          <cell r="A738" t="str">
            <v>IMAGE:358647</v>
          </cell>
          <cell r="B738" t="str">
            <v>Hs.26418</v>
          </cell>
          <cell r="C738" t="str">
            <v>Sapiens, clone IMAGE:5261213, mRNA</v>
          </cell>
        </row>
        <row r="739">
          <cell r="A739" t="str">
            <v>IMAGE:361456</v>
          </cell>
          <cell r="B739" t="str">
            <v>In multiple clusters</v>
          </cell>
        </row>
        <row r="740">
          <cell r="A740" t="str">
            <v>IMAGE:38009</v>
          </cell>
          <cell r="B740" t="str">
            <v>Hs.170056</v>
          </cell>
          <cell r="C740" t="str">
            <v>Sapiens mRNA; cDNA DKFZp586B0220 (from clone DKFZp586B0220)</v>
          </cell>
        </row>
        <row r="741">
          <cell r="A741" t="str">
            <v>IMAGE:38072</v>
          </cell>
          <cell r="B741" t="str">
            <v>Hs.293782</v>
          </cell>
          <cell r="C741" t="str">
            <v>Sapiens, clone MGC:27375 IMAGE:4688423, mRNA, complete cds</v>
          </cell>
        </row>
        <row r="742">
          <cell r="A742" t="str">
            <v>IMAGE:42935</v>
          </cell>
          <cell r="B742" t="str">
            <v>Hs.445537</v>
          </cell>
          <cell r="C742" t="str">
            <v>Homo sapiens transcribed sequence with weak similarity to protein pir:T12486 (H.sapiens) T12486 hypothetical protein DKFZp566H033.1 - human</v>
          </cell>
        </row>
        <row r="743">
          <cell r="A743" t="str">
            <v>IMAGE:431805</v>
          </cell>
          <cell r="B743" t="str">
            <v>Data not found</v>
          </cell>
        </row>
        <row r="744">
          <cell r="A744" t="str">
            <v>IMAGE:487499</v>
          </cell>
          <cell r="B744" t="str">
            <v>Hs.24758</v>
          </cell>
          <cell r="C744" t="str">
            <v>Sapiens cDNA FLJ32068 fis, clone OCBBF1000114.</v>
          </cell>
        </row>
        <row r="745">
          <cell r="A745" t="str">
            <v>IMAGE:491415</v>
          </cell>
          <cell r="B745" t="str">
            <v>In multiple clusters</v>
          </cell>
        </row>
        <row r="746">
          <cell r="A746" t="str">
            <v>IMAGE:503839</v>
          </cell>
          <cell r="B746" t="str">
            <v>In multiple clusters</v>
          </cell>
        </row>
        <row r="747">
          <cell r="A747" t="str">
            <v>IMAGE:664233</v>
          </cell>
          <cell r="B747" t="str">
            <v>In multiple clusters</v>
          </cell>
        </row>
        <row r="748">
          <cell r="A748" t="str">
            <v>IMAGE:69309</v>
          </cell>
          <cell r="B748" t="str">
            <v>Hs.452719</v>
          </cell>
          <cell r="C748" t="str">
            <v>Homo sapiens transcribed sequence with weak similarity to protein sp:P29974 (M.musculus) CNG1_MOUSE cGMP-gated cation channel alpha 1 (CNG channel alpha 1) (CNG-1) (CNG1) (Cyclic nucleotide gated channel alpha 1) (Cyclic nucleotide gated channel, photorec</v>
          </cell>
        </row>
        <row r="749">
          <cell r="A749" t="str">
            <v>IMAGE:69378</v>
          </cell>
          <cell r="B749" t="str">
            <v>Hs.279898</v>
          </cell>
          <cell r="C749" t="str">
            <v>Sapiens cDNA: FLJ23165 fis, clone LNG09846.</v>
          </cell>
        </row>
        <row r="750">
          <cell r="A750" t="str">
            <v>IMAGE:741954</v>
          </cell>
          <cell r="B750" t="str">
            <v>In multiple clusters</v>
          </cell>
        </row>
        <row r="751">
          <cell r="A751" t="str">
            <v>IMAGE:742685</v>
          </cell>
          <cell r="B751" t="str">
            <v>Hs.291804</v>
          </cell>
          <cell r="C751" t="str">
            <v>Sapiens cDNA FLJ35517 fis, clone SPLEN2000698.</v>
          </cell>
        </row>
        <row r="752">
          <cell r="A752" t="str">
            <v>IMAGE:742806</v>
          </cell>
          <cell r="B752" t="str">
            <v>Hs.398090</v>
          </cell>
          <cell r="C752" t="str">
            <v>Sapiens cDNA FLJ39131 fis, clone NTONG2008143.</v>
          </cell>
        </row>
        <row r="753">
          <cell r="A753" t="str">
            <v>IMAGE:767289</v>
          </cell>
          <cell r="B753" t="str">
            <v>In multiple clusters</v>
          </cell>
        </row>
        <row r="754">
          <cell r="A754" t="str">
            <v>IMAGE:782737</v>
          </cell>
          <cell r="B754" t="str">
            <v>In multiple clusters</v>
          </cell>
        </row>
        <row r="755">
          <cell r="A755" t="str">
            <v>IMAGE:785819</v>
          </cell>
          <cell r="B755" t="str">
            <v>Hs.268016</v>
          </cell>
          <cell r="C755" t="str">
            <v>Sapiens cDNA: FLJ21243 fis, clone COL01164.</v>
          </cell>
        </row>
        <row r="756">
          <cell r="A756" t="str">
            <v>IMAGE:786573</v>
          </cell>
          <cell r="B756" t="str">
            <v>In multiple clusters</v>
          </cell>
        </row>
        <row r="757">
          <cell r="A757" t="str">
            <v>IMAGE:788217</v>
          </cell>
          <cell r="B757" t="str">
            <v>Hs.34359</v>
          </cell>
          <cell r="C757" t="str">
            <v>Homo sapiens transcribed sequences</v>
          </cell>
        </row>
        <row r="758">
          <cell r="A758" t="str">
            <v>IMAGE:795427</v>
          </cell>
          <cell r="B758" t="str">
            <v>Hs.356688</v>
          </cell>
          <cell r="C758" t="str">
            <v>Sapiens cDNA FLJ37527 fis, clone BRCAN2011946.</v>
          </cell>
        </row>
        <row r="759">
          <cell r="A759" t="str">
            <v>IMAGE:810133</v>
          </cell>
          <cell r="B759" t="str">
            <v>Hs.10362</v>
          </cell>
          <cell r="C759" t="str">
            <v>Sapiens cDNA: FLJ20944 fis, clone ADSE01780.</v>
          </cell>
        </row>
        <row r="760">
          <cell r="A760" t="str">
            <v>IMAGE:810326</v>
          </cell>
          <cell r="B760" t="str">
            <v>In multiple clusters</v>
          </cell>
        </row>
        <row r="761">
          <cell r="A761" t="str">
            <v>IMAGE:810486</v>
          </cell>
          <cell r="B761" t="str">
            <v>Hs.356618</v>
          </cell>
          <cell r="C761" t="str">
            <v>Sapiens cDNA clone IMAGE:4822701, partial cds</v>
          </cell>
        </row>
        <row r="762">
          <cell r="A762" t="str">
            <v>IMAGE:810859</v>
          </cell>
          <cell r="B762" t="str">
            <v>In multiple clusters</v>
          </cell>
        </row>
        <row r="763">
          <cell r="A763" t="str">
            <v>IMAGE:811751</v>
          </cell>
          <cell r="B763" t="str">
            <v>Hs.293782</v>
          </cell>
          <cell r="C763" t="str">
            <v>Sapiens, clone MGC:27375 IMAGE:4688423, mRNA, complete cds</v>
          </cell>
        </row>
        <row r="764">
          <cell r="A764" t="str">
            <v>IMAGE:811837</v>
          </cell>
          <cell r="B764" t="str">
            <v>In multiple clusters</v>
          </cell>
        </row>
        <row r="765">
          <cell r="A765" t="str">
            <v>IMAGE:81417</v>
          </cell>
          <cell r="B765" t="str">
            <v>In multiple clusters</v>
          </cell>
        </row>
        <row r="766">
          <cell r="A766" t="str">
            <v>IMAGE:824111</v>
          </cell>
          <cell r="B766" t="str">
            <v>Hs.420569</v>
          </cell>
          <cell r="C766" t="str">
            <v>Homo sapiens transcribed sequence with moderate similarity to protein sp:Q99576 (H.sapiens) GILZ_HUMAN Glucocorticoid-induced leucine zipper protein (Delta sleep-inducing peptide immunoreactor) (DSIP-immunoreactive peptide) (DIP protein) (hDIP) (TSC-22-li</v>
          </cell>
        </row>
        <row r="767">
          <cell r="A767" t="str">
            <v>IMAGE:824150</v>
          </cell>
          <cell r="B767" t="str">
            <v>Hs.439107</v>
          </cell>
          <cell r="C767" t="str">
            <v>Sapiens, clone IMAGE:5288451, mRNA</v>
          </cell>
        </row>
        <row r="768">
          <cell r="A768" t="str">
            <v>IMAGE:82434</v>
          </cell>
          <cell r="B768" t="str">
            <v>In multiple clusters</v>
          </cell>
        </row>
        <row r="769">
          <cell r="A769" t="str">
            <v>IMAGE:854122</v>
          </cell>
          <cell r="B769" t="str">
            <v>Hs.349326</v>
          </cell>
          <cell r="C769" t="str">
            <v>Sapiens cDNA FLJ30677 fis, clone FCBBF2000087.</v>
          </cell>
        </row>
        <row r="770">
          <cell r="A770" t="str">
            <v>IMAGE:855808</v>
          </cell>
          <cell r="B770" t="str">
            <v>Hs.443798</v>
          </cell>
          <cell r="C770" t="str">
            <v>Homo sapiens transcribed sequences</v>
          </cell>
        </row>
        <row r="771">
          <cell r="A771" t="str">
            <v>IMAGE:866276</v>
          </cell>
          <cell r="B771" t="str">
            <v>Hs.442762</v>
          </cell>
          <cell r="C771" t="str">
            <v>Homo sapiens transcribed sequences</v>
          </cell>
        </row>
        <row r="772">
          <cell r="A772" t="str">
            <v>IMAGE:898133</v>
          </cell>
          <cell r="B772" t="str">
            <v>Hs.351108</v>
          </cell>
          <cell r="C772" t="str">
            <v>Homo sapiens transcribed sequences</v>
          </cell>
        </row>
        <row r="773">
          <cell r="A773" t="str">
            <v>IMAGE:951007</v>
          </cell>
          <cell r="B773" t="str">
            <v>Hs.112862</v>
          </cell>
          <cell r="C773" t="str">
            <v>Homo sapiens transcribed sequences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1.43"/>
    <col collapsed="false" customWidth="true" hidden="false" outlineLevel="0" max="4" min="4" style="0" width="18.43"/>
  </cols>
  <sheetData>
    <row r="1" customFormat="false" ht="13.2" hidden="false" customHeight="false" outlineLevel="0" collapsed="false">
      <c r="A1" s="1" t="s">
        <v>0</v>
      </c>
      <c r="D1" s="1" t="s">
        <v>1</v>
      </c>
      <c r="G1" s="1" t="s">
        <v>2</v>
      </c>
    </row>
    <row r="2" customFormat="false" ht="13.2" hidden="false" customHeight="false" outlineLevel="0" collapsed="false">
      <c r="A2" s="0" t="s">
        <v>3</v>
      </c>
      <c r="B2" s="0" t="s">
        <v>4</v>
      </c>
      <c r="D2" s="0" t="s">
        <v>3</v>
      </c>
      <c r="E2" s="0" t="s">
        <v>5</v>
      </c>
      <c r="G2" s="0" t="s">
        <v>3</v>
      </c>
      <c r="H2" s="0" t="s">
        <v>5</v>
      </c>
    </row>
    <row r="3" customFormat="false" ht="13.2" hidden="false" customHeight="false" outlineLevel="0" collapsed="false">
      <c r="A3" s="0" t="s">
        <v>6</v>
      </c>
      <c r="B3" s="0" t="s">
        <v>7</v>
      </c>
      <c r="D3" s="0" t="s">
        <v>8</v>
      </c>
      <c r="E3" s="0" t="s">
        <v>9</v>
      </c>
      <c r="G3" s="0" t="s">
        <v>10</v>
      </c>
      <c r="H3" s="0" t="s">
        <v>11</v>
      </c>
    </row>
    <row r="4" customFormat="false" ht="13.2" hidden="false" customHeight="false" outlineLevel="0" collapsed="false">
      <c r="A4" s="0" t="s">
        <v>12</v>
      </c>
      <c r="B4" s="0" t="s">
        <v>7</v>
      </c>
      <c r="D4" s="0" t="s">
        <v>13</v>
      </c>
      <c r="E4" s="0" t="s">
        <v>14</v>
      </c>
      <c r="G4" s="0" t="s">
        <v>15</v>
      </c>
      <c r="H4" s="0" t="s">
        <v>16</v>
      </c>
    </row>
    <row r="5" customFormat="false" ht="13.2" hidden="false" customHeight="false" outlineLevel="0" collapsed="false">
      <c r="A5" s="0" t="s">
        <v>17</v>
      </c>
      <c r="B5" s="0" t="s">
        <v>7</v>
      </c>
      <c r="D5" s="0" t="s">
        <v>18</v>
      </c>
      <c r="E5" s="0" t="s">
        <v>19</v>
      </c>
      <c r="G5" s="0" t="s">
        <v>20</v>
      </c>
      <c r="H5" s="0" t="s">
        <v>21</v>
      </c>
    </row>
    <row r="6" customFormat="false" ht="13.2" hidden="false" customHeight="false" outlineLevel="0" collapsed="false">
      <c r="A6" s="0" t="s">
        <v>22</v>
      </c>
      <c r="B6" s="0" t="s">
        <v>23</v>
      </c>
      <c r="D6" s="0" t="s">
        <v>24</v>
      </c>
      <c r="E6" s="0" t="s">
        <v>7</v>
      </c>
      <c r="G6" s="0" t="s">
        <v>25</v>
      </c>
      <c r="H6" s="0" t="s">
        <v>26</v>
      </c>
    </row>
    <row r="7" customFormat="false" ht="13.2" hidden="false" customHeight="false" outlineLevel="0" collapsed="false">
      <c r="A7" s="0" t="s">
        <v>27</v>
      </c>
      <c r="B7" s="0" t="s">
        <v>7</v>
      </c>
      <c r="D7" s="0" t="s">
        <v>28</v>
      </c>
      <c r="E7" s="0" t="s">
        <v>29</v>
      </c>
      <c r="G7" s="0" t="s">
        <v>30</v>
      </c>
      <c r="H7" s="0" t="s">
        <v>31</v>
      </c>
    </row>
    <row r="8" customFormat="false" ht="13.2" hidden="false" customHeight="false" outlineLevel="0" collapsed="false">
      <c r="A8" s="0" t="s">
        <v>32</v>
      </c>
      <c r="B8" s="0" t="s">
        <v>7</v>
      </c>
      <c r="D8" s="0" t="s">
        <v>33</v>
      </c>
      <c r="E8" s="0" t="s">
        <v>34</v>
      </c>
      <c r="G8" s="0" t="s">
        <v>35</v>
      </c>
    </row>
    <row r="9" customFormat="false" ht="13.2" hidden="false" customHeight="false" outlineLevel="0" collapsed="false">
      <c r="A9" s="0" t="s">
        <v>36</v>
      </c>
      <c r="B9" s="0" t="s">
        <v>37</v>
      </c>
      <c r="D9" s="0" t="s">
        <v>38</v>
      </c>
      <c r="E9" s="0" t="s">
        <v>39</v>
      </c>
      <c r="G9" s="0" t="s">
        <v>40</v>
      </c>
      <c r="H9" s="0" t="s">
        <v>41</v>
      </c>
    </row>
    <row r="10" customFormat="false" ht="13.2" hidden="false" customHeight="false" outlineLevel="0" collapsed="false">
      <c r="A10" s="0" t="s">
        <v>10</v>
      </c>
      <c r="B10" s="0" t="s">
        <v>42</v>
      </c>
      <c r="D10" s="0" t="s">
        <v>43</v>
      </c>
      <c r="E10" s="0" t="s">
        <v>44</v>
      </c>
      <c r="G10" s="0" t="s">
        <v>45</v>
      </c>
      <c r="H10" s="0" t="s">
        <v>46</v>
      </c>
    </row>
    <row r="11" customFormat="false" ht="13.2" hidden="false" customHeight="false" outlineLevel="0" collapsed="false">
      <c r="A11" s="0" t="s">
        <v>47</v>
      </c>
      <c r="B11" s="0" t="s">
        <v>48</v>
      </c>
      <c r="D11" s="0" t="s">
        <v>49</v>
      </c>
      <c r="E11" s="0" t="s">
        <v>34</v>
      </c>
      <c r="G11" s="0" t="s">
        <v>50</v>
      </c>
      <c r="H11" s="0" t="s">
        <v>51</v>
      </c>
    </row>
    <row r="12" customFormat="false" ht="13.2" hidden="false" customHeight="false" outlineLevel="0" collapsed="false">
      <c r="A12" s="0" t="s">
        <v>52</v>
      </c>
      <c r="B12" s="0" t="s">
        <v>53</v>
      </c>
      <c r="D12" s="0" t="s">
        <v>54</v>
      </c>
      <c r="E12" s="0" t="s">
        <v>55</v>
      </c>
      <c r="G12" s="0" t="s">
        <v>56</v>
      </c>
      <c r="H12" s="0" t="s">
        <v>41</v>
      </c>
    </row>
    <row r="13" customFormat="false" ht="13.2" hidden="false" customHeight="false" outlineLevel="0" collapsed="false">
      <c r="A13" s="0" t="s">
        <v>57</v>
      </c>
      <c r="B13" s="0" t="s">
        <v>7</v>
      </c>
      <c r="D13" s="0" t="s">
        <v>58</v>
      </c>
      <c r="E13" s="0" t="s">
        <v>59</v>
      </c>
    </row>
    <row r="14" customFormat="false" ht="13.2" hidden="false" customHeight="false" outlineLevel="0" collapsed="false">
      <c r="A14" s="0" t="s">
        <v>60</v>
      </c>
      <c r="B14" s="0" t="s">
        <v>7</v>
      </c>
      <c r="D14" s="0" t="s">
        <v>61</v>
      </c>
      <c r="E14" s="0" t="s">
        <v>62</v>
      </c>
    </row>
    <row r="15" customFormat="false" ht="13.2" hidden="false" customHeight="false" outlineLevel="0" collapsed="false">
      <c r="A15" s="0" t="s">
        <v>63</v>
      </c>
      <c r="B15" s="0" t="s">
        <v>7</v>
      </c>
      <c r="D15" s="0" t="s">
        <v>64</v>
      </c>
      <c r="E15" s="0" t="s">
        <v>65</v>
      </c>
    </row>
    <row r="16" customFormat="false" ht="13.2" hidden="false" customHeight="false" outlineLevel="0" collapsed="false">
      <c r="A16" s="0" t="s">
        <v>66</v>
      </c>
      <c r="B16" s="0" t="s">
        <v>67</v>
      </c>
      <c r="D16" s="0" t="s">
        <v>40</v>
      </c>
      <c r="E16" s="0" t="s">
        <v>41</v>
      </c>
    </row>
    <row r="17" customFormat="false" ht="13.2" hidden="false" customHeight="false" outlineLevel="0" collapsed="false">
      <c r="A17" s="0" t="s">
        <v>68</v>
      </c>
      <c r="B17" s="0" t="s">
        <v>37</v>
      </c>
      <c r="D17" s="0" t="s">
        <v>69</v>
      </c>
      <c r="E17" s="0" t="s">
        <v>70</v>
      </c>
    </row>
    <row r="18" customFormat="false" ht="13.2" hidden="false" customHeight="false" outlineLevel="0" collapsed="false">
      <c r="A18" s="0" t="s">
        <v>71</v>
      </c>
      <c r="B18" s="0" t="s">
        <v>72</v>
      </c>
      <c r="D18" s="0" t="s">
        <v>73</v>
      </c>
      <c r="E18" s="0" t="s">
        <v>74</v>
      </c>
    </row>
    <row r="19" customFormat="false" ht="13.2" hidden="false" customHeight="false" outlineLevel="0" collapsed="false">
      <c r="A19" s="0" t="s">
        <v>75</v>
      </c>
      <c r="B19" s="0" t="s">
        <v>76</v>
      </c>
      <c r="D19" s="0" t="s">
        <v>77</v>
      </c>
      <c r="E19" s="0" t="s">
        <v>39</v>
      </c>
    </row>
    <row r="20" customFormat="false" ht="13.2" hidden="false" customHeight="false" outlineLevel="0" collapsed="false">
      <c r="A20" s="0" t="s">
        <v>78</v>
      </c>
      <c r="B20" s="0" t="s">
        <v>7</v>
      </c>
      <c r="D20" s="0" t="s">
        <v>79</v>
      </c>
      <c r="E20" s="0" t="s">
        <v>80</v>
      </c>
    </row>
    <row r="21" customFormat="false" ht="13.2" hidden="false" customHeight="false" outlineLevel="0" collapsed="false">
      <c r="A21" s="0" t="s">
        <v>81</v>
      </c>
      <c r="B21" s="0" t="s">
        <v>82</v>
      </c>
      <c r="D21" s="0" t="s">
        <v>83</v>
      </c>
      <c r="E21" s="0" t="s">
        <v>44</v>
      </c>
    </row>
    <row r="22" customFormat="false" ht="13.2" hidden="false" customHeight="false" outlineLevel="0" collapsed="false">
      <c r="A22" s="0" t="s">
        <v>84</v>
      </c>
      <c r="B22" s="0" t="s">
        <v>7</v>
      </c>
      <c r="D22" s="0" t="s">
        <v>85</v>
      </c>
      <c r="E22" s="0" t="s">
        <v>7</v>
      </c>
    </row>
    <row r="23" customFormat="false" ht="13.2" hidden="false" customHeight="false" outlineLevel="0" collapsed="false">
      <c r="A23" s="0" t="s">
        <v>86</v>
      </c>
      <c r="B23" s="0" t="s">
        <v>7</v>
      </c>
      <c r="D23" s="0" t="s">
        <v>87</v>
      </c>
      <c r="E23" s="0" t="s">
        <v>88</v>
      </c>
    </row>
    <row r="24" customFormat="false" ht="13.2" hidden="false" customHeight="false" outlineLevel="0" collapsed="false">
      <c r="A24" s="0" t="s">
        <v>89</v>
      </c>
      <c r="B24" s="0" t="s">
        <v>90</v>
      </c>
      <c r="D24" s="0" t="s">
        <v>91</v>
      </c>
      <c r="E24" s="0" t="s">
        <v>92</v>
      </c>
    </row>
    <row r="25" customFormat="false" ht="13.2" hidden="false" customHeight="false" outlineLevel="0" collapsed="false">
      <c r="A25" s="0" t="s">
        <v>93</v>
      </c>
      <c r="B25" s="0" t="s">
        <v>94</v>
      </c>
      <c r="D25" s="0" t="s">
        <v>95</v>
      </c>
      <c r="E25" s="0" t="s">
        <v>96</v>
      </c>
    </row>
    <row r="26" customFormat="false" ht="13.2" hidden="false" customHeight="false" outlineLevel="0" collapsed="false">
      <c r="A26" s="0" t="s">
        <v>97</v>
      </c>
      <c r="B26" s="0" t="s">
        <v>7</v>
      </c>
      <c r="D26" s="0" t="s">
        <v>98</v>
      </c>
      <c r="E26" s="0" t="s">
        <v>99</v>
      </c>
    </row>
    <row r="27" customFormat="false" ht="13.2" hidden="false" customHeight="false" outlineLevel="0" collapsed="false">
      <c r="A27" s="0" t="s">
        <v>100</v>
      </c>
      <c r="B27" s="0" t="s">
        <v>101</v>
      </c>
      <c r="D27" s="0" t="s">
        <v>102</v>
      </c>
      <c r="E27" s="0" t="s">
        <v>103</v>
      </c>
    </row>
    <row r="28" customFormat="false" ht="13.2" hidden="false" customHeight="false" outlineLevel="0" collapsed="false">
      <c r="A28" s="0" t="s">
        <v>104</v>
      </c>
      <c r="B28" s="0" t="s">
        <v>7</v>
      </c>
      <c r="D28" s="0" t="s">
        <v>105</v>
      </c>
      <c r="E28" s="0" t="s">
        <v>99</v>
      </c>
    </row>
    <row r="29" customFormat="false" ht="13.2" hidden="false" customHeight="false" outlineLevel="0" collapsed="false">
      <c r="A29" s="0" t="s">
        <v>15</v>
      </c>
      <c r="B29" s="0" t="s">
        <v>106</v>
      </c>
      <c r="D29" s="0" t="s">
        <v>107</v>
      </c>
      <c r="E29" s="0" t="s">
        <v>108</v>
      </c>
    </row>
    <row r="30" customFormat="false" ht="13.2" hidden="false" customHeight="false" outlineLevel="0" collapsed="false">
      <c r="A30" s="0" t="s">
        <v>109</v>
      </c>
      <c r="B30" s="0" t="s">
        <v>7</v>
      </c>
      <c r="D30" s="0" t="s">
        <v>110</v>
      </c>
      <c r="E30" s="0" t="s">
        <v>111</v>
      </c>
    </row>
    <row r="31" customFormat="false" ht="13.2" hidden="false" customHeight="false" outlineLevel="0" collapsed="false">
      <c r="A31" s="0" t="s">
        <v>112</v>
      </c>
      <c r="B31" s="0" t="s">
        <v>113</v>
      </c>
      <c r="D31" s="0" t="s">
        <v>114</v>
      </c>
      <c r="E31" s="0" t="s">
        <v>115</v>
      </c>
    </row>
    <row r="32" customFormat="false" ht="13.2" hidden="false" customHeight="false" outlineLevel="0" collapsed="false">
      <c r="A32" s="0" t="s">
        <v>116</v>
      </c>
      <c r="B32" s="0" t="s">
        <v>7</v>
      </c>
      <c r="D32" s="0" t="s">
        <v>117</v>
      </c>
      <c r="E32" s="0" t="s">
        <v>118</v>
      </c>
    </row>
    <row r="33" customFormat="false" ht="13.2" hidden="false" customHeight="false" outlineLevel="0" collapsed="false">
      <c r="A33" s="0" t="s">
        <v>119</v>
      </c>
      <c r="B33" s="0" t="s">
        <v>120</v>
      </c>
      <c r="D33" s="0" t="s">
        <v>121</v>
      </c>
      <c r="E33" s="0" t="s">
        <v>122</v>
      </c>
    </row>
    <row r="34" customFormat="false" ht="13.2" hidden="false" customHeight="false" outlineLevel="0" collapsed="false">
      <c r="A34" s="0" t="s">
        <v>123</v>
      </c>
      <c r="B34" s="0" t="s">
        <v>124</v>
      </c>
      <c r="D34" s="0" t="s">
        <v>125</v>
      </c>
      <c r="E34" s="0" t="s">
        <v>126</v>
      </c>
    </row>
    <row r="35" customFormat="false" ht="13.2" hidden="false" customHeight="false" outlineLevel="0" collapsed="false">
      <c r="A35" s="0" t="s">
        <v>127</v>
      </c>
      <c r="B35" s="0" t="s">
        <v>106</v>
      </c>
      <c r="D35" s="0" t="s">
        <v>30</v>
      </c>
      <c r="E35" s="0" t="s">
        <v>31</v>
      </c>
    </row>
    <row r="36" customFormat="false" ht="13.2" hidden="false" customHeight="false" outlineLevel="0" collapsed="false">
      <c r="A36" s="0" t="s">
        <v>128</v>
      </c>
      <c r="B36" s="0" t="s">
        <v>7</v>
      </c>
      <c r="D36" s="0" t="s">
        <v>129</v>
      </c>
      <c r="E36" s="0" t="s">
        <v>130</v>
      </c>
    </row>
    <row r="37" customFormat="false" ht="13.2" hidden="false" customHeight="false" outlineLevel="0" collapsed="false">
      <c r="A37" s="0" t="s">
        <v>131</v>
      </c>
      <c r="B37" s="0" t="s">
        <v>132</v>
      </c>
      <c r="D37" s="0" t="s">
        <v>133</v>
      </c>
      <c r="E37" s="0" t="s">
        <v>7</v>
      </c>
    </row>
    <row r="38" customFormat="false" ht="13.2" hidden="false" customHeight="false" outlineLevel="0" collapsed="false">
      <c r="A38" s="0" t="s">
        <v>134</v>
      </c>
      <c r="B38" s="0" t="s">
        <v>135</v>
      </c>
      <c r="D38" s="0" t="s">
        <v>136</v>
      </c>
      <c r="E38" s="0" t="s">
        <v>7</v>
      </c>
    </row>
    <row r="39" customFormat="false" ht="13.2" hidden="false" customHeight="false" outlineLevel="0" collapsed="false">
      <c r="A39" s="0" t="s">
        <v>137</v>
      </c>
      <c r="B39" s="0" t="s">
        <v>138</v>
      </c>
      <c r="D39" s="0" t="s">
        <v>139</v>
      </c>
      <c r="E39" s="0" t="s">
        <v>140</v>
      </c>
    </row>
    <row r="40" customFormat="false" ht="13.2" hidden="false" customHeight="false" outlineLevel="0" collapsed="false">
      <c r="A40" s="0" t="s">
        <v>141</v>
      </c>
      <c r="B40" s="0" t="s">
        <v>7</v>
      </c>
      <c r="D40" s="0" t="s">
        <v>142</v>
      </c>
      <c r="E40" s="0" t="s">
        <v>111</v>
      </c>
    </row>
    <row r="41" customFormat="false" ht="13.2" hidden="false" customHeight="false" outlineLevel="0" collapsed="false">
      <c r="A41" s="0" t="s">
        <v>143</v>
      </c>
      <c r="B41" s="0" t="s">
        <v>7</v>
      </c>
      <c r="D41" s="0" t="s">
        <v>144</v>
      </c>
      <c r="E41" s="0" t="s">
        <v>145</v>
      </c>
    </row>
    <row r="42" customFormat="false" ht="13.2" hidden="false" customHeight="false" outlineLevel="0" collapsed="false">
      <c r="A42" s="0" t="s">
        <v>146</v>
      </c>
      <c r="B42" s="0" t="s">
        <v>7</v>
      </c>
      <c r="D42" s="0" t="s">
        <v>147</v>
      </c>
      <c r="E42" s="0" t="s">
        <v>148</v>
      </c>
    </row>
    <row r="43" customFormat="false" ht="13.2" hidden="false" customHeight="false" outlineLevel="0" collapsed="false">
      <c r="A43" s="0" t="s">
        <v>149</v>
      </c>
      <c r="B43" s="0" t="s">
        <v>7</v>
      </c>
      <c r="D43" s="0" t="s">
        <v>150</v>
      </c>
      <c r="E43" s="0" t="s">
        <v>151</v>
      </c>
    </row>
    <row r="44" customFormat="false" ht="13.2" hidden="false" customHeight="false" outlineLevel="0" collapsed="false">
      <c r="A44" s="0" t="s">
        <v>20</v>
      </c>
      <c r="B44" s="0" t="s">
        <v>152</v>
      </c>
      <c r="D44" s="0" t="s">
        <v>153</v>
      </c>
      <c r="E44" s="0" t="s">
        <v>154</v>
      </c>
    </row>
    <row r="45" customFormat="false" ht="13.2" hidden="false" customHeight="false" outlineLevel="0" collapsed="false">
      <c r="A45" s="0" t="s">
        <v>155</v>
      </c>
      <c r="B45" s="0" t="s">
        <v>156</v>
      </c>
      <c r="D45" s="0" t="s">
        <v>157</v>
      </c>
      <c r="E45" s="0" t="s">
        <v>55</v>
      </c>
    </row>
    <row r="46" customFormat="false" ht="13.2" hidden="false" customHeight="false" outlineLevel="0" collapsed="false">
      <c r="A46" s="0" t="s">
        <v>158</v>
      </c>
      <c r="B46" s="0" t="s">
        <v>72</v>
      </c>
      <c r="D46" s="0" t="s">
        <v>159</v>
      </c>
      <c r="E46" s="0" t="s">
        <v>160</v>
      </c>
    </row>
    <row r="47" customFormat="false" ht="13.2" hidden="false" customHeight="false" outlineLevel="0" collapsed="false">
      <c r="A47" s="0" t="s">
        <v>161</v>
      </c>
      <c r="B47" s="0" t="s">
        <v>162</v>
      </c>
      <c r="D47" s="0" t="s">
        <v>163</v>
      </c>
      <c r="E47" s="0" t="s">
        <v>164</v>
      </c>
    </row>
    <row r="48" customFormat="false" ht="13.2" hidden="false" customHeight="false" outlineLevel="0" collapsed="false">
      <c r="A48" s="0" t="s">
        <v>165</v>
      </c>
      <c r="B48" s="0" t="s">
        <v>166</v>
      </c>
      <c r="D48" s="0" t="s">
        <v>167</v>
      </c>
      <c r="E48" s="0" t="s">
        <v>7</v>
      </c>
    </row>
    <row r="49" customFormat="false" ht="13.2" hidden="false" customHeight="false" outlineLevel="0" collapsed="false">
      <c r="A49" s="0" t="s">
        <v>168</v>
      </c>
      <c r="B49" s="0" t="s">
        <v>7</v>
      </c>
      <c r="D49" s="0" t="s">
        <v>169</v>
      </c>
      <c r="E49" s="0" t="s">
        <v>170</v>
      </c>
    </row>
    <row r="50" customFormat="false" ht="13.2" hidden="false" customHeight="false" outlineLevel="0" collapsed="false">
      <c r="A50" s="0" t="s">
        <v>171</v>
      </c>
      <c r="B50" s="0" t="s">
        <v>7</v>
      </c>
      <c r="D50" s="0" t="s">
        <v>172</v>
      </c>
      <c r="E50" s="0" t="s">
        <v>173</v>
      </c>
    </row>
    <row r="51" customFormat="false" ht="13.2" hidden="false" customHeight="false" outlineLevel="0" collapsed="false">
      <c r="A51" s="0" t="s">
        <v>174</v>
      </c>
      <c r="B51" s="0" t="s">
        <v>175</v>
      </c>
      <c r="D51" s="0" t="s">
        <v>176</v>
      </c>
      <c r="E51" s="0" t="s">
        <v>7</v>
      </c>
    </row>
    <row r="52" customFormat="false" ht="13.2" hidden="false" customHeight="false" outlineLevel="0" collapsed="false">
      <c r="A52" s="0" t="s">
        <v>25</v>
      </c>
      <c r="B52" s="0" t="s">
        <v>7</v>
      </c>
      <c r="D52" s="0" t="s">
        <v>177</v>
      </c>
      <c r="E52" s="0" t="s">
        <v>55</v>
      </c>
    </row>
    <row r="53" customFormat="false" ht="13.2" hidden="false" customHeight="false" outlineLevel="0" collapsed="false">
      <c r="A53" s="0" t="s">
        <v>178</v>
      </c>
      <c r="B53" s="0" t="s">
        <v>7</v>
      </c>
      <c r="D53" s="0" t="s">
        <v>179</v>
      </c>
      <c r="E53" s="0" t="s">
        <v>151</v>
      </c>
    </row>
    <row r="54" customFormat="false" ht="13.2" hidden="false" customHeight="false" outlineLevel="0" collapsed="false">
      <c r="A54" s="0" t="s">
        <v>180</v>
      </c>
      <c r="B54" s="0" t="s">
        <v>132</v>
      </c>
      <c r="D54" s="0" t="s">
        <v>181</v>
      </c>
      <c r="E54" s="0" t="s">
        <v>182</v>
      </c>
    </row>
    <row r="55" customFormat="false" ht="13.2" hidden="false" customHeight="false" outlineLevel="0" collapsed="false">
      <c r="A55" s="0" t="s">
        <v>183</v>
      </c>
      <c r="B55" s="0" t="s">
        <v>184</v>
      </c>
      <c r="D55" s="0" t="s">
        <v>185</v>
      </c>
      <c r="E55" s="0" t="s">
        <v>186</v>
      </c>
    </row>
    <row r="56" customFormat="false" ht="13.2" hidden="false" customHeight="false" outlineLevel="0" collapsed="false">
      <c r="A56" s="0" t="s">
        <v>187</v>
      </c>
      <c r="B56" s="0" t="s">
        <v>188</v>
      </c>
      <c r="D56" s="0" t="s">
        <v>189</v>
      </c>
      <c r="E56" s="0" t="s">
        <v>7</v>
      </c>
    </row>
    <row r="57" customFormat="false" ht="13.2" hidden="false" customHeight="false" outlineLevel="0" collapsed="false">
      <c r="A57" s="0" t="s">
        <v>190</v>
      </c>
      <c r="B57" s="0" t="s">
        <v>191</v>
      </c>
      <c r="D57" s="0" t="s">
        <v>192</v>
      </c>
      <c r="E57" s="0" t="s">
        <v>193</v>
      </c>
    </row>
    <row r="58" customFormat="false" ht="13.2" hidden="false" customHeight="false" outlineLevel="0" collapsed="false">
      <c r="A58" s="0" t="s">
        <v>194</v>
      </c>
      <c r="B58" s="0" t="s">
        <v>195</v>
      </c>
      <c r="D58" s="0" t="s">
        <v>196</v>
      </c>
      <c r="E58" s="0" t="s">
        <v>197</v>
      </c>
    </row>
    <row r="59" customFormat="false" ht="13.2" hidden="false" customHeight="false" outlineLevel="0" collapsed="false">
      <c r="A59" s="0" t="s">
        <v>198</v>
      </c>
      <c r="B59" s="0" t="s">
        <v>175</v>
      </c>
      <c r="D59" s="0" t="s">
        <v>199</v>
      </c>
      <c r="E59" s="0" t="s">
        <v>200</v>
      </c>
    </row>
    <row r="60" customFormat="false" ht="13.2" hidden="false" customHeight="false" outlineLevel="0" collapsed="false">
      <c r="A60" s="0" t="s">
        <v>201</v>
      </c>
      <c r="B60" s="0" t="s">
        <v>7</v>
      </c>
      <c r="D60" s="0" t="s">
        <v>202</v>
      </c>
      <c r="E60" s="0" t="s">
        <v>203</v>
      </c>
    </row>
    <row r="61" customFormat="false" ht="13.2" hidden="false" customHeight="false" outlineLevel="0" collapsed="false">
      <c r="A61" s="0" t="s">
        <v>204</v>
      </c>
      <c r="B61" s="0" t="s">
        <v>7</v>
      </c>
      <c r="D61" s="0" t="s">
        <v>205</v>
      </c>
      <c r="E61" s="0" t="s">
        <v>26</v>
      </c>
    </row>
    <row r="62" customFormat="false" ht="13.2" hidden="false" customHeight="false" outlineLevel="0" collapsed="false">
      <c r="A62" s="0" t="s">
        <v>206</v>
      </c>
      <c r="B62" s="0" t="s">
        <v>7</v>
      </c>
      <c r="D62" s="0" t="s">
        <v>207</v>
      </c>
      <c r="E62" s="0" t="s">
        <v>208</v>
      </c>
    </row>
    <row r="63" customFormat="false" ht="13.2" hidden="false" customHeight="false" outlineLevel="0" collapsed="false">
      <c r="A63" s="0" t="s">
        <v>209</v>
      </c>
      <c r="B63" s="0" t="s">
        <v>175</v>
      </c>
      <c r="D63" s="0" t="s">
        <v>210</v>
      </c>
      <c r="E63" s="0" t="s">
        <v>7</v>
      </c>
    </row>
    <row r="64" customFormat="false" ht="13.2" hidden="false" customHeight="false" outlineLevel="0" collapsed="false">
      <c r="A64" s="0" t="s">
        <v>211</v>
      </c>
      <c r="B64" s="0" t="s">
        <v>212</v>
      </c>
      <c r="D64" s="0" t="s">
        <v>213</v>
      </c>
      <c r="E64" s="0" t="s">
        <v>214</v>
      </c>
    </row>
    <row r="65" customFormat="false" ht="13.2" hidden="false" customHeight="false" outlineLevel="0" collapsed="false">
      <c r="A65" s="0" t="s">
        <v>215</v>
      </c>
      <c r="B65" s="0" t="s">
        <v>7</v>
      </c>
      <c r="D65" s="0" t="s">
        <v>216</v>
      </c>
      <c r="E65" s="0" t="s">
        <v>217</v>
      </c>
    </row>
    <row r="66" customFormat="false" ht="13.2" hidden="false" customHeight="false" outlineLevel="0" collapsed="false">
      <c r="A66" s="0" t="s">
        <v>218</v>
      </c>
      <c r="B66" s="0" t="s">
        <v>219</v>
      </c>
      <c r="D66" s="0" t="s">
        <v>20</v>
      </c>
      <c r="E66" s="0" t="s">
        <v>21</v>
      </c>
    </row>
    <row r="67" customFormat="false" ht="13.2" hidden="false" customHeight="false" outlineLevel="0" collapsed="false">
      <c r="A67" s="0" t="s">
        <v>220</v>
      </c>
      <c r="B67" s="0" t="s">
        <v>221</v>
      </c>
      <c r="D67" s="0" t="s">
        <v>222</v>
      </c>
      <c r="E67" s="0" t="s">
        <v>223</v>
      </c>
    </row>
    <row r="68" customFormat="false" ht="13.2" hidden="false" customHeight="false" outlineLevel="0" collapsed="false">
      <c r="A68" s="0" t="s">
        <v>224</v>
      </c>
      <c r="B68" s="0" t="s">
        <v>225</v>
      </c>
      <c r="D68" s="0" t="s">
        <v>226</v>
      </c>
      <c r="E68" s="0" t="s">
        <v>227</v>
      </c>
    </row>
    <row r="69" customFormat="false" ht="13.2" hidden="false" customHeight="false" outlineLevel="0" collapsed="false">
      <c r="A69" s="0" t="s">
        <v>228</v>
      </c>
      <c r="B69" s="0" t="s">
        <v>229</v>
      </c>
      <c r="D69" s="0" t="s">
        <v>230</v>
      </c>
      <c r="E69" s="0" t="s">
        <v>231</v>
      </c>
    </row>
    <row r="70" customFormat="false" ht="13.2" hidden="false" customHeight="false" outlineLevel="0" collapsed="false">
      <c r="A70" s="0" t="s">
        <v>232</v>
      </c>
      <c r="B70" s="0" t="s">
        <v>233</v>
      </c>
      <c r="D70" s="0" t="s">
        <v>234</v>
      </c>
      <c r="E70" s="0" t="s">
        <v>126</v>
      </c>
    </row>
    <row r="71" customFormat="false" ht="13.2" hidden="false" customHeight="false" outlineLevel="0" collapsed="false">
      <c r="A71" s="0" t="s">
        <v>235</v>
      </c>
      <c r="B71" s="0" t="s">
        <v>7</v>
      </c>
      <c r="D71" s="0" t="s">
        <v>236</v>
      </c>
      <c r="E71" s="0" t="s">
        <v>237</v>
      </c>
    </row>
    <row r="72" customFormat="false" ht="13.2" hidden="false" customHeight="false" outlineLevel="0" collapsed="false">
      <c r="A72" s="0" t="s">
        <v>30</v>
      </c>
      <c r="B72" s="0" t="s">
        <v>238</v>
      </c>
      <c r="D72" s="0" t="s">
        <v>239</v>
      </c>
      <c r="E72" s="0" t="s">
        <v>240</v>
      </c>
    </row>
    <row r="73" customFormat="false" ht="13.2" hidden="false" customHeight="false" outlineLevel="0" collapsed="false">
      <c r="A73" s="0" t="s">
        <v>241</v>
      </c>
      <c r="B73" s="0" t="s">
        <v>242</v>
      </c>
      <c r="D73" s="0" t="s">
        <v>243</v>
      </c>
      <c r="E73" s="0" t="s">
        <v>244</v>
      </c>
    </row>
    <row r="74" customFormat="false" ht="13.2" hidden="false" customHeight="false" outlineLevel="0" collapsed="false">
      <c r="A74" s="0" t="s">
        <v>245</v>
      </c>
      <c r="B74" s="0" t="s">
        <v>246</v>
      </c>
      <c r="D74" s="0" t="s">
        <v>247</v>
      </c>
      <c r="E74" s="0" t="s">
        <v>7</v>
      </c>
    </row>
    <row r="75" customFormat="false" ht="13.2" hidden="false" customHeight="false" outlineLevel="0" collapsed="false">
      <c r="A75" s="0" t="s">
        <v>248</v>
      </c>
      <c r="B75" s="0" t="s">
        <v>249</v>
      </c>
      <c r="D75" s="0" t="s">
        <v>250</v>
      </c>
      <c r="E75" s="0" t="s">
        <v>170</v>
      </c>
    </row>
    <row r="76" customFormat="false" ht="13.2" hidden="false" customHeight="false" outlineLevel="0" collapsed="false">
      <c r="A76" s="0" t="s">
        <v>251</v>
      </c>
      <c r="B76" s="0" t="s">
        <v>252</v>
      </c>
      <c r="D76" s="0" t="s">
        <v>253</v>
      </c>
      <c r="E76" s="0" t="s">
        <v>254</v>
      </c>
    </row>
    <row r="77" customFormat="false" ht="13.2" hidden="false" customHeight="false" outlineLevel="0" collapsed="false">
      <c r="A77" s="0" t="s">
        <v>255</v>
      </c>
      <c r="B77" s="0" t="s">
        <v>7</v>
      </c>
      <c r="D77" s="0" t="s">
        <v>256</v>
      </c>
      <c r="E77" s="0" t="s">
        <v>257</v>
      </c>
    </row>
    <row r="78" customFormat="false" ht="13.2" hidden="false" customHeight="false" outlineLevel="0" collapsed="false">
      <c r="A78" s="0" t="s">
        <v>258</v>
      </c>
      <c r="B78" s="0" t="s">
        <v>259</v>
      </c>
      <c r="D78" s="0" t="s">
        <v>260</v>
      </c>
      <c r="E78" s="0" t="s">
        <v>261</v>
      </c>
    </row>
    <row r="79" customFormat="false" ht="13.2" hidden="false" customHeight="false" outlineLevel="0" collapsed="false">
      <c r="A79" s="0" t="s">
        <v>262</v>
      </c>
      <c r="B79" s="0" t="s">
        <v>7</v>
      </c>
      <c r="D79" s="0" t="s">
        <v>263</v>
      </c>
      <c r="E79" s="0" t="s">
        <v>7</v>
      </c>
    </row>
    <row r="80" customFormat="false" ht="13.2" hidden="false" customHeight="false" outlineLevel="0" collapsed="false">
      <c r="A80" s="0" t="s">
        <v>264</v>
      </c>
      <c r="B80" s="0" t="s">
        <v>265</v>
      </c>
      <c r="D80" s="0" t="s">
        <v>266</v>
      </c>
      <c r="E80" s="0" t="s">
        <v>267</v>
      </c>
    </row>
    <row r="81" customFormat="false" ht="13.2" hidden="false" customHeight="false" outlineLevel="0" collapsed="false">
      <c r="A81" s="0" t="s">
        <v>268</v>
      </c>
      <c r="B81" s="0" t="s">
        <v>7</v>
      </c>
      <c r="D81" s="0" t="s">
        <v>269</v>
      </c>
      <c r="E81" s="0" t="s">
        <v>270</v>
      </c>
    </row>
    <row r="82" customFormat="false" ht="13.2" hidden="false" customHeight="false" outlineLevel="0" collapsed="false">
      <c r="A82" s="0" t="s">
        <v>271</v>
      </c>
      <c r="B82" s="0" t="s">
        <v>7</v>
      </c>
      <c r="D82" s="0" t="s">
        <v>272</v>
      </c>
      <c r="E82" s="0" t="s">
        <v>273</v>
      </c>
    </row>
    <row r="83" customFormat="false" ht="13.2" hidden="false" customHeight="false" outlineLevel="0" collapsed="false">
      <c r="A83" s="0" t="s">
        <v>274</v>
      </c>
      <c r="B83" s="0" t="s">
        <v>7</v>
      </c>
      <c r="D83" s="0" t="s">
        <v>275</v>
      </c>
      <c r="E83" s="0" t="s">
        <v>276</v>
      </c>
    </row>
    <row r="84" customFormat="false" ht="13.2" hidden="false" customHeight="false" outlineLevel="0" collapsed="false">
      <c r="A84" s="0" t="s">
        <v>277</v>
      </c>
      <c r="B84" s="0" t="s">
        <v>278</v>
      </c>
      <c r="D84" s="0" t="s">
        <v>279</v>
      </c>
      <c r="E84" s="0" t="s">
        <v>7</v>
      </c>
    </row>
    <row r="85" customFormat="false" ht="13.2" hidden="false" customHeight="false" outlineLevel="0" collapsed="false">
      <c r="A85" s="0" t="s">
        <v>280</v>
      </c>
      <c r="B85" s="0" t="s">
        <v>281</v>
      </c>
      <c r="D85" s="0" t="s">
        <v>282</v>
      </c>
      <c r="E85" s="0" t="s">
        <v>283</v>
      </c>
    </row>
    <row r="86" customFormat="false" ht="13.2" hidden="false" customHeight="false" outlineLevel="0" collapsed="false">
      <c r="A86" s="0" t="s">
        <v>284</v>
      </c>
      <c r="B86" s="0" t="s">
        <v>7</v>
      </c>
      <c r="D86" s="0" t="s">
        <v>285</v>
      </c>
      <c r="E86" s="0" t="s">
        <v>286</v>
      </c>
    </row>
    <row r="87" customFormat="false" ht="13.2" hidden="false" customHeight="false" outlineLevel="0" collapsed="false">
      <c r="A87" s="0" t="s">
        <v>287</v>
      </c>
      <c r="B87" s="0" t="s">
        <v>7</v>
      </c>
      <c r="D87" s="0" t="s">
        <v>288</v>
      </c>
      <c r="E87" s="0" t="s">
        <v>203</v>
      </c>
    </row>
    <row r="88" customFormat="false" ht="13.2" hidden="false" customHeight="false" outlineLevel="0" collapsed="false">
      <c r="A88" s="0" t="s">
        <v>289</v>
      </c>
      <c r="B88" s="0" t="s">
        <v>188</v>
      </c>
      <c r="D88" s="0" t="s">
        <v>290</v>
      </c>
      <c r="E88" s="0" t="s">
        <v>291</v>
      </c>
    </row>
    <row r="89" customFormat="false" ht="13.2" hidden="false" customHeight="false" outlineLevel="0" collapsed="false">
      <c r="A89" s="0" t="s">
        <v>292</v>
      </c>
      <c r="B89" s="0" t="s">
        <v>7</v>
      </c>
      <c r="D89" s="0" t="s">
        <v>293</v>
      </c>
      <c r="E89" s="0" t="s">
        <v>294</v>
      </c>
    </row>
    <row r="90" customFormat="false" ht="13.2" hidden="false" customHeight="false" outlineLevel="0" collapsed="false">
      <c r="A90" s="0" t="s">
        <v>295</v>
      </c>
      <c r="B90" s="0" t="s">
        <v>296</v>
      </c>
      <c r="D90" s="0" t="s">
        <v>297</v>
      </c>
      <c r="E90" s="0" t="s">
        <v>62</v>
      </c>
    </row>
    <row r="91" customFormat="false" ht="13.2" hidden="false" customHeight="false" outlineLevel="0" collapsed="false">
      <c r="A91" s="0" t="s">
        <v>298</v>
      </c>
      <c r="B91" s="0" t="s">
        <v>7</v>
      </c>
      <c r="D91" s="0" t="s">
        <v>299</v>
      </c>
      <c r="E91" s="0" t="s">
        <v>7</v>
      </c>
    </row>
    <row r="92" customFormat="false" ht="13.2" hidden="false" customHeight="false" outlineLevel="0" collapsed="false">
      <c r="A92" s="0" t="s">
        <v>300</v>
      </c>
      <c r="B92" s="0" t="s">
        <v>7</v>
      </c>
      <c r="D92" s="0" t="s">
        <v>301</v>
      </c>
      <c r="E92" s="0" t="s">
        <v>302</v>
      </c>
    </row>
    <row r="93" customFormat="false" ht="13.2" hidden="false" customHeight="false" outlineLevel="0" collapsed="false">
      <c r="A93" s="0" t="s">
        <v>303</v>
      </c>
      <c r="B93" s="0" t="s">
        <v>304</v>
      </c>
      <c r="D93" s="0" t="s">
        <v>305</v>
      </c>
      <c r="E93" s="0" t="s">
        <v>306</v>
      </c>
    </row>
    <row r="94" customFormat="false" ht="13.2" hidden="false" customHeight="false" outlineLevel="0" collapsed="false">
      <c r="A94" s="0" t="s">
        <v>307</v>
      </c>
      <c r="B94" s="0" t="s">
        <v>308</v>
      </c>
      <c r="D94" s="0" t="s">
        <v>309</v>
      </c>
      <c r="E94" s="0" t="s">
        <v>310</v>
      </c>
    </row>
    <row r="95" customFormat="false" ht="13.2" hidden="false" customHeight="false" outlineLevel="0" collapsed="false">
      <c r="A95" s="0" t="s">
        <v>311</v>
      </c>
      <c r="B95" s="0" t="s">
        <v>7</v>
      </c>
      <c r="D95" s="0" t="s">
        <v>312</v>
      </c>
      <c r="E95" s="0" t="s">
        <v>313</v>
      </c>
    </row>
    <row r="96" customFormat="false" ht="13.2" hidden="false" customHeight="false" outlineLevel="0" collapsed="false">
      <c r="A96" s="0" t="s">
        <v>35</v>
      </c>
      <c r="B96" s="0" t="s">
        <v>7</v>
      </c>
      <c r="D96" s="0" t="s">
        <v>314</v>
      </c>
      <c r="E96" s="0" t="s">
        <v>302</v>
      </c>
    </row>
    <row r="97" customFormat="false" ht="13.2" hidden="false" customHeight="false" outlineLevel="0" collapsed="false">
      <c r="A97" s="0" t="s">
        <v>40</v>
      </c>
      <c r="B97" s="0" t="s">
        <v>315</v>
      </c>
      <c r="D97" s="0" t="s">
        <v>316</v>
      </c>
      <c r="E97" s="0" t="s">
        <v>317</v>
      </c>
    </row>
    <row r="98" customFormat="false" ht="13.2" hidden="false" customHeight="false" outlineLevel="0" collapsed="false">
      <c r="A98" s="0" t="s">
        <v>318</v>
      </c>
      <c r="B98" s="0" t="s">
        <v>319</v>
      </c>
      <c r="D98" s="0" t="s">
        <v>320</v>
      </c>
      <c r="E98" s="0" t="s">
        <v>321</v>
      </c>
    </row>
    <row r="99" customFormat="false" ht="13.2" hidden="false" customHeight="false" outlineLevel="0" collapsed="false">
      <c r="A99" s="0" t="s">
        <v>45</v>
      </c>
      <c r="B99" s="0" t="s">
        <v>322</v>
      </c>
      <c r="D99" s="0" t="s">
        <v>323</v>
      </c>
      <c r="E99" s="0" t="s">
        <v>244</v>
      </c>
    </row>
    <row r="100" customFormat="false" ht="13.2" hidden="false" customHeight="false" outlineLevel="0" collapsed="false">
      <c r="A100" s="0" t="s">
        <v>324</v>
      </c>
      <c r="B100" s="0" t="s">
        <v>322</v>
      </c>
      <c r="D100" s="0" t="s">
        <v>325</v>
      </c>
      <c r="E100" s="0" t="s">
        <v>326</v>
      </c>
    </row>
    <row r="101" customFormat="false" ht="13.2" hidden="false" customHeight="false" outlineLevel="0" collapsed="false">
      <c r="A101" s="0" t="s">
        <v>327</v>
      </c>
      <c r="B101" s="0" t="s">
        <v>328</v>
      </c>
      <c r="D101" s="0" t="s">
        <v>329</v>
      </c>
      <c r="E101" s="0" t="s">
        <v>330</v>
      </c>
    </row>
    <row r="102" customFormat="false" ht="13.2" hidden="false" customHeight="false" outlineLevel="0" collapsed="false">
      <c r="A102" s="0" t="s">
        <v>331</v>
      </c>
      <c r="B102" s="0" t="s">
        <v>332</v>
      </c>
      <c r="D102" s="0" t="s">
        <v>333</v>
      </c>
      <c r="E102" s="0" t="s">
        <v>334</v>
      </c>
    </row>
    <row r="103" customFormat="false" ht="13.2" hidden="false" customHeight="false" outlineLevel="0" collapsed="false">
      <c r="A103" s="0" t="s">
        <v>335</v>
      </c>
      <c r="B103" s="0" t="s">
        <v>106</v>
      </c>
      <c r="D103" s="0" t="s">
        <v>336</v>
      </c>
      <c r="E103" s="0" t="s">
        <v>337</v>
      </c>
    </row>
    <row r="104" customFormat="false" ht="13.2" hidden="false" customHeight="false" outlineLevel="0" collapsed="false">
      <c r="A104" s="0" t="s">
        <v>338</v>
      </c>
      <c r="B104" s="0" t="s">
        <v>7</v>
      </c>
      <c r="D104" s="0" t="s">
        <v>339</v>
      </c>
      <c r="E104" s="0" t="s">
        <v>340</v>
      </c>
    </row>
    <row r="105" customFormat="false" ht="13.2" hidden="false" customHeight="false" outlineLevel="0" collapsed="false">
      <c r="A105" s="0" t="s">
        <v>341</v>
      </c>
      <c r="B105" s="0" t="s">
        <v>342</v>
      </c>
      <c r="D105" s="0" t="s">
        <v>343</v>
      </c>
      <c r="E105" s="0" t="s">
        <v>344</v>
      </c>
    </row>
    <row r="106" customFormat="false" ht="13.2" hidden="false" customHeight="false" outlineLevel="0" collapsed="false">
      <c r="A106" s="0" t="s">
        <v>345</v>
      </c>
      <c r="B106" s="0" t="s">
        <v>7</v>
      </c>
      <c r="D106" s="0" t="s">
        <v>346</v>
      </c>
      <c r="E106" s="0" t="s">
        <v>347</v>
      </c>
    </row>
    <row r="107" customFormat="false" ht="13.2" hidden="false" customHeight="false" outlineLevel="0" collapsed="false">
      <c r="A107" s="0" t="s">
        <v>348</v>
      </c>
      <c r="B107" s="0" t="s">
        <v>349</v>
      </c>
      <c r="D107" s="0" t="s">
        <v>350</v>
      </c>
      <c r="E107" s="0" t="s">
        <v>351</v>
      </c>
    </row>
    <row r="108" customFormat="false" ht="13.2" hidden="false" customHeight="false" outlineLevel="0" collapsed="false">
      <c r="A108" s="0" t="s">
        <v>352</v>
      </c>
      <c r="B108" s="0" t="s">
        <v>353</v>
      </c>
      <c r="D108" s="0" t="s">
        <v>354</v>
      </c>
      <c r="E108" s="0" t="s">
        <v>88</v>
      </c>
    </row>
    <row r="109" customFormat="false" ht="13.2" hidden="false" customHeight="false" outlineLevel="0" collapsed="false">
      <c r="A109" s="0" t="s">
        <v>355</v>
      </c>
      <c r="B109" s="0" t="s">
        <v>188</v>
      </c>
      <c r="D109" s="0" t="s">
        <v>356</v>
      </c>
      <c r="E109" s="0" t="s">
        <v>7</v>
      </c>
    </row>
    <row r="110" customFormat="false" ht="13.2" hidden="false" customHeight="false" outlineLevel="0" collapsed="false">
      <c r="A110" s="0" t="s">
        <v>357</v>
      </c>
      <c r="B110" s="0" t="s">
        <v>7</v>
      </c>
      <c r="D110" s="0" t="s">
        <v>358</v>
      </c>
      <c r="E110" s="0" t="s">
        <v>7</v>
      </c>
    </row>
    <row r="111" customFormat="false" ht="13.2" hidden="false" customHeight="false" outlineLevel="0" collapsed="false">
      <c r="A111" s="0" t="s">
        <v>359</v>
      </c>
      <c r="B111" s="0" t="s">
        <v>360</v>
      </c>
      <c r="D111" s="0" t="s">
        <v>361</v>
      </c>
      <c r="E111" s="0" t="s">
        <v>254</v>
      </c>
    </row>
    <row r="112" customFormat="false" ht="13.2" hidden="false" customHeight="false" outlineLevel="0" collapsed="false">
      <c r="A112" s="0" t="s">
        <v>362</v>
      </c>
      <c r="B112" s="0" t="s">
        <v>48</v>
      </c>
      <c r="D112" s="0" t="s">
        <v>363</v>
      </c>
      <c r="E112" s="0" t="s">
        <v>364</v>
      </c>
    </row>
    <row r="113" customFormat="false" ht="13.2" hidden="false" customHeight="false" outlineLevel="0" collapsed="false">
      <c r="A113" s="0" t="s">
        <v>365</v>
      </c>
      <c r="B113" s="0" t="s">
        <v>366</v>
      </c>
      <c r="D113" s="0" t="s">
        <v>367</v>
      </c>
      <c r="E113" s="0" t="s">
        <v>368</v>
      </c>
    </row>
    <row r="114" customFormat="false" ht="13.2" hidden="false" customHeight="false" outlineLevel="0" collapsed="false">
      <c r="A114" s="0" t="s">
        <v>369</v>
      </c>
      <c r="B114" s="0" t="s">
        <v>370</v>
      </c>
      <c r="D114" s="0" t="s">
        <v>371</v>
      </c>
      <c r="E114" s="0" t="s">
        <v>372</v>
      </c>
    </row>
    <row r="115" customFormat="false" ht="13.2" hidden="false" customHeight="false" outlineLevel="0" collapsed="false">
      <c r="A115" s="0" t="s">
        <v>373</v>
      </c>
      <c r="B115" s="0" t="s">
        <v>374</v>
      </c>
      <c r="D115" s="0" t="s">
        <v>375</v>
      </c>
      <c r="E115" s="0" t="s">
        <v>376</v>
      </c>
    </row>
    <row r="116" customFormat="false" ht="13.2" hidden="false" customHeight="false" outlineLevel="0" collapsed="false">
      <c r="A116" s="0" t="s">
        <v>377</v>
      </c>
      <c r="B116" s="0" t="s">
        <v>113</v>
      </c>
      <c r="D116" s="0" t="s">
        <v>378</v>
      </c>
      <c r="E116" s="0" t="s">
        <v>379</v>
      </c>
    </row>
    <row r="117" customFormat="false" ht="13.2" hidden="false" customHeight="false" outlineLevel="0" collapsed="false">
      <c r="A117" s="0" t="s">
        <v>50</v>
      </c>
      <c r="B117" s="0" t="s">
        <v>380</v>
      </c>
      <c r="D117" s="0" t="s">
        <v>381</v>
      </c>
      <c r="E117" s="0" t="s">
        <v>382</v>
      </c>
    </row>
    <row r="118" customFormat="false" ht="13.2" hidden="false" customHeight="false" outlineLevel="0" collapsed="false">
      <c r="A118" s="0" t="s">
        <v>383</v>
      </c>
      <c r="B118" s="0" t="s">
        <v>384</v>
      </c>
      <c r="D118" s="0" t="s">
        <v>385</v>
      </c>
      <c r="E118" s="0" t="s">
        <v>386</v>
      </c>
    </row>
    <row r="119" customFormat="false" ht="13.2" hidden="false" customHeight="false" outlineLevel="0" collapsed="false">
      <c r="A119" s="0" t="s">
        <v>387</v>
      </c>
      <c r="B119" s="0" t="s">
        <v>7</v>
      </c>
      <c r="D119" s="0" t="s">
        <v>388</v>
      </c>
      <c r="E119" s="0" t="s">
        <v>7</v>
      </c>
    </row>
    <row r="120" customFormat="false" ht="13.2" hidden="false" customHeight="false" outlineLevel="0" collapsed="false">
      <c r="A120" s="0" t="s">
        <v>389</v>
      </c>
      <c r="B120" s="0" t="s">
        <v>390</v>
      </c>
      <c r="D120" s="0" t="s">
        <v>391</v>
      </c>
      <c r="E120" s="0" t="s">
        <v>55</v>
      </c>
    </row>
    <row r="121" customFormat="false" ht="13.2" hidden="false" customHeight="false" outlineLevel="0" collapsed="false">
      <c r="A121" s="0" t="s">
        <v>392</v>
      </c>
      <c r="B121" s="0" t="s">
        <v>7</v>
      </c>
      <c r="D121" s="0" t="s">
        <v>393</v>
      </c>
      <c r="E121" s="0" t="s">
        <v>65</v>
      </c>
    </row>
    <row r="122" customFormat="false" ht="13.2" hidden="false" customHeight="false" outlineLevel="0" collapsed="false">
      <c r="A122" s="0" t="s">
        <v>394</v>
      </c>
      <c r="B122" s="0" t="s">
        <v>395</v>
      </c>
      <c r="D122" s="0" t="s">
        <v>396</v>
      </c>
      <c r="E122" s="0" t="s">
        <v>214</v>
      </c>
    </row>
    <row r="123" customFormat="false" ht="13.2" hidden="false" customHeight="false" outlineLevel="0" collapsed="false">
      <c r="A123" s="0" t="s">
        <v>397</v>
      </c>
      <c r="B123" s="0" t="s">
        <v>48</v>
      </c>
      <c r="D123" s="0" t="s">
        <v>398</v>
      </c>
      <c r="E123" s="0" t="s">
        <v>334</v>
      </c>
    </row>
    <row r="124" customFormat="false" ht="13.2" hidden="false" customHeight="false" outlineLevel="0" collapsed="false">
      <c r="A124" s="0" t="s">
        <v>399</v>
      </c>
      <c r="B124" s="0" t="s">
        <v>7</v>
      </c>
      <c r="D124" s="0" t="s">
        <v>400</v>
      </c>
      <c r="E124" s="0" t="s">
        <v>401</v>
      </c>
    </row>
    <row r="125" customFormat="false" ht="13.2" hidden="false" customHeight="false" outlineLevel="0" collapsed="false">
      <c r="A125" s="0" t="s">
        <v>402</v>
      </c>
      <c r="B125" s="0" t="s">
        <v>403</v>
      </c>
      <c r="D125" s="0" t="s">
        <v>404</v>
      </c>
      <c r="E125" s="0" t="s">
        <v>405</v>
      </c>
    </row>
    <row r="126" customFormat="false" ht="13.2" hidden="false" customHeight="false" outlineLevel="0" collapsed="false">
      <c r="A126" s="0" t="s">
        <v>406</v>
      </c>
      <c r="B126" s="0" t="s">
        <v>407</v>
      </c>
      <c r="D126" s="0" t="s">
        <v>408</v>
      </c>
      <c r="E126" s="0" t="s">
        <v>409</v>
      </c>
    </row>
    <row r="127" customFormat="false" ht="13.2" hidden="false" customHeight="false" outlineLevel="0" collapsed="false">
      <c r="A127" s="0" t="s">
        <v>410</v>
      </c>
      <c r="B127" s="0" t="s">
        <v>7</v>
      </c>
      <c r="D127" s="0" t="s">
        <v>411</v>
      </c>
      <c r="E127" s="0" t="s">
        <v>412</v>
      </c>
    </row>
    <row r="128" customFormat="false" ht="13.2" hidden="false" customHeight="false" outlineLevel="0" collapsed="false">
      <c r="A128" s="0" t="s">
        <v>413</v>
      </c>
      <c r="B128" s="0" t="s">
        <v>76</v>
      </c>
      <c r="D128" s="0" t="s">
        <v>414</v>
      </c>
      <c r="E128" s="0" t="s">
        <v>7</v>
      </c>
    </row>
    <row r="129" customFormat="false" ht="13.2" hidden="false" customHeight="false" outlineLevel="0" collapsed="false">
      <c r="A129" s="0" t="s">
        <v>415</v>
      </c>
      <c r="B129" s="0" t="s">
        <v>416</v>
      </c>
      <c r="D129" s="0" t="s">
        <v>417</v>
      </c>
      <c r="E129" s="0" t="s">
        <v>223</v>
      </c>
    </row>
    <row r="130" customFormat="false" ht="13.2" hidden="false" customHeight="false" outlineLevel="0" collapsed="false">
      <c r="A130" s="0" t="s">
        <v>418</v>
      </c>
      <c r="B130" s="0" t="s">
        <v>7</v>
      </c>
      <c r="D130" s="0" t="s">
        <v>419</v>
      </c>
      <c r="E130" s="0" t="s">
        <v>420</v>
      </c>
    </row>
    <row r="131" customFormat="false" ht="13.2" hidden="false" customHeight="false" outlineLevel="0" collapsed="false">
      <c r="A131" s="0" t="s">
        <v>56</v>
      </c>
      <c r="B131" s="0" t="s">
        <v>315</v>
      </c>
      <c r="D131" s="0" t="s">
        <v>421</v>
      </c>
      <c r="E131" s="0" t="s">
        <v>254</v>
      </c>
    </row>
    <row r="132" customFormat="false" ht="13.2" hidden="false" customHeight="false" outlineLevel="0" collapsed="false">
      <c r="A132" s="0" t="s">
        <v>422</v>
      </c>
      <c r="B132" s="0" t="s">
        <v>423</v>
      </c>
      <c r="D132" s="0" t="s">
        <v>424</v>
      </c>
      <c r="E132" s="0" t="s">
        <v>425</v>
      </c>
    </row>
    <row r="133" customFormat="false" ht="13.2" hidden="false" customHeight="false" outlineLevel="0" collapsed="false">
      <c r="A133" s="0" t="s">
        <v>426</v>
      </c>
      <c r="B133" s="0" t="s">
        <v>427</v>
      </c>
      <c r="D133" s="0" t="s">
        <v>428</v>
      </c>
      <c r="E133" s="0" t="s">
        <v>429</v>
      </c>
    </row>
    <row r="134" customFormat="false" ht="13.2" hidden="false" customHeight="false" outlineLevel="0" collapsed="false">
      <c r="A134" s="0" t="s">
        <v>430</v>
      </c>
      <c r="B134" s="0" t="s">
        <v>431</v>
      </c>
      <c r="D134" s="0" t="s">
        <v>432</v>
      </c>
      <c r="E134" s="0" t="s">
        <v>433</v>
      </c>
    </row>
    <row r="135" customFormat="false" ht="13.2" hidden="false" customHeight="false" outlineLevel="0" collapsed="false">
      <c r="D135" s="0" t="s">
        <v>434</v>
      </c>
      <c r="E135" s="0" t="s">
        <v>435</v>
      </c>
    </row>
    <row r="136" customFormat="false" ht="13.2" hidden="false" customHeight="false" outlineLevel="0" collapsed="false">
      <c r="D136" s="0" t="s">
        <v>35</v>
      </c>
      <c r="E136" s="0" t="s">
        <v>7</v>
      </c>
    </row>
    <row r="137" customFormat="false" ht="13.2" hidden="false" customHeight="false" outlineLevel="0" collapsed="false">
      <c r="D137" s="0" t="s">
        <v>436</v>
      </c>
      <c r="E137" s="0" t="s">
        <v>80</v>
      </c>
    </row>
    <row r="138" customFormat="false" ht="13.2" hidden="false" customHeight="false" outlineLevel="0" collapsed="false">
      <c r="D138" s="0" t="s">
        <v>437</v>
      </c>
      <c r="E138" s="0" t="s">
        <v>438</v>
      </c>
    </row>
    <row r="139" customFormat="false" ht="13.2" hidden="false" customHeight="false" outlineLevel="0" collapsed="false">
      <c r="D139" s="0" t="s">
        <v>439</v>
      </c>
      <c r="E139" s="0" t="s">
        <v>7</v>
      </c>
    </row>
    <row r="140" customFormat="false" ht="13.2" hidden="false" customHeight="false" outlineLevel="0" collapsed="false">
      <c r="D140" s="0" t="s">
        <v>440</v>
      </c>
      <c r="E140" s="0" t="s">
        <v>441</v>
      </c>
    </row>
    <row r="141" customFormat="false" ht="13.2" hidden="false" customHeight="false" outlineLevel="0" collapsed="false">
      <c r="D141" s="0" t="s">
        <v>442</v>
      </c>
      <c r="E141" s="0" t="s">
        <v>7</v>
      </c>
    </row>
    <row r="142" customFormat="false" ht="13.2" hidden="false" customHeight="false" outlineLevel="0" collapsed="false">
      <c r="D142" s="0" t="s">
        <v>443</v>
      </c>
      <c r="E142" s="0" t="s">
        <v>65</v>
      </c>
    </row>
    <row r="143" customFormat="false" ht="13.2" hidden="false" customHeight="false" outlineLevel="0" collapsed="false">
      <c r="D143" s="0" t="s">
        <v>444</v>
      </c>
      <c r="E143" s="0" t="s">
        <v>445</v>
      </c>
    </row>
    <row r="144" customFormat="false" ht="13.2" hidden="false" customHeight="false" outlineLevel="0" collapsed="false">
      <c r="D144" s="0" t="s">
        <v>446</v>
      </c>
      <c r="E144" s="0" t="s">
        <v>447</v>
      </c>
    </row>
    <row r="145" customFormat="false" ht="13.2" hidden="false" customHeight="false" outlineLevel="0" collapsed="false">
      <c r="D145" s="0" t="s">
        <v>448</v>
      </c>
      <c r="E145" s="0" t="s">
        <v>449</v>
      </c>
    </row>
    <row r="146" customFormat="false" ht="13.2" hidden="false" customHeight="false" outlineLevel="0" collapsed="false">
      <c r="D146" s="0" t="s">
        <v>450</v>
      </c>
      <c r="E146" s="0" t="s">
        <v>451</v>
      </c>
    </row>
    <row r="147" customFormat="false" ht="13.2" hidden="false" customHeight="false" outlineLevel="0" collapsed="false">
      <c r="D147" s="0" t="s">
        <v>452</v>
      </c>
      <c r="E147" s="0" t="s">
        <v>453</v>
      </c>
    </row>
    <row r="148" customFormat="false" ht="13.2" hidden="false" customHeight="false" outlineLevel="0" collapsed="false">
      <c r="D148" s="0" t="s">
        <v>454</v>
      </c>
      <c r="E148" s="0" t="s">
        <v>455</v>
      </c>
    </row>
    <row r="149" customFormat="false" ht="13.2" hidden="false" customHeight="false" outlineLevel="0" collapsed="false">
      <c r="D149" s="0" t="s">
        <v>456</v>
      </c>
      <c r="E149" s="0" t="s">
        <v>457</v>
      </c>
    </row>
    <row r="150" customFormat="false" ht="13.2" hidden="false" customHeight="false" outlineLevel="0" collapsed="false">
      <c r="D150" s="0" t="s">
        <v>458</v>
      </c>
      <c r="E150" s="0" t="s">
        <v>459</v>
      </c>
    </row>
    <row r="151" customFormat="false" ht="13.2" hidden="false" customHeight="false" outlineLevel="0" collapsed="false">
      <c r="D151" s="0" t="s">
        <v>460</v>
      </c>
      <c r="E151" s="0" t="s">
        <v>461</v>
      </c>
    </row>
    <row r="152" customFormat="false" ht="13.2" hidden="false" customHeight="false" outlineLevel="0" collapsed="false">
      <c r="D152" s="0" t="s">
        <v>462</v>
      </c>
      <c r="E152" s="0" t="s">
        <v>7</v>
      </c>
    </row>
    <row r="153" customFormat="false" ht="13.2" hidden="false" customHeight="false" outlineLevel="0" collapsed="false">
      <c r="D153" s="0" t="s">
        <v>463</v>
      </c>
      <c r="E153" s="0" t="s">
        <v>464</v>
      </c>
    </row>
    <row r="154" customFormat="false" ht="13.2" hidden="false" customHeight="false" outlineLevel="0" collapsed="false">
      <c r="D154" s="0" t="s">
        <v>465</v>
      </c>
      <c r="E154" s="0" t="s">
        <v>466</v>
      </c>
    </row>
    <row r="155" customFormat="false" ht="13.2" hidden="false" customHeight="false" outlineLevel="0" collapsed="false">
      <c r="D155" s="0" t="s">
        <v>467</v>
      </c>
      <c r="E155" s="0" t="s">
        <v>468</v>
      </c>
    </row>
    <row r="156" customFormat="false" ht="13.2" hidden="false" customHeight="false" outlineLevel="0" collapsed="false">
      <c r="D156" s="0" t="s">
        <v>469</v>
      </c>
      <c r="E156" s="0" t="s">
        <v>302</v>
      </c>
    </row>
    <row r="157" customFormat="false" ht="13.2" hidden="false" customHeight="false" outlineLevel="0" collapsed="false">
      <c r="D157" s="0" t="s">
        <v>470</v>
      </c>
      <c r="E157" s="0" t="s">
        <v>471</v>
      </c>
    </row>
    <row r="158" customFormat="false" ht="13.2" hidden="false" customHeight="false" outlineLevel="0" collapsed="false">
      <c r="D158" s="0" t="s">
        <v>472</v>
      </c>
      <c r="E158" s="0" t="s">
        <v>473</v>
      </c>
    </row>
    <row r="159" customFormat="false" ht="13.2" hidden="false" customHeight="false" outlineLevel="0" collapsed="false">
      <c r="D159" s="0" t="s">
        <v>25</v>
      </c>
      <c r="E159" s="0" t="s">
        <v>26</v>
      </c>
    </row>
    <row r="160" customFormat="false" ht="13.2" hidden="false" customHeight="false" outlineLevel="0" collapsed="false">
      <c r="D160" s="0" t="s">
        <v>474</v>
      </c>
      <c r="E160" s="0" t="s">
        <v>475</v>
      </c>
    </row>
    <row r="161" customFormat="false" ht="13.2" hidden="false" customHeight="false" outlineLevel="0" collapsed="false">
      <c r="D161" s="0" t="s">
        <v>15</v>
      </c>
      <c r="E161" s="0" t="s">
        <v>16</v>
      </c>
    </row>
    <row r="162" customFormat="false" ht="13.2" hidden="false" customHeight="false" outlineLevel="0" collapsed="false">
      <c r="D162" s="0" t="s">
        <v>476</v>
      </c>
      <c r="E162" s="0" t="s">
        <v>466</v>
      </c>
    </row>
    <row r="163" customFormat="false" ht="13.2" hidden="false" customHeight="false" outlineLevel="0" collapsed="false">
      <c r="D163" s="0" t="s">
        <v>477</v>
      </c>
      <c r="E163" s="0" t="s">
        <v>7</v>
      </c>
    </row>
    <row r="164" customFormat="false" ht="13.2" hidden="false" customHeight="false" outlineLevel="0" collapsed="false">
      <c r="D164" s="0" t="s">
        <v>478</v>
      </c>
      <c r="E164" s="0" t="s">
        <v>479</v>
      </c>
    </row>
    <row r="165" customFormat="false" ht="13.2" hidden="false" customHeight="false" outlineLevel="0" collapsed="false">
      <c r="D165" s="0" t="s">
        <v>480</v>
      </c>
      <c r="E165" s="0" t="s">
        <v>481</v>
      </c>
    </row>
    <row r="166" customFormat="false" ht="13.2" hidden="false" customHeight="false" outlineLevel="0" collapsed="false">
      <c r="D166" s="0" t="s">
        <v>482</v>
      </c>
      <c r="E166" s="0" t="s">
        <v>240</v>
      </c>
    </row>
    <row r="167" customFormat="false" ht="13.2" hidden="false" customHeight="false" outlineLevel="0" collapsed="false">
      <c r="D167" s="0" t="s">
        <v>483</v>
      </c>
      <c r="E167" s="0" t="s">
        <v>484</v>
      </c>
    </row>
    <row r="168" customFormat="false" ht="13.2" hidden="false" customHeight="false" outlineLevel="0" collapsed="false">
      <c r="D168" s="0" t="s">
        <v>485</v>
      </c>
      <c r="E168" s="0" t="s">
        <v>486</v>
      </c>
    </row>
    <row r="169" customFormat="false" ht="13.2" hidden="false" customHeight="false" outlineLevel="0" collapsed="false">
      <c r="D169" s="0" t="s">
        <v>487</v>
      </c>
      <c r="E169" s="0" t="s">
        <v>488</v>
      </c>
    </row>
    <row r="170" customFormat="false" ht="13.2" hidden="false" customHeight="false" outlineLevel="0" collapsed="false">
      <c r="D170" s="0" t="s">
        <v>489</v>
      </c>
      <c r="E170" s="0" t="s">
        <v>490</v>
      </c>
    </row>
    <row r="171" customFormat="false" ht="13.2" hidden="false" customHeight="false" outlineLevel="0" collapsed="false">
      <c r="D171" s="0" t="s">
        <v>491</v>
      </c>
      <c r="E171" s="0" t="s">
        <v>7</v>
      </c>
    </row>
    <row r="172" customFormat="false" ht="13.2" hidden="false" customHeight="false" outlineLevel="0" collapsed="false">
      <c r="D172" s="0" t="s">
        <v>492</v>
      </c>
      <c r="E172" s="0" t="s">
        <v>493</v>
      </c>
    </row>
    <row r="173" customFormat="false" ht="13.2" hidden="false" customHeight="false" outlineLevel="0" collapsed="false">
      <c r="D173" s="0" t="s">
        <v>56</v>
      </c>
      <c r="E173" s="0" t="s">
        <v>41</v>
      </c>
    </row>
    <row r="174" customFormat="false" ht="13.2" hidden="false" customHeight="false" outlineLevel="0" collapsed="false">
      <c r="D174" s="0" t="s">
        <v>494</v>
      </c>
      <c r="E174" s="0" t="s">
        <v>495</v>
      </c>
    </row>
    <row r="175" customFormat="false" ht="13.2" hidden="false" customHeight="false" outlineLevel="0" collapsed="false">
      <c r="D175" s="0" t="s">
        <v>496</v>
      </c>
      <c r="E175" s="0" t="s">
        <v>497</v>
      </c>
    </row>
    <row r="176" customFormat="false" ht="13.2" hidden="false" customHeight="false" outlineLevel="0" collapsed="false">
      <c r="D176" s="0" t="s">
        <v>498</v>
      </c>
      <c r="E176" s="0" t="s">
        <v>499</v>
      </c>
    </row>
    <row r="177" customFormat="false" ht="13.2" hidden="false" customHeight="false" outlineLevel="0" collapsed="false">
      <c r="D177" s="0" t="s">
        <v>500</v>
      </c>
      <c r="E177" s="0" t="s">
        <v>501</v>
      </c>
    </row>
    <row r="178" customFormat="false" ht="13.2" hidden="false" customHeight="false" outlineLevel="0" collapsed="false">
      <c r="D178" s="0" t="s">
        <v>502</v>
      </c>
      <c r="E178" s="0" t="s">
        <v>459</v>
      </c>
    </row>
    <row r="179" customFormat="false" ht="13.2" hidden="false" customHeight="false" outlineLevel="0" collapsed="false">
      <c r="D179" s="0" t="s">
        <v>503</v>
      </c>
      <c r="E179" s="0" t="s">
        <v>504</v>
      </c>
    </row>
    <row r="180" customFormat="false" ht="13.2" hidden="false" customHeight="false" outlineLevel="0" collapsed="false">
      <c r="D180" s="0" t="s">
        <v>505</v>
      </c>
      <c r="E180" s="0" t="s">
        <v>506</v>
      </c>
    </row>
    <row r="181" customFormat="false" ht="13.2" hidden="false" customHeight="false" outlineLevel="0" collapsed="false">
      <c r="D181" s="0" t="s">
        <v>507</v>
      </c>
      <c r="E181" s="0" t="s">
        <v>508</v>
      </c>
    </row>
    <row r="182" customFormat="false" ht="13.2" hidden="false" customHeight="false" outlineLevel="0" collapsed="false">
      <c r="D182" s="0" t="s">
        <v>509</v>
      </c>
      <c r="E182" s="0" t="s">
        <v>510</v>
      </c>
    </row>
    <row r="183" customFormat="false" ht="13.2" hidden="false" customHeight="false" outlineLevel="0" collapsed="false">
      <c r="D183" s="0" t="s">
        <v>511</v>
      </c>
      <c r="E183" s="0" t="s">
        <v>512</v>
      </c>
    </row>
    <row r="184" customFormat="false" ht="13.2" hidden="false" customHeight="false" outlineLevel="0" collapsed="false">
      <c r="D184" s="0" t="s">
        <v>513</v>
      </c>
      <c r="E184" s="0" t="s">
        <v>514</v>
      </c>
    </row>
    <row r="185" customFormat="false" ht="13.2" hidden="false" customHeight="false" outlineLevel="0" collapsed="false">
      <c r="D185" s="0" t="s">
        <v>515</v>
      </c>
      <c r="E185" s="0" t="s">
        <v>7</v>
      </c>
    </row>
    <row r="186" customFormat="false" ht="13.2" hidden="false" customHeight="false" outlineLevel="0" collapsed="false">
      <c r="D186" s="0" t="s">
        <v>516</v>
      </c>
      <c r="E186" s="0" t="s">
        <v>517</v>
      </c>
    </row>
    <row r="187" customFormat="false" ht="13.2" hidden="false" customHeight="false" outlineLevel="0" collapsed="false">
      <c r="D187" s="0" t="s">
        <v>518</v>
      </c>
      <c r="E187" s="0" t="s">
        <v>519</v>
      </c>
    </row>
    <row r="188" customFormat="false" ht="13.2" hidden="false" customHeight="false" outlineLevel="0" collapsed="false">
      <c r="D188" s="0" t="s">
        <v>520</v>
      </c>
      <c r="E188" s="0" t="s">
        <v>521</v>
      </c>
    </row>
    <row r="189" customFormat="false" ht="13.2" hidden="false" customHeight="false" outlineLevel="0" collapsed="false">
      <c r="D189" s="0" t="s">
        <v>522</v>
      </c>
      <c r="E189" s="0" t="s">
        <v>523</v>
      </c>
    </row>
    <row r="190" customFormat="false" ht="13.2" hidden="false" customHeight="false" outlineLevel="0" collapsed="false">
      <c r="D190" s="0" t="s">
        <v>524</v>
      </c>
      <c r="E190" s="0" t="s">
        <v>525</v>
      </c>
    </row>
    <row r="191" customFormat="false" ht="13.2" hidden="false" customHeight="false" outlineLevel="0" collapsed="false">
      <c r="D191" s="0" t="s">
        <v>526</v>
      </c>
      <c r="E191" s="0" t="s">
        <v>65</v>
      </c>
    </row>
    <row r="192" customFormat="false" ht="13.2" hidden="false" customHeight="false" outlineLevel="0" collapsed="false">
      <c r="D192" s="0" t="s">
        <v>527</v>
      </c>
      <c r="E192" s="0" t="s">
        <v>528</v>
      </c>
    </row>
    <row r="193" customFormat="false" ht="13.2" hidden="false" customHeight="false" outlineLevel="0" collapsed="false">
      <c r="D193" s="0" t="s">
        <v>529</v>
      </c>
      <c r="E193" s="0" t="s">
        <v>459</v>
      </c>
    </row>
    <row r="194" customFormat="false" ht="13.2" hidden="false" customHeight="false" outlineLevel="0" collapsed="false">
      <c r="D194" s="0" t="s">
        <v>530</v>
      </c>
      <c r="E194" s="0" t="s">
        <v>531</v>
      </c>
    </row>
    <row r="195" customFormat="false" ht="13.2" hidden="false" customHeight="false" outlineLevel="0" collapsed="false">
      <c r="D195" s="0" t="s">
        <v>532</v>
      </c>
      <c r="E195" s="0" t="s">
        <v>533</v>
      </c>
    </row>
    <row r="196" customFormat="false" ht="13.2" hidden="false" customHeight="false" outlineLevel="0" collapsed="false">
      <c r="D196" s="0" t="s">
        <v>45</v>
      </c>
      <c r="E196" s="0" t="s">
        <v>46</v>
      </c>
    </row>
    <row r="197" customFormat="false" ht="13.2" hidden="false" customHeight="false" outlineLevel="0" collapsed="false">
      <c r="D197" s="0" t="s">
        <v>534</v>
      </c>
      <c r="E197" s="0" t="s">
        <v>535</v>
      </c>
    </row>
    <row r="198" customFormat="false" ht="13.2" hidden="false" customHeight="false" outlineLevel="0" collapsed="false">
      <c r="D198" s="0" t="s">
        <v>536</v>
      </c>
      <c r="E198" s="0" t="s">
        <v>537</v>
      </c>
    </row>
    <row r="199" customFormat="false" ht="13.2" hidden="false" customHeight="false" outlineLevel="0" collapsed="false">
      <c r="D199" s="0" t="s">
        <v>538</v>
      </c>
      <c r="E199" s="0" t="s">
        <v>539</v>
      </c>
    </row>
    <row r="200" customFormat="false" ht="13.2" hidden="false" customHeight="false" outlineLevel="0" collapsed="false">
      <c r="D200" s="0" t="s">
        <v>540</v>
      </c>
      <c r="E200" s="0" t="s">
        <v>7</v>
      </c>
    </row>
    <row r="201" customFormat="false" ht="13.2" hidden="false" customHeight="false" outlineLevel="0" collapsed="false">
      <c r="D201" s="0" t="s">
        <v>541</v>
      </c>
      <c r="E201" s="0" t="s">
        <v>542</v>
      </c>
    </row>
    <row r="202" customFormat="false" ht="13.2" hidden="false" customHeight="false" outlineLevel="0" collapsed="false">
      <c r="D202" s="0" t="s">
        <v>543</v>
      </c>
      <c r="E202" s="0" t="s">
        <v>544</v>
      </c>
    </row>
    <row r="203" customFormat="false" ht="13.2" hidden="false" customHeight="false" outlineLevel="0" collapsed="false">
      <c r="D203" s="0" t="s">
        <v>545</v>
      </c>
      <c r="E203" s="0" t="s">
        <v>7</v>
      </c>
    </row>
    <row r="204" customFormat="false" ht="13.2" hidden="false" customHeight="false" outlineLevel="0" collapsed="false">
      <c r="D204" s="0" t="s">
        <v>546</v>
      </c>
      <c r="E204" s="0" t="s">
        <v>547</v>
      </c>
    </row>
    <row r="205" customFormat="false" ht="13.2" hidden="false" customHeight="false" outlineLevel="0" collapsed="false">
      <c r="D205" s="0" t="s">
        <v>548</v>
      </c>
      <c r="E205" s="0" t="s">
        <v>276</v>
      </c>
    </row>
    <row r="206" customFormat="false" ht="13.2" hidden="false" customHeight="false" outlineLevel="0" collapsed="false">
      <c r="D206" s="0" t="s">
        <v>549</v>
      </c>
      <c r="E206" s="0" t="s">
        <v>550</v>
      </c>
    </row>
    <row r="207" customFormat="false" ht="13.2" hidden="false" customHeight="false" outlineLevel="0" collapsed="false">
      <c r="D207" s="0" t="s">
        <v>551</v>
      </c>
      <c r="E207" s="0" t="s">
        <v>7</v>
      </c>
    </row>
    <row r="208" customFormat="false" ht="13.2" hidden="false" customHeight="false" outlineLevel="0" collapsed="false">
      <c r="D208" s="0" t="s">
        <v>552</v>
      </c>
      <c r="E208" s="0" t="s">
        <v>553</v>
      </c>
    </row>
    <row r="209" customFormat="false" ht="13.2" hidden="false" customHeight="false" outlineLevel="0" collapsed="false">
      <c r="D209" s="0" t="s">
        <v>554</v>
      </c>
      <c r="E209" s="0" t="s">
        <v>555</v>
      </c>
    </row>
    <row r="210" customFormat="false" ht="13.2" hidden="false" customHeight="false" outlineLevel="0" collapsed="false">
      <c r="D210" s="0" t="s">
        <v>556</v>
      </c>
      <c r="E210" s="0" t="s">
        <v>557</v>
      </c>
    </row>
    <row r="211" customFormat="false" ht="13.2" hidden="false" customHeight="false" outlineLevel="0" collapsed="false">
      <c r="D211" s="0" t="s">
        <v>558</v>
      </c>
      <c r="E211" s="0" t="s">
        <v>559</v>
      </c>
    </row>
    <row r="212" customFormat="false" ht="13.2" hidden="false" customHeight="false" outlineLevel="0" collapsed="false">
      <c r="D212" s="0" t="s">
        <v>560</v>
      </c>
      <c r="E212" s="0" t="s">
        <v>7</v>
      </c>
    </row>
    <row r="213" customFormat="false" ht="13.2" hidden="false" customHeight="false" outlineLevel="0" collapsed="false">
      <c r="D213" s="0" t="s">
        <v>561</v>
      </c>
      <c r="E213" s="0" t="s">
        <v>562</v>
      </c>
    </row>
    <row r="214" customFormat="false" ht="13.2" hidden="false" customHeight="false" outlineLevel="0" collapsed="false">
      <c r="D214" s="0" t="s">
        <v>563</v>
      </c>
      <c r="E214" s="0" t="s">
        <v>495</v>
      </c>
    </row>
    <row r="215" customFormat="false" ht="13.2" hidden="false" customHeight="false" outlineLevel="0" collapsed="false">
      <c r="D215" s="0" t="s">
        <v>564</v>
      </c>
      <c r="E215" s="0" t="s">
        <v>565</v>
      </c>
    </row>
    <row r="216" customFormat="false" ht="13.2" hidden="false" customHeight="false" outlineLevel="0" collapsed="false">
      <c r="D216" s="0" t="s">
        <v>566</v>
      </c>
      <c r="E216" s="0" t="s">
        <v>567</v>
      </c>
    </row>
    <row r="217" customFormat="false" ht="13.2" hidden="false" customHeight="false" outlineLevel="0" collapsed="false">
      <c r="D217" s="0" t="s">
        <v>568</v>
      </c>
      <c r="E217" s="0" t="s">
        <v>569</v>
      </c>
    </row>
    <row r="218" customFormat="false" ht="13.2" hidden="false" customHeight="false" outlineLevel="0" collapsed="false">
      <c r="D218" s="0" t="s">
        <v>570</v>
      </c>
      <c r="E218" s="0" t="s">
        <v>7</v>
      </c>
    </row>
    <row r="219" customFormat="false" ht="13.2" hidden="false" customHeight="false" outlineLevel="0" collapsed="false">
      <c r="D219" s="0" t="s">
        <v>571</v>
      </c>
      <c r="E219" s="0" t="s">
        <v>96</v>
      </c>
    </row>
    <row r="220" customFormat="false" ht="13.2" hidden="false" customHeight="false" outlineLevel="0" collapsed="false">
      <c r="D220" s="0" t="s">
        <v>572</v>
      </c>
      <c r="E220" s="0" t="s">
        <v>573</v>
      </c>
    </row>
    <row r="221" customFormat="false" ht="13.2" hidden="false" customHeight="false" outlineLevel="0" collapsed="false">
      <c r="D221" s="0" t="s">
        <v>574</v>
      </c>
      <c r="E221" s="0" t="s">
        <v>575</v>
      </c>
    </row>
    <row r="222" customFormat="false" ht="13.2" hidden="false" customHeight="false" outlineLevel="0" collapsed="false">
      <c r="D222" s="0" t="s">
        <v>576</v>
      </c>
      <c r="E222" s="0" t="s">
        <v>466</v>
      </c>
    </row>
    <row r="223" customFormat="false" ht="13.2" hidden="false" customHeight="false" outlineLevel="0" collapsed="false">
      <c r="D223" s="0" t="s">
        <v>577</v>
      </c>
      <c r="E223" s="0" t="s">
        <v>578</v>
      </c>
    </row>
    <row r="224" customFormat="false" ht="13.2" hidden="false" customHeight="false" outlineLevel="0" collapsed="false">
      <c r="D224" s="0" t="s">
        <v>579</v>
      </c>
      <c r="E224" s="0" t="s">
        <v>580</v>
      </c>
    </row>
    <row r="225" customFormat="false" ht="13.2" hidden="false" customHeight="false" outlineLevel="0" collapsed="false">
      <c r="D225" s="0" t="s">
        <v>581</v>
      </c>
      <c r="E225" s="0" t="s">
        <v>582</v>
      </c>
    </row>
    <row r="226" customFormat="false" ht="13.2" hidden="false" customHeight="false" outlineLevel="0" collapsed="false">
      <c r="D226" s="0" t="s">
        <v>583</v>
      </c>
      <c r="E226" s="0" t="s">
        <v>584</v>
      </c>
    </row>
    <row r="227" customFormat="false" ht="13.2" hidden="false" customHeight="false" outlineLevel="0" collapsed="false">
      <c r="D227" s="0" t="s">
        <v>585</v>
      </c>
      <c r="E227" s="0" t="s">
        <v>586</v>
      </c>
    </row>
    <row r="228" customFormat="false" ht="13.2" hidden="false" customHeight="false" outlineLevel="0" collapsed="false">
      <c r="D228" s="0" t="s">
        <v>587</v>
      </c>
      <c r="E228" s="0" t="s">
        <v>588</v>
      </c>
    </row>
    <row r="229" customFormat="false" ht="13.2" hidden="false" customHeight="false" outlineLevel="0" collapsed="false">
      <c r="D229" s="0" t="s">
        <v>50</v>
      </c>
      <c r="E229" s="0" t="s">
        <v>51</v>
      </c>
    </row>
    <row r="230" customFormat="false" ht="13.2" hidden="false" customHeight="false" outlineLevel="0" collapsed="false">
      <c r="D230" s="0" t="s">
        <v>589</v>
      </c>
      <c r="E230" s="0" t="s">
        <v>7</v>
      </c>
    </row>
    <row r="231" customFormat="false" ht="13.2" hidden="false" customHeight="false" outlineLevel="0" collapsed="false">
      <c r="D231" s="0" t="s">
        <v>590</v>
      </c>
      <c r="E231" s="0" t="s">
        <v>591</v>
      </c>
    </row>
    <row r="232" customFormat="false" ht="13.2" hidden="false" customHeight="false" outlineLevel="0" collapsed="false">
      <c r="D232" s="0" t="s">
        <v>592</v>
      </c>
      <c r="E232" s="0" t="s">
        <v>7</v>
      </c>
    </row>
    <row r="233" customFormat="false" ht="13.2" hidden="false" customHeight="false" outlineLevel="0" collapsed="false">
      <c r="D233" s="0" t="s">
        <v>593</v>
      </c>
      <c r="E233" s="0" t="s">
        <v>594</v>
      </c>
    </row>
    <row r="234" customFormat="false" ht="13.2" hidden="false" customHeight="false" outlineLevel="0" collapsed="false">
      <c r="D234" s="0" t="s">
        <v>595</v>
      </c>
      <c r="E234" s="0" t="s">
        <v>596</v>
      </c>
    </row>
    <row r="235" customFormat="false" ht="13.2" hidden="false" customHeight="false" outlineLevel="0" collapsed="false">
      <c r="D235" s="0" t="s">
        <v>597</v>
      </c>
      <c r="E235" s="0" t="s">
        <v>7</v>
      </c>
    </row>
    <row r="236" customFormat="false" ht="13.2" hidden="false" customHeight="false" outlineLevel="0" collapsed="false">
      <c r="D236" s="0" t="s">
        <v>598</v>
      </c>
      <c r="E236" s="0" t="s">
        <v>599</v>
      </c>
    </row>
    <row r="237" customFormat="false" ht="13.2" hidden="false" customHeight="false" outlineLevel="0" collapsed="false">
      <c r="D237" s="0" t="s">
        <v>600</v>
      </c>
      <c r="E237" s="0" t="s">
        <v>601</v>
      </c>
    </row>
    <row r="238" customFormat="false" ht="13.2" hidden="false" customHeight="false" outlineLevel="0" collapsed="false">
      <c r="D238" s="0" t="s">
        <v>602</v>
      </c>
      <c r="E238" s="0" t="s">
        <v>603</v>
      </c>
    </row>
    <row r="239" customFormat="false" ht="13.2" hidden="false" customHeight="false" outlineLevel="0" collapsed="false">
      <c r="D239" s="0" t="s">
        <v>604</v>
      </c>
      <c r="E239" s="0" t="s">
        <v>605</v>
      </c>
    </row>
    <row r="240" customFormat="false" ht="13.2" hidden="false" customHeight="false" outlineLevel="0" collapsed="false">
      <c r="D240" s="0" t="s">
        <v>606</v>
      </c>
      <c r="E240" s="0" t="s">
        <v>607</v>
      </c>
    </row>
    <row r="241" customFormat="false" ht="13.2" hidden="false" customHeight="false" outlineLevel="0" collapsed="false">
      <c r="D241" s="0" t="s">
        <v>608</v>
      </c>
      <c r="E241" s="0" t="s">
        <v>7</v>
      </c>
    </row>
    <row r="242" customFormat="false" ht="13.2" hidden="false" customHeight="false" outlineLevel="0" collapsed="false">
      <c r="D242" s="0" t="s">
        <v>609</v>
      </c>
      <c r="E242" s="0" t="s">
        <v>610</v>
      </c>
    </row>
    <row r="243" customFormat="false" ht="13.2" hidden="false" customHeight="false" outlineLevel="0" collapsed="false">
      <c r="D243" s="0" t="s">
        <v>611</v>
      </c>
      <c r="E243" s="0" t="s">
        <v>612</v>
      </c>
    </row>
    <row r="244" customFormat="false" ht="13.2" hidden="false" customHeight="false" outlineLevel="0" collapsed="false">
      <c r="D244" s="0" t="s">
        <v>613</v>
      </c>
      <c r="E244" s="0" t="s">
        <v>614</v>
      </c>
    </row>
    <row r="245" customFormat="false" ht="13.2" hidden="false" customHeight="false" outlineLevel="0" collapsed="false">
      <c r="D245" s="0" t="s">
        <v>615</v>
      </c>
      <c r="E245" s="0" t="s">
        <v>537</v>
      </c>
    </row>
    <row r="246" customFormat="false" ht="13.2" hidden="false" customHeight="false" outlineLevel="0" collapsed="false">
      <c r="D246" s="0" t="s">
        <v>616</v>
      </c>
      <c r="E246" s="0" t="s">
        <v>74</v>
      </c>
    </row>
    <row r="247" customFormat="false" ht="13.2" hidden="false" customHeight="false" outlineLevel="0" collapsed="false">
      <c r="D247" s="0" t="s">
        <v>617</v>
      </c>
      <c r="E247" s="0" t="s">
        <v>618</v>
      </c>
    </row>
    <row r="248" customFormat="false" ht="13.2" hidden="false" customHeight="false" outlineLevel="0" collapsed="false">
      <c r="D248" s="0" t="s">
        <v>619</v>
      </c>
      <c r="E248" s="0" t="s">
        <v>620</v>
      </c>
    </row>
    <row r="249" customFormat="false" ht="13.2" hidden="false" customHeight="false" outlineLevel="0" collapsed="false">
      <c r="D249" s="0" t="s">
        <v>621</v>
      </c>
      <c r="E249" s="0" t="s">
        <v>7</v>
      </c>
    </row>
    <row r="250" customFormat="false" ht="13.2" hidden="false" customHeight="false" outlineLevel="0" collapsed="false">
      <c r="D250" s="0" t="s">
        <v>622</v>
      </c>
      <c r="E250" s="0" t="s">
        <v>321</v>
      </c>
    </row>
    <row r="251" customFormat="false" ht="13.2" hidden="false" customHeight="false" outlineLevel="0" collapsed="false">
      <c r="D251" s="0" t="s">
        <v>623</v>
      </c>
      <c r="E251" s="0" t="s">
        <v>624</v>
      </c>
    </row>
    <row r="252" customFormat="false" ht="13.2" hidden="false" customHeight="false" outlineLevel="0" collapsed="false">
      <c r="D252" s="0" t="s">
        <v>625</v>
      </c>
      <c r="E252" s="0" t="s">
        <v>626</v>
      </c>
    </row>
    <row r="253" customFormat="false" ht="13.2" hidden="false" customHeight="false" outlineLevel="0" collapsed="false">
      <c r="D253" s="0" t="s">
        <v>627</v>
      </c>
      <c r="E253" s="0" t="s">
        <v>626</v>
      </c>
    </row>
    <row r="254" customFormat="false" ht="13.2" hidden="false" customHeight="false" outlineLevel="0" collapsed="false">
      <c r="D254" s="0" t="s">
        <v>628</v>
      </c>
      <c r="E254" s="0" t="s">
        <v>7</v>
      </c>
    </row>
    <row r="255" customFormat="false" ht="13.2" hidden="false" customHeight="false" outlineLevel="0" collapsed="false">
      <c r="D255" s="0" t="s">
        <v>629</v>
      </c>
      <c r="E255" s="0" t="s">
        <v>630</v>
      </c>
    </row>
    <row r="256" customFormat="false" ht="13.2" hidden="false" customHeight="false" outlineLevel="0" collapsed="false">
      <c r="D256" s="0" t="s">
        <v>631</v>
      </c>
      <c r="E256" s="0" t="s">
        <v>7</v>
      </c>
    </row>
    <row r="257" customFormat="false" ht="13.2" hidden="false" customHeight="false" outlineLevel="0" collapsed="false">
      <c r="D257" s="0" t="s">
        <v>632</v>
      </c>
      <c r="E257" s="0" t="s">
        <v>96</v>
      </c>
    </row>
    <row r="258" customFormat="false" ht="13.2" hidden="false" customHeight="false" outlineLevel="0" collapsed="false">
      <c r="D258" s="0" t="s">
        <v>633</v>
      </c>
      <c r="E258" s="0" t="s">
        <v>634</v>
      </c>
    </row>
    <row r="259" customFormat="false" ht="13.2" hidden="false" customHeight="false" outlineLevel="0" collapsed="false">
      <c r="D259" s="0" t="s">
        <v>635</v>
      </c>
      <c r="E259" s="0" t="s">
        <v>636</v>
      </c>
    </row>
    <row r="260" customFormat="false" ht="13.2" hidden="false" customHeight="false" outlineLevel="0" collapsed="false">
      <c r="D260" s="0" t="s">
        <v>637</v>
      </c>
      <c r="E260" s="0" t="s">
        <v>70</v>
      </c>
    </row>
    <row r="261" customFormat="false" ht="13.2" hidden="false" customHeight="false" outlineLevel="0" collapsed="false">
      <c r="D261" s="0" t="s">
        <v>638</v>
      </c>
      <c r="E261" s="0" t="s">
        <v>639</v>
      </c>
    </row>
    <row r="262" customFormat="false" ht="13.2" hidden="false" customHeight="false" outlineLevel="0" collapsed="false">
      <c r="D262" s="0" t="s">
        <v>640</v>
      </c>
      <c r="E262" s="0" t="s">
        <v>641</v>
      </c>
    </row>
    <row r="263" customFormat="false" ht="13.2" hidden="false" customHeight="false" outlineLevel="0" collapsed="false">
      <c r="D263" s="0" t="s">
        <v>642</v>
      </c>
      <c r="E263" s="0" t="s">
        <v>643</v>
      </c>
    </row>
    <row r="264" customFormat="false" ht="13.2" hidden="false" customHeight="false" outlineLevel="0" collapsed="false">
      <c r="D264" s="0" t="s">
        <v>644</v>
      </c>
      <c r="E264" s="0" t="s">
        <v>645</v>
      </c>
    </row>
    <row r="265" customFormat="false" ht="13.2" hidden="false" customHeight="false" outlineLevel="0" collapsed="false">
      <c r="D265" s="0" t="s">
        <v>646</v>
      </c>
      <c r="E265" s="0" t="s">
        <v>368</v>
      </c>
    </row>
    <row r="266" customFormat="false" ht="13.2" hidden="false" customHeight="false" outlineLevel="0" collapsed="false">
      <c r="D266" s="0" t="s">
        <v>647</v>
      </c>
      <c r="E266" s="0" t="s">
        <v>648</v>
      </c>
    </row>
    <row r="267" customFormat="false" ht="13.2" hidden="false" customHeight="false" outlineLevel="0" collapsed="false">
      <c r="D267" s="0" t="s">
        <v>649</v>
      </c>
      <c r="E267" s="0" t="s">
        <v>7</v>
      </c>
    </row>
    <row r="268" customFormat="false" ht="13.2" hidden="false" customHeight="false" outlineLevel="0" collapsed="false">
      <c r="D268" s="0" t="s">
        <v>650</v>
      </c>
      <c r="E268" s="0" t="s">
        <v>651</v>
      </c>
    </row>
    <row r="269" customFormat="false" ht="13.2" hidden="false" customHeight="false" outlineLevel="0" collapsed="false">
      <c r="D269" s="0" t="s">
        <v>652</v>
      </c>
      <c r="E269" s="0" t="s">
        <v>653</v>
      </c>
    </row>
    <row r="270" customFormat="false" ht="13.2" hidden="false" customHeight="false" outlineLevel="0" collapsed="false">
      <c r="D270" s="0" t="s">
        <v>654</v>
      </c>
      <c r="E270" s="0" t="s">
        <v>655</v>
      </c>
    </row>
    <row r="271" customFormat="false" ht="13.2" hidden="false" customHeight="false" outlineLevel="0" collapsed="false">
      <c r="D271" s="0" t="s">
        <v>656</v>
      </c>
      <c r="E271" s="0" t="s">
        <v>425</v>
      </c>
    </row>
    <row r="272" customFormat="false" ht="13.2" hidden="false" customHeight="false" outlineLevel="0" collapsed="false">
      <c r="D272" s="0" t="s">
        <v>657</v>
      </c>
      <c r="E272" s="0" t="s">
        <v>557</v>
      </c>
    </row>
    <row r="273" customFormat="false" ht="13.2" hidden="false" customHeight="false" outlineLevel="0" collapsed="false">
      <c r="D273" s="0" t="s">
        <v>658</v>
      </c>
      <c r="E273" s="0" t="s">
        <v>7</v>
      </c>
    </row>
    <row r="274" customFormat="false" ht="13.2" hidden="false" customHeight="false" outlineLevel="0" collapsed="false">
      <c r="D274" s="0" t="s">
        <v>659</v>
      </c>
      <c r="E274" s="0" t="s">
        <v>660</v>
      </c>
    </row>
    <row r="275" customFormat="false" ht="13.2" hidden="false" customHeight="false" outlineLevel="0" collapsed="false">
      <c r="D275" s="0" t="s">
        <v>661</v>
      </c>
      <c r="E275" s="0" t="s">
        <v>662</v>
      </c>
    </row>
    <row r="276" customFormat="false" ht="13.2" hidden="false" customHeight="false" outlineLevel="0" collapsed="false">
      <c r="D276" s="0" t="s">
        <v>663</v>
      </c>
      <c r="E276" s="0" t="s">
        <v>664</v>
      </c>
    </row>
    <row r="277" customFormat="false" ht="13.2" hidden="false" customHeight="false" outlineLevel="0" collapsed="false">
      <c r="D277" s="0" t="s">
        <v>665</v>
      </c>
      <c r="E277" s="0" t="s">
        <v>666</v>
      </c>
    </row>
    <row r="278" customFormat="false" ht="13.2" hidden="false" customHeight="false" outlineLevel="0" collapsed="false">
      <c r="D278" s="0" t="s">
        <v>667</v>
      </c>
      <c r="E278" s="0" t="s">
        <v>668</v>
      </c>
    </row>
    <row r="279" customFormat="false" ht="13.2" hidden="false" customHeight="false" outlineLevel="0" collapsed="false">
      <c r="D279" s="0" t="s">
        <v>669</v>
      </c>
      <c r="E279" s="0" t="s">
        <v>670</v>
      </c>
    </row>
    <row r="280" customFormat="false" ht="13.2" hidden="false" customHeight="false" outlineLevel="0" collapsed="false">
      <c r="D280" s="0" t="s">
        <v>671</v>
      </c>
      <c r="E280" s="0" t="s">
        <v>672</v>
      </c>
    </row>
    <row r="281" customFormat="false" ht="13.2" hidden="false" customHeight="false" outlineLevel="0" collapsed="false">
      <c r="D281" s="0" t="s">
        <v>673</v>
      </c>
      <c r="E281" s="0" t="s">
        <v>7</v>
      </c>
    </row>
    <row r="282" customFormat="false" ht="13.2" hidden="false" customHeight="false" outlineLevel="0" collapsed="false">
      <c r="D282" s="0" t="s">
        <v>674</v>
      </c>
      <c r="E282" s="0" t="s">
        <v>7</v>
      </c>
    </row>
    <row r="283" customFormat="false" ht="13.2" hidden="false" customHeight="false" outlineLevel="0" collapsed="false">
      <c r="D283" s="0" t="s">
        <v>675</v>
      </c>
      <c r="E283" s="0" t="s">
        <v>676</v>
      </c>
    </row>
    <row r="284" customFormat="false" ht="13.2" hidden="false" customHeight="false" outlineLevel="0" collapsed="false">
      <c r="D284" s="0" t="s">
        <v>677</v>
      </c>
      <c r="E284" s="0" t="s">
        <v>499</v>
      </c>
    </row>
    <row r="285" customFormat="false" ht="13.2" hidden="false" customHeight="false" outlineLevel="0" collapsed="false">
      <c r="D285" s="0" t="s">
        <v>678</v>
      </c>
      <c r="E285" s="0" t="s">
        <v>302</v>
      </c>
    </row>
    <row r="286" customFormat="false" ht="13.2" hidden="false" customHeight="false" outlineLevel="0" collapsed="false">
      <c r="D286" s="0" t="s">
        <v>679</v>
      </c>
      <c r="E286" s="0" t="s">
        <v>680</v>
      </c>
    </row>
    <row r="287" customFormat="false" ht="13.2" hidden="false" customHeight="false" outlineLevel="0" collapsed="false">
      <c r="D287" s="0" t="s">
        <v>681</v>
      </c>
      <c r="E287" s="0" t="s">
        <v>501</v>
      </c>
    </row>
    <row r="288" customFormat="false" ht="13.2" hidden="false" customHeight="false" outlineLevel="0" collapsed="false">
      <c r="D288" s="0" t="s">
        <v>682</v>
      </c>
      <c r="E288" s="0" t="s">
        <v>588</v>
      </c>
    </row>
    <row r="289" customFormat="false" ht="13.2" hidden="false" customHeight="false" outlineLevel="0" collapsed="false">
      <c r="D289" s="0" t="s">
        <v>683</v>
      </c>
      <c r="E289" s="0" t="s">
        <v>684</v>
      </c>
    </row>
    <row r="290" customFormat="false" ht="13.2" hidden="false" customHeight="false" outlineLevel="0" collapsed="false">
      <c r="D290" s="0" t="s">
        <v>685</v>
      </c>
      <c r="E290" s="0" t="s">
        <v>686</v>
      </c>
    </row>
    <row r="291" customFormat="false" ht="13.2" hidden="false" customHeight="false" outlineLevel="0" collapsed="false">
      <c r="D291" s="0" t="s">
        <v>687</v>
      </c>
      <c r="E291" s="0" t="s">
        <v>688</v>
      </c>
    </row>
    <row r="292" customFormat="false" ht="13.2" hidden="false" customHeight="false" outlineLevel="0" collapsed="false">
      <c r="D292" s="0" t="s">
        <v>689</v>
      </c>
      <c r="E292" s="0" t="s">
        <v>690</v>
      </c>
    </row>
    <row r="293" customFormat="false" ht="13.2" hidden="false" customHeight="false" outlineLevel="0" collapsed="false">
      <c r="D293" s="0" t="s">
        <v>691</v>
      </c>
      <c r="E293" s="0" t="s">
        <v>692</v>
      </c>
    </row>
    <row r="294" customFormat="false" ht="13.2" hidden="false" customHeight="false" outlineLevel="0" collapsed="false">
      <c r="D294" s="0" t="s">
        <v>693</v>
      </c>
      <c r="E294" s="0" t="s">
        <v>7</v>
      </c>
    </row>
    <row r="295" customFormat="false" ht="13.2" hidden="false" customHeight="false" outlineLevel="0" collapsed="false">
      <c r="D295" s="0" t="s">
        <v>694</v>
      </c>
      <c r="E295" s="0" t="s">
        <v>695</v>
      </c>
    </row>
    <row r="296" customFormat="false" ht="13.2" hidden="false" customHeight="false" outlineLevel="0" collapsed="false">
      <c r="D296" s="0" t="s">
        <v>696</v>
      </c>
      <c r="E296" s="0" t="s">
        <v>697</v>
      </c>
    </row>
    <row r="297" customFormat="false" ht="13.2" hidden="false" customHeight="false" outlineLevel="0" collapsed="false">
      <c r="D297" s="0" t="s">
        <v>698</v>
      </c>
      <c r="E297" s="0" t="s">
        <v>7</v>
      </c>
    </row>
    <row r="298" customFormat="false" ht="13.2" hidden="false" customHeight="false" outlineLevel="0" collapsed="false">
      <c r="D298" s="0" t="s">
        <v>699</v>
      </c>
      <c r="E298" s="0" t="s">
        <v>700</v>
      </c>
    </row>
    <row r="299" customFormat="false" ht="13.2" hidden="false" customHeight="false" outlineLevel="0" collapsed="false">
      <c r="D299" s="0" t="s">
        <v>701</v>
      </c>
      <c r="E299" s="0" t="s">
        <v>276</v>
      </c>
    </row>
    <row r="300" customFormat="false" ht="13.2" hidden="false" customHeight="false" outlineLevel="0" collapsed="false">
      <c r="D300" s="0" t="s">
        <v>702</v>
      </c>
      <c r="E300" s="0" t="s">
        <v>703</v>
      </c>
    </row>
    <row r="301" customFormat="false" ht="13.2" hidden="false" customHeight="false" outlineLevel="0" collapsed="false">
      <c r="D301" s="0" t="s">
        <v>704</v>
      </c>
      <c r="E301" s="0" t="s">
        <v>449</v>
      </c>
    </row>
    <row r="302" customFormat="false" ht="13.2" hidden="false" customHeight="false" outlineLevel="0" collapsed="false">
      <c r="D302" s="0" t="s">
        <v>705</v>
      </c>
      <c r="E302" s="0" t="s">
        <v>706</v>
      </c>
    </row>
    <row r="303" customFormat="false" ht="13.2" hidden="false" customHeight="false" outlineLevel="0" collapsed="false">
      <c r="D303" s="0" t="s">
        <v>10</v>
      </c>
      <c r="E303" s="0" t="s">
        <v>11</v>
      </c>
    </row>
    <row r="304" customFormat="false" ht="13.2" hidden="false" customHeight="false" outlineLevel="0" collapsed="false">
      <c r="D304" s="0" t="s">
        <v>707</v>
      </c>
      <c r="E304" s="0" t="s">
        <v>466</v>
      </c>
    </row>
    <row r="305" customFormat="false" ht="13.2" hidden="false" customHeight="false" outlineLevel="0" collapsed="false">
      <c r="D305" s="0" t="s">
        <v>708</v>
      </c>
      <c r="E305" s="0" t="s">
        <v>709</v>
      </c>
    </row>
    <row r="306" customFormat="false" ht="13.2" hidden="false" customHeight="false" outlineLevel="0" collapsed="false">
      <c r="D306" s="0" t="s">
        <v>710</v>
      </c>
      <c r="E306" s="0" t="s">
        <v>711</v>
      </c>
    </row>
    <row r="307" customFormat="false" ht="13.2" hidden="false" customHeight="false" outlineLevel="0" collapsed="false">
      <c r="D307" s="0" t="s">
        <v>712</v>
      </c>
      <c r="E307" s="0" t="s">
        <v>7</v>
      </c>
    </row>
    <row r="308" customFormat="false" ht="13.2" hidden="false" customHeight="false" outlineLevel="0" collapsed="false">
      <c r="D308" s="0" t="s">
        <v>713</v>
      </c>
      <c r="E308" s="0" t="s">
        <v>714</v>
      </c>
    </row>
    <row r="309" customFormat="false" ht="13.2" hidden="false" customHeight="false" outlineLevel="0" collapsed="false">
      <c r="D309" s="0" t="s">
        <v>715</v>
      </c>
      <c r="E309" s="0" t="s">
        <v>716</v>
      </c>
    </row>
    <row r="310" customFormat="false" ht="13.2" hidden="false" customHeight="false" outlineLevel="0" collapsed="false">
      <c r="D310" s="0" t="s">
        <v>717</v>
      </c>
      <c r="E310" s="0" t="s">
        <v>7</v>
      </c>
    </row>
    <row r="311" customFormat="false" ht="13.2" hidden="false" customHeight="false" outlineLevel="0" collapsed="false">
      <c r="D311" s="0" t="s">
        <v>718</v>
      </c>
      <c r="E311" s="0" t="s">
        <v>466</v>
      </c>
    </row>
    <row r="312" customFormat="false" ht="13.2" hidden="false" customHeight="false" outlineLevel="0" collapsed="false">
      <c r="D312" s="0" t="s">
        <v>719</v>
      </c>
      <c r="E312" s="0" t="s">
        <v>321</v>
      </c>
    </row>
    <row r="313" customFormat="false" ht="13.2" hidden="false" customHeight="false" outlineLevel="0" collapsed="false">
      <c r="D313" s="0" t="s">
        <v>720</v>
      </c>
      <c r="E313" s="0" t="s">
        <v>466</v>
      </c>
    </row>
    <row r="314" customFormat="false" ht="13.2" hidden="false" customHeight="false" outlineLevel="0" collapsed="false">
      <c r="D314" s="0" t="s">
        <v>721</v>
      </c>
      <c r="E314" s="0" t="s">
        <v>80</v>
      </c>
    </row>
    <row r="315" customFormat="false" ht="13.2" hidden="false" customHeight="false" outlineLevel="0" collapsed="false">
      <c r="D315" s="0" t="s">
        <v>722</v>
      </c>
      <c r="E315" s="0" t="s">
        <v>723</v>
      </c>
    </row>
    <row r="316" customFormat="false" ht="13.2" hidden="false" customHeight="false" outlineLevel="0" collapsed="false">
      <c r="D316" s="0" t="s">
        <v>724</v>
      </c>
      <c r="E316" s="0" t="s">
        <v>420</v>
      </c>
    </row>
    <row r="317" customFormat="false" ht="13.2" hidden="false" customHeight="false" outlineLevel="0" collapsed="false">
      <c r="D317" s="0" t="s">
        <v>725</v>
      </c>
      <c r="E317" s="0" t="s">
        <v>122</v>
      </c>
    </row>
    <row r="318" customFormat="false" ht="13.2" hidden="false" customHeight="false" outlineLevel="0" collapsed="false">
      <c r="D318" s="0" t="s">
        <v>726</v>
      </c>
      <c r="E318" s="0" t="s">
        <v>727</v>
      </c>
    </row>
    <row r="319" customFormat="false" ht="13.2" hidden="false" customHeight="false" outlineLevel="0" collapsed="false">
      <c r="D319" s="0" t="s">
        <v>728</v>
      </c>
      <c r="E319" s="0" t="s">
        <v>7</v>
      </c>
    </row>
    <row r="320" customFormat="false" ht="13.2" hidden="false" customHeight="false" outlineLevel="0" collapsed="false">
      <c r="D320" s="0" t="s">
        <v>729</v>
      </c>
      <c r="E320" s="0" t="s">
        <v>666</v>
      </c>
    </row>
    <row r="321" customFormat="false" ht="13.2" hidden="false" customHeight="false" outlineLevel="0" collapsed="false">
      <c r="D321" s="0" t="s">
        <v>730</v>
      </c>
      <c r="E321" s="0" t="s">
        <v>731</v>
      </c>
    </row>
    <row r="322" customFormat="false" ht="13.2" hidden="false" customHeight="false" outlineLevel="0" collapsed="false">
      <c r="D322" s="0" t="s">
        <v>732</v>
      </c>
      <c r="E322" s="0" t="s">
        <v>733</v>
      </c>
    </row>
    <row r="323" customFormat="false" ht="13.2" hidden="false" customHeight="false" outlineLevel="0" collapsed="false">
      <c r="D323" s="0" t="s">
        <v>734</v>
      </c>
      <c r="E323" s="0" t="s">
        <v>735</v>
      </c>
    </row>
    <row r="324" customFormat="false" ht="13.2" hidden="false" customHeight="false" outlineLevel="0" collapsed="false">
      <c r="D324" s="0" t="s">
        <v>736</v>
      </c>
      <c r="E324" s="0" t="s">
        <v>7</v>
      </c>
    </row>
    <row r="325" customFormat="false" ht="13.2" hidden="false" customHeight="false" outlineLevel="0" collapsed="false">
      <c r="D325" s="0" t="s">
        <v>737</v>
      </c>
      <c r="E325" s="0" t="s">
        <v>738</v>
      </c>
    </row>
    <row r="326" customFormat="false" ht="13.2" hidden="false" customHeight="false" outlineLevel="0" collapsed="false">
      <c r="D326" s="0" t="s">
        <v>739</v>
      </c>
      <c r="E326" s="0" t="s">
        <v>7</v>
      </c>
    </row>
    <row r="327" customFormat="false" ht="13.2" hidden="false" customHeight="false" outlineLevel="0" collapsed="false">
      <c r="D327" s="0" t="s">
        <v>740</v>
      </c>
      <c r="E327" s="0" t="s">
        <v>723</v>
      </c>
    </row>
    <row r="328" customFormat="false" ht="13.2" hidden="false" customHeight="false" outlineLevel="0" collapsed="false">
      <c r="D328" s="0" t="s">
        <v>741</v>
      </c>
      <c r="E328" s="0" t="s">
        <v>742</v>
      </c>
    </row>
    <row r="329" customFormat="false" ht="13.2" hidden="false" customHeight="false" outlineLevel="0" collapsed="false">
      <c r="D329" s="0" t="s">
        <v>743</v>
      </c>
      <c r="E329" s="0" t="s">
        <v>744</v>
      </c>
    </row>
    <row r="330" customFormat="false" ht="13.2" hidden="false" customHeight="false" outlineLevel="0" collapsed="false">
      <c r="D330" s="0" t="s">
        <v>745</v>
      </c>
      <c r="E330" s="0" t="s">
        <v>746</v>
      </c>
    </row>
    <row r="331" customFormat="false" ht="13.2" hidden="false" customHeight="false" outlineLevel="0" collapsed="false">
      <c r="D331" s="0" t="s">
        <v>747</v>
      </c>
      <c r="E331" s="0" t="s">
        <v>748</v>
      </c>
    </row>
    <row r="332" customFormat="false" ht="13.2" hidden="false" customHeight="false" outlineLevel="0" collapsed="false">
      <c r="D332" s="0" t="s">
        <v>749</v>
      </c>
      <c r="E332" s="0" t="s">
        <v>7</v>
      </c>
    </row>
    <row r="333" customFormat="false" ht="13.2" hidden="false" customHeight="false" outlineLevel="0" collapsed="false">
      <c r="D333" s="0" t="s">
        <v>750</v>
      </c>
      <c r="E333" s="0" t="s">
        <v>605</v>
      </c>
    </row>
    <row r="334" customFormat="false" ht="13.2" hidden="false" customHeight="false" outlineLevel="0" collapsed="false">
      <c r="D334" s="0" t="s">
        <v>751</v>
      </c>
      <c r="E334" s="0" t="s">
        <v>752</v>
      </c>
    </row>
    <row r="335" customFormat="false" ht="13.2" hidden="false" customHeight="false" outlineLevel="0" collapsed="false">
      <c r="D335" s="0" t="s">
        <v>753</v>
      </c>
      <c r="E335" s="0" t="s">
        <v>754</v>
      </c>
    </row>
    <row r="336" customFormat="false" ht="13.2" hidden="false" customHeight="false" outlineLevel="0" collapsed="false">
      <c r="D336" s="0" t="s">
        <v>755</v>
      </c>
      <c r="E336" s="0" t="s">
        <v>756</v>
      </c>
    </row>
    <row r="337" customFormat="false" ht="13.2" hidden="false" customHeight="false" outlineLevel="0" collapsed="false">
      <c r="D337" s="0" t="s">
        <v>757</v>
      </c>
      <c r="E337" s="0" t="s">
        <v>607</v>
      </c>
    </row>
    <row r="338" customFormat="false" ht="13.2" hidden="false" customHeight="false" outlineLevel="0" collapsed="false">
      <c r="D338" s="0" t="s">
        <v>758</v>
      </c>
      <c r="E338" s="0" t="s">
        <v>759</v>
      </c>
    </row>
    <row r="339" customFormat="false" ht="13.2" hidden="false" customHeight="false" outlineLevel="0" collapsed="false">
      <c r="D339" s="0" t="s">
        <v>760</v>
      </c>
      <c r="E339" s="0" t="s">
        <v>7</v>
      </c>
    </row>
    <row r="340" customFormat="false" ht="13.2" hidden="false" customHeight="false" outlineLevel="0" collapsed="false">
      <c r="D340" s="0" t="s">
        <v>761</v>
      </c>
      <c r="E340" s="0" t="s">
        <v>762</v>
      </c>
    </row>
    <row r="341" customFormat="false" ht="13.2" hidden="false" customHeight="false" outlineLevel="0" collapsed="false">
      <c r="D341" s="0" t="s">
        <v>763</v>
      </c>
      <c r="E341" s="0" t="s">
        <v>764</v>
      </c>
    </row>
    <row r="342" customFormat="false" ht="13.2" hidden="false" customHeight="false" outlineLevel="0" collapsed="false">
      <c r="D342" s="0" t="s">
        <v>765</v>
      </c>
      <c r="E342" s="0" t="s">
        <v>766</v>
      </c>
    </row>
    <row r="343" customFormat="false" ht="13.2" hidden="false" customHeight="false" outlineLevel="0" collapsed="false">
      <c r="D343" s="0" t="s">
        <v>767</v>
      </c>
      <c r="E343" s="0" t="s">
        <v>768</v>
      </c>
    </row>
    <row r="344" customFormat="false" ht="13.2" hidden="false" customHeight="false" outlineLevel="0" collapsed="false">
      <c r="D344" s="0" t="s">
        <v>769</v>
      </c>
      <c r="E344" s="0" t="s">
        <v>484</v>
      </c>
    </row>
    <row r="345" customFormat="false" ht="13.2" hidden="false" customHeight="false" outlineLevel="0" collapsed="false">
      <c r="D345" s="0" t="s">
        <v>770</v>
      </c>
      <c r="E345" s="0" t="s">
        <v>771</v>
      </c>
    </row>
    <row r="346" customFormat="false" ht="13.2" hidden="false" customHeight="false" outlineLevel="0" collapsed="false">
      <c r="D346" s="0" t="s">
        <v>772</v>
      </c>
      <c r="E346" s="0" t="s">
        <v>773</v>
      </c>
    </row>
    <row r="347" customFormat="false" ht="13.2" hidden="false" customHeight="false" outlineLevel="0" collapsed="false">
      <c r="D347" s="0" t="s">
        <v>774</v>
      </c>
      <c r="E347" s="0" t="s">
        <v>7</v>
      </c>
    </row>
    <row r="348" customFormat="false" ht="13.2" hidden="false" customHeight="false" outlineLevel="0" collapsed="false">
      <c r="D348" s="0" t="s">
        <v>775</v>
      </c>
      <c r="E348" s="0" t="s">
        <v>776</v>
      </c>
    </row>
    <row r="349" customFormat="false" ht="13.2" hidden="false" customHeight="false" outlineLevel="0" collapsed="false">
      <c r="D349" s="0" t="s">
        <v>777</v>
      </c>
      <c r="E349" s="0" t="s">
        <v>778</v>
      </c>
    </row>
    <row r="350" customFormat="false" ht="13.2" hidden="false" customHeight="false" outlineLevel="0" collapsed="false">
      <c r="D350" s="0" t="s">
        <v>779</v>
      </c>
      <c r="E350" s="0" t="s">
        <v>780</v>
      </c>
    </row>
    <row r="351" customFormat="false" ht="13.2" hidden="false" customHeight="false" outlineLevel="0" collapsed="false">
      <c r="D351" s="0" t="s">
        <v>781</v>
      </c>
      <c r="E351" s="0" t="s">
        <v>7</v>
      </c>
    </row>
    <row r="352" customFormat="false" ht="13.2" hidden="false" customHeight="false" outlineLevel="0" collapsed="false">
      <c r="D352" s="0" t="s">
        <v>782</v>
      </c>
      <c r="E352" s="0" t="s">
        <v>783</v>
      </c>
    </row>
    <row r="353" customFormat="false" ht="13.2" hidden="false" customHeight="false" outlineLevel="0" collapsed="false">
      <c r="D353" s="0" t="s">
        <v>784</v>
      </c>
      <c r="E353" s="0" t="s">
        <v>7</v>
      </c>
    </row>
    <row r="354" customFormat="false" ht="13.2" hidden="false" customHeight="false" outlineLevel="0" collapsed="false">
      <c r="D354" s="0" t="s">
        <v>785</v>
      </c>
      <c r="E354" s="0" t="s">
        <v>786</v>
      </c>
    </row>
    <row r="355" customFormat="false" ht="13.2" hidden="false" customHeight="false" outlineLevel="0" collapsed="false">
      <c r="D355" s="0" t="s">
        <v>787</v>
      </c>
      <c r="E355" s="0" t="s">
        <v>788</v>
      </c>
    </row>
    <row r="356" customFormat="false" ht="13.2" hidden="false" customHeight="false" outlineLevel="0" collapsed="false">
      <c r="D356" s="0" t="s">
        <v>789</v>
      </c>
      <c r="E356" s="0" t="s">
        <v>591</v>
      </c>
    </row>
    <row r="357" customFormat="false" ht="13.2" hidden="false" customHeight="false" outlineLevel="0" collapsed="false">
      <c r="D357" s="0" t="s">
        <v>790</v>
      </c>
      <c r="E357" s="0" t="s">
        <v>791</v>
      </c>
    </row>
    <row r="358" customFormat="false" ht="13.2" hidden="false" customHeight="false" outlineLevel="0" collapsed="false">
      <c r="D358" s="0" t="s">
        <v>792</v>
      </c>
      <c r="E358" s="0" t="s">
        <v>286</v>
      </c>
    </row>
    <row r="359" customFormat="false" ht="13.2" hidden="false" customHeight="false" outlineLevel="0" collapsed="false">
      <c r="D359" s="0" t="s">
        <v>793</v>
      </c>
      <c r="E359" s="0" t="s">
        <v>794</v>
      </c>
    </row>
    <row r="360" customFormat="false" ht="13.2" hidden="false" customHeight="false" outlineLevel="0" collapsed="false">
      <c r="D360" s="0" t="s">
        <v>795</v>
      </c>
      <c r="E360" s="0" t="s">
        <v>796</v>
      </c>
    </row>
    <row r="361" customFormat="false" ht="13.2" hidden="false" customHeight="false" outlineLevel="0" collapsed="false">
      <c r="D361" s="0" t="s">
        <v>797</v>
      </c>
      <c r="E361" s="0" t="s">
        <v>798</v>
      </c>
    </row>
    <row r="362" customFormat="false" ht="13.2" hidden="false" customHeight="false" outlineLevel="0" collapsed="false">
      <c r="D362" s="0" t="s">
        <v>799</v>
      </c>
      <c r="E362" s="0" t="s">
        <v>800</v>
      </c>
    </row>
    <row r="363" customFormat="false" ht="13.2" hidden="false" customHeight="false" outlineLevel="0" collapsed="false">
      <c r="D363" s="0" t="s">
        <v>801</v>
      </c>
      <c r="E363" s="0" t="s">
        <v>802</v>
      </c>
    </row>
    <row r="364" customFormat="false" ht="13.2" hidden="false" customHeight="false" outlineLevel="0" collapsed="false">
      <c r="D364" s="0" t="s">
        <v>803</v>
      </c>
      <c r="E364" s="0" t="s">
        <v>804</v>
      </c>
    </row>
    <row r="365" customFormat="false" ht="13.2" hidden="false" customHeight="false" outlineLevel="0" collapsed="false">
      <c r="D365" s="0" t="s">
        <v>805</v>
      </c>
      <c r="E365" s="0" t="s">
        <v>7</v>
      </c>
    </row>
    <row r="366" customFormat="false" ht="13.2" hidden="false" customHeight="false" outlineLevel="0" collapsed="false">
      <c r="D366" s="0" t="s">
        <v>806</v>
      </c>
      <c r="E366" s="0" t="s">
        <v>807</v>
      </c>
    </row>
    <row r="367" customFormat="false" ht="13.2" hidden="false" customHeight="false" outlineLevel="0" collapsed="false">
      <c r="D367" s="0" t="s">
        <v>808</v>
      </c>
      <c r="E367" s="0" t="s">
        <v>7</v>
      </c>
    </row>
    <row r="368" customFormat="false" ht="13.2" hidden="false" customHeight="false" outlineLevel="0" collapsed="false">
      <c r="D368" s="0" t="s">
        <v>809</v>
      </c>
      <c r="E368" s="0" t="s">
        <v>810</v>
      </c>
    </row>
    <row r="369" customFormat="false" ht="13.2" hidden="false" customHeight="false" outlineLevel="0" collapsed="false">
      <c r="D369" s="0" t="s">
        <v>811</v>
      </c>
      <c r="E369" s="0" t="s">
        <v>812</v>
      </c>
    </row>
    <row r="370" customFormat="false" ht="13.2" hidden="false" customHeight="false" outlineLevel="0" collapsed="false">
      <c r="D370" s="0" t="s">
        <v>813</v>
      </c>
      <c r="E370" s="0" t="s">
        <v>7</v>
      </c>
    </row>
    <row r="371" customFormat="false" ht="13.2" hidden="false" customHeight="false" outlineLevel="0" collapsed="false">
      <c r="D371" s="0" t="s">
        <v>814</v>
      </c>
      <c r="E371" s="0" t="s">
        <v>815</v>
      </c>
    </row>
    <row r="372" customFormat="false" ht="13.2" hidden="false" customHeight="false" outlineLevel="0" collapsed="false">
      <c r="D372" s="0" t="s">
        <v>816</v>
      </c>
      <c r="E372" s="0" t="s">
        <v>817</v>
      </c>
    </row>
    <row r="373" customFormat="false" ht="13.2" hidden="false" customHeight="false" outlineLevel="0" collapsed="false">
      <c r="D373" s="0" t="s">
        <v>818</v>
      </c>
      <c r="E373" s="0" t="s">
        <v>7</v>
      </c>
    </row>
    <row r="374" customFormat="false" ht="13.2" hidden="false" customHeight="false" outlineLevel="0" collapsed="false">
      <c r="D374" s="0" t="s">
        <v>819</v>
      </c>
      <c r="E374" s="0" t="s">
        <v>820</v>
      </c>
    </row>
    <row r="375" customFormat="false" ht="13.2" hidden="false" customHeight="false" outlineLevel="0" collapsed="false">
      <c r="D375" s="0" t="s">
        <v>821</v>
      </c>
      <c r="E375" s="0" t="s">
        <v>822</v>
      </c>
    </row>
    <row r="376" customFormat="false" ht="13.2" hidden="false" customHeight="false" outlineLevel="0" collapsed="false">
      <c r="D376" s="0" t="s">
        <v>823</v>
      </c>
      <c r="E376" s="0" t="s">
        <v>824</v>
      </c>
    </row>
    <row r="377" customFormat="false" ht="13.2" hidden="false" customHeight="false" outlineLevel="0" collapsed="false">
      <c r="D377" s="0" t="s">
        <v>825</v>
      </c>
      <c r="E377" s="0" t="s">
        <v>7</v>
      </c>
    </row>
    <row r="378" customFormat="false" ht="13.2" hidden="false" customHeight="false" outlineLevel="0" collapsed="false">
      <c r="D378" s="0" t="s">
        <v>826</v>
      </c>
      <c r="E378" s="0" t="s">
        <v>827</v>
      </c>
    </row>
    <row r="379" customFormat="false" ht="13.2" hidden="false" customHeight="false" outlineLevel="0" collapsed="false">
      <c r="D379" s="0" t="s">
        <v>828</v>
      </c>
      <c r="E379" s="0" t="s">
        <v>829</v>
      </c>
    </row>
    <row r="380" customFormat="false" ht="13.2" hidden="false" customHeight="false" outlineLevel="0" collapsed="false">
      <c r="D380" s="0" t="s">
        <v>830</v>
      </c>
      <c r="E380" s="0" t="s">
        <v>455</v>
      </c>
    </row>
    <row r="381" customFormat="false" ht="13.2" hidden="false" customHeight="false" outlineLevel="0" collapsed="false">
      <c r="D381" s="0" t="s">
        <v>831</v>
      </c>
      <c r="E381" s="0" t="s">
        <v>832</v>
      </c>
    </row>
    <row r="382" customFormat="false" ht="13.2" hidden="false" customHeight="false" outlineLevel="0" collapsed="false">
      <c r="D382" s="0" t="s">
        <v>833</v>
      </c>
      <c r="E382" s="0" t="s">
        <v>834</v>
      </c>
    </row>
    <row r="383" customFormat="false" ht="13.2" hidden="false" customHeight="false" outlineLevel="0" collapsed="false">
      <c r="D383" s="0" t="s">
        <v>835</v>
      </c>
      <c r="E383" s="0" t="s">
        <v>836</v>
      </c>
    </row>
    <row r="384" customFormat="false" ht="13.2" hidden="false" customHeight="false" outlineLevel="0" collapsed="false">
      <c r="D384" s="0" t="s">
        <v>837</v>
      </c>
      <c r="E384" s="0" t="s">
        <v>7</v>
      </c>
    </row>
    <row r="385" customFormat="false" ht="13.2" hidden="false" customHeight="false" outlineLevel="0" collapsed="false">
      <c r="D385" s="0" t="s">
        <v>838</v>
      </c>
      <c r="E385" s="0" t="s">
        <v>839</v>
      </c>
    </row>
    <row r="386" customFormat="false" ht="13.2" hidden="false" customHeight="false" outlineLevel="0" collapsed="false">
      <c r="D386" s="0" t="s">
        <v>840</v>
      </c>
      <c r="E386" s="0" t="s">
        <v>841</v>
      </c>
    </row>
    <row r="387" customFormat="false" ht="13.2" hidden="false" customHeight="false" outlineLevel="0" collapsed="false">
      <c r="D387" s="0" t="s">
        <v>842</v>
      </c>
      <c r="E387" s="0" t="s">
        <v>684</v>
      </c>
    </row>
    <row r="388" customFormat="false" ht="13.2" hidden="false" customHeight="false" outlineLevel="0" collapsed="false">
      <c r="D388" s="0" t="s">
        <v>843</v>
      </c>
      <c r="E388" s="0" t="s">
        <v>7</v>
      </c>
    </row>
    <row r="389" customFormat="false" ht="13.2" hidden="false" customHeight="false" outlineLevel="0" collapsed="false">
      <c r="D389" s="0" t="s">
        <v>844</v>
      </c>
      <c r="E389" s="0" t="s">
        <v>845</v>
      </c>
    </row>
    <row r="390" customFormat="false" ht="13.2" hidden="false" customHeight="false" outlineLevel="0" collapsed="false">
      <c r="D390" s="0" t="s">
        <v>846</v>
      </c>
      <c r="E390" s="0" t="s">
        <v>847</v>
      </c>
    </row>
    <row r="391" customFormat="false" ht="13.2" hidden="false" customHeight="false" outlineLevel="0" collapsed="false">
      <c r="D391" s="0" t="s">
        <v>848</v>
      </c>
      <c r="E391" s="0" t="s">
        <v>7</v>
      </c>
    </row>
    <row r="392" customFormat="false" ht="13.2" hidden="false" customHeight="false" outlineLevel="0" collapsed="false">
      <c r="D392" s="0" t="s">
        <v>849</v>
      </c>
      <c r="E392" s="0" t="s">
        <v>7</v>
      </c>
    </row>
    <row r="393" customFormat="false" ht="13.2" hidden="false" customHeight="false" outlineLevel="0" collapsed="false">
      <c r="D393" s="0" t="s">
        <v>850</v>
      </c>
      <c r="E393" s="0" t="s">
        <v>851</v>
      </c>
    </row>
    <row r="394" customFormat="false" ht="13.2" hidden="false" customHeight="false" outlineLevel="0" collapsed="false">
      <c r="D394" s="0" t="s">
        <v>852</v>
      </c>
      <c r="E394" s="0" t="s">
        <v>853</v>
      </c>
    </row>
    <row r="395" customFormat="false" ht="13.2" hidden="false" customHeight="false" outlineLevel="0" collapsed="false">
      <c r="D395" s="0" t="s">
        <v>854</v>
      </c>
      <c r="E395" s="0" t="s">
        <v>7</v>
      </c>
    </row>
    <row r="396" customFormat="false" ht="13.2" hidden="false" customHeight="false" outlineLevel="0" collapsed="false">
      <c r="D396" s="0" t="s">
        <v>855</v>
      </c>
      <c r="E396" s="0" t="s">
        <v>856</v>
      </c>
    </row>
    <row r="397" customFormat="false" ht="13.2" hidden="false" customHeight="false" outlineLevel="0" collapsed="false">
      <c r="D397" s="0" t="s">
        <v>857</v>
      </c>
      <c r="E397" s="0" t="s">
        <v>706</v>
      </c>
    </row>
    <row r="398" customFormat="false" ht="13.2" hidden="false" customHeight="false" outlineLevel="0" collapsed="false">
      <c r="D398" s="0" t="s">
        <v>858</v>
      </c>
      <c r="E398" s="0" t="s">
        <v>859</v>
      </c>
    </row>
    <row r="399" customFormat="false" ht="13.2" hidden="false" customHeight="false" outlineLevel="0" collapsed="false">
      <c r="D399" s="0" t="s">
        <v>860</v>
      </c>
      <c r="E399" s="0" t="s">
        <v>7</v>
      </c>
    </row>
    <row r="400" customFormat="false" ht="13.2" hidden="false" customHeight="false" outlineLevel="0" collapsed="false">
      <c r="D400" s="0" t="s">
        <v>861</v>
      </c>
      <c r="E400" s="0" t="s">
        <v>862</v>
      </c>
    </row>
    <row r="401" customFormat="false" ht="13.2" hidden="false" customHeight="false" outlineLevel="0" collapsed="false">
      <c r="D401" s="0" t="s">
        <v>863</v>
      </c>
      <c r="E401" s="0" t="s">
        <v>7</v>
      </c>
    </row>
    <row r="402" customFormat="false" ht="13.2" hidden="false" customHeight="false" outlineLevel="0" collapsed="false">
      <c r="D402" s="0" t="s">
        <v>864</v>
      </c>
      <c r="E402" s="0" t="s">
        <v>865</v>
      </c>
    </row>
    <row r="403" customFormat="false" ht="13.2" hidden="false" customHeight="false" outlineLevel="0" collapsed="false">
      <c r="D403" s="0" t="s">
        <v>866</v>
      </c>
      <c r="E403" s="0" t="s">
        <v>867</v>
      </c>
    </row>
    <row r="404" customFormat="false" ht="13.2" hidden="false" customHeight="false" outlineLevel="0" collapsed="false">
      <c r="D404" s="0" t="s">
        <v>868</v>
      </c>
      <c r="E404" s="0" t="s">
        <v>869</v>
      </c>
    </row>
    <row r="405" customFormat="false" ht="13.2" hidden="false" customHeight="false" outlineLevel="0" collapsed="false">
      <c r="D405" s="0" t="s">
        <v>870</v>
      </c>
      <c r="E405" s="0" t="s">
        <v>7</v>
      </c>
    </row>
    <row r="406" customFormat="false" ht="13.2" hidden="false" customHeight="false" outlineLevel="0" collapsed="false">
      <c r="D406" s="0" t="s">
        <v>871</v>
      </c>
      <c r="E406" s="0" t="s">
        <v>872</v>
      </c>
    </row>
    <row r="407" customFormat="false" ht="13.2" hidden="false" customHeight="false" outlineLevel="0" collapsed="false">
      <c r="D407" s="0" t="s">
        <v>873</v>
      </c>
      <c r="E407" s="0" t="s">
        <v>874</v>
      </c>
    </row>
    <row r="408" customFormat="false" ht="13.2" hidden="false" customHeight="false" outlineLevel="0" collapsed="false">
      <c r="D408" s="0" t="s">
        <v>875</v>
      </c>
      <c r="E408" s="0" t="s">
        <v>457</v>
      </c>
    </row>
    <row r="409" customFormat="false" ht="13.2" hidden="false" customHeight="false" outlineLevel="0" collapsed="false">
      <c r="D409" s="0" t="s">
        <v>876</v>
      </c>
      <c r="E409" s="0" t="s">
        <v>877</v>
      </c>
    </row>
    <row r="410" customFormat="false" ht="13.2" hidden="false" customHeight="false" outlineLevel="0" collapsed="false">
      <c r="D410" s="0" t="s">
        <v>878</v>
      </c>
      <c r="E410" s="0" t="s">
        <v>26</v>
      </c>
    </row>
    <row r="411" customFormat="false" ht="13.2" hidden="false" customHeight="false" outlineLevel="0" collapsed="false">
      <c r="D411" s="0" t="s">
        <v>879</v>
      </c>
      <c r="E411" s="0" t="s">
        <v>880</v>
      </c>
    </row>
    <row r="412" customFormat="false" ht="13.2" hidden="false" customHeight="false" outlineLevel="0" collapsed="false">
      <c r="D412" s="0" t="s">
        <v>881</v>
      </c>
      <c r="E412" s="0" t="s">
        <v>874</v>
      </c>
    </row>
    <row r="413" customFormat="false" ht="13.2" hidden="false" customHeight="false" outlineLevel="0" collapsed="false">
      <c r="D413" s="0" t="s">
        <v>882</v>
      </c>
      <c r="E413" s="0" t="s">
        <v>883</v>
      </c>
    </row>
    <row r="414" customFormat="false" ht="13.2" hidden="false" customHeight="false" outlineLevel="0" collapsed="false">
      <c r="D414" s="0" t="s">
        <v>884</v>
      </c>
      <c r="E414" s="0" t="s">
        <v>885</v>
      </c>
    </row>
    <row r="415" customFormat="false" ht="13.2" hidden="false" customHeight="false" outlineLevel="0" collapsed="false">
      <c r="D415" s="0" t="s">
        <v>886</v>
      </c>
      <c r="E415" s="0" t="s">
        <v>7</v>
      </c>
    </row>
    <row r="416" customFormat="false" ht="13.2" hidden="false" customHeight="false" outlineLevel="0" collapsed="false">
      <c r="D416" s="0" t="s">
        <v>887</v>
      </c>
      <c r="E416" s="0" t="s">
        <v>888</v>
      </c>
    </row>
    <row r="417" customFormat="false" ht="13.2" hidden="false" customHeight="false" outlineLevel="0" collapsed="false">
      <c r="D417" s="0" t="s">
        <v>889</v>
      </c>
      <c r="E417" s="0" t="s">
        <v>890</v>
      </c>
    </row>
    <row r="418" customFormat="false" ht="13.2" hidden="false" customHeight="false" outlineLevel="0" collapsed="false">
      <c r="D418" s="0" t="s">
        <v>891</v>
      </c>
      <c r="E418" s="0" t="s">
        <v>892</v>
      </c>
    </row>
    <row r="419" customFormat="false" ht="13.2" hidden="false" customHeight="false" outlineLevel="0" collapsed="false">
      <c r="D419" s="0" t="s">
        <v>893</v>
      </c>
      <c r="E419" s="0" t="s">
        <v>894</v>
      </c>
    </row>
    <row r="420" customFormat="false" ht="13.2" hidden="false" customHeight="false" outlineLevel="0" collapsed="false">
      <c r="D420" s="0" t="s">
        <v>895</v>
      </c>
      <c r="E420" s="0" t="s">
        <v>896</v>
      </c>
    </row>
    <row r="421" customFormat="false" ht="13.2" hidden="false" customHeight="false" outlineLevel="0" collapsed="false">
      <c r="D421" s="0" t="s">
        <v>897</v>
      </c>
      <c r="E421" s="0" t="s">
        <v>820</v>
      </c>
    </row>
    <row r="422" customFormat="false" ht="13.2" hidden="false" customHeight="false" outlineLevel="0" collapsed="false">
      <c r="D422" s="0" t="s">
        <v>898</v>
      </c>
      <c r="E422" s="0" t="s">
        <v>899</v>
      </c>
    </row>
    <row r="423" customFormat="false" ht="13.2" hidden="false" customHeight="false" outlineLevel="0" collapsed="false">
      <c r="D423" s="0" t="s">
        <v>900</v>
      </c>
      <c r="E423" s="0" t="s">
        <v>901</v>
      </c>
    </row>
    <row r="424" customFormat="false" ht="13.2" hidden="false" customHeight="false" outlineLevel="0" collapsed="false">
      <c r="D424" s="0" t="s">
        <v>902</v>
      </c>
      <c r="E424" s="0" t="s">
        <v>7</v>
      </c>
    </row>
    <row r="425" customFormat="false" ht="13.2" hidden="false" customHeight="false" outlineLevel="0" collapsed="false">
      <c r="D425" s="0" t="s">
        <v>903</v>
      </c>
      <c r="E425" s="0" t="s">
        <v>904</v>
      </c>
    </row>
    <row r="426" customFormat="false" ht="13.2" hidden="false" customHeight="false" outlineLevel="0" collapsed="false">
      <c r="D426" s="0" t="s">
        <v>905</v>
      </c>
      <c r="E426" s="0" t="s">
        <v>906</v>
      </c>
    </row>
    <row r="427" customFormat="false" ht="13.2" hidden="false" customHeight="false" outlineLevel="0" collapsed="false">
      <c r="D427" s="0" t="s">
        <v>907</v>
      </c>
      <c r="E427" s="0" t="s">
        <v>908</v>
      </c>
    </row>
    <row r="428" customFormat="false" ht="13.2" hidden="false" customHeight="false" outlineLevel="0" collapsed="false">
      <c r="D428" s="0" t="s">
        <v>909</v>
      </c>
      <c r="E428" s="0" t="s">
        <v>504</v>
      </c>
    </row>
    <row r="429" customFormat="false" ht="13.2" hidden="false" customHeight="false" outlineLevel="0" collapsed="false">
      <c r="D429" s="0" t="s">
        <v>910</v>
      </c>
      <c r="E429" s="0" t="s">
        <v>7</v>
      </c>
    </row>
    <row r="430" customFormat="false" ht="13.2" hidden="false" customHeight="false" outlineLevel="0" collapsed="false">
      <c r="D430" s="0" t="s">
        <v>911</v>
      </c>
      <c r="E430" s="0" t="s">
        <v>912</v>
      </c>
    </row>
    <row r="431" customFormat="false" ht="13.2" hidden="false" customHeight="false" outlineLevel="0" collapsed="false">
      <c r="D431" s="0" t="s">
        <v>913</v>
      </c>
      <c r="E431" s="0" t="s">
        <v>914</v>
      </c>
    </row>
    <row r="432" customFormat="false" ht="13.2" hidden="false" customHeight="false" outlineLevel="0" collapsed="false">
      <c r="D432" s="0" t="s">
        <v>915</v>
      </c>
      <c r="E432" s="0" t="s">
        <v>504</v>
      </c>
    </row>
    <row r="433" customFormat="false" ht="13.2" hidden="false" customHeight="false" outlineLevel="0" collapsed="false">
      <c r="D433" s="0" t="s">
        <v>916</v>
      </c>
      <c r="E433" s="0" t="s">
        <v>917</v>
      </c>
    </row>
    <row r="434" customFormat="false" ht="13.2" hidden="false" customHeight="false" outlineLevel="0" collapsed="false">
      <c r="D434" s="0" t="s">
        <v>918</v>
      </c>
      <c r="E434" s="0" t="s">
        <v>919</v>
      </c>
    </row>
    <row r="435" customFormat="false" ht="13.2" hidden="false" customHeight="false" outlineLevel="0" collapsed="false">
      <c r="D435" s="0" t="s">
        <v>920</v>
      </c>
      <c r="E435" s="0" t="s">
        <v>921</v>
      </c>
    </row>
    <row r="436" customFormat="false" ht="13.2" hidden="false" customHeight="false" outlineLevel="0" collapsed="false">
      <c r="D436" s="0" t="s">
        <v>922</v>
      </c>
      <c r="E436" s="0" t="s">
        <v>923</v>
      </c>
    </row>
    <row r="437" customFormat="false" ht="13.2" hidden="false" customHeight="false" outlineLevel="0" collapsed="false">
      <c r="D437" s="0" t="s">
        <v>924</v>
      </c>
      <c r="E437" s="0" t="s">
        <v>925</v>
      </c>
    </row>
    <row r="438" customFormat="false" ht="13.2" hidden="false" customHeight="false" outlineLevel="0" collapsed="false">
      <c r="D438" s="0" t="s">
        <v>926</v>
      </c>
      <c r="E438" s="0" t="s">
        <v>703</v>
      </c>
    </row>
    <row r="439" customFormat="false" ht="13.2" hidden="false" customHeight="false" outlineLevel="0" collapsed="false">
      <c r="D439" s="0" t="s">
        <v>927</v>
      </c>
      <c r="E439" s="0" t="s">
        <v>928</v>
      </c>
    </row>
    <row r="440" customFormat="false" ht="13.2" hidden="false" customHeight="false" outlineLevel="0" collapsed="false">
      <c r="D440" s="0" t="s">
        <v>929</v>
      </c>
      <c r="E440" s="0" t="s">
        <v>930</v>
      </c>
    </row>
    <row r="441" customFormat="false" ht="13.2" hidden="false" customHeight="false" outlineLevel="0" collapsed="false">
      <c r="D441" s="0" t="s">
        <v>931</v>
      </c>
      <c r="E441" s="0" t="s">
        <v>932</v>
      </c>
    </row>
    <row r="442" customFormat="false" ht="13.2" hidden="false" customHeight="false" outlineLevel="0" collapsed="false">
      <c r="D442" s="0" t="s">
        <v>933</v>
      </c>
      <c r="E442" s="0" t="s">
        <v>934</v>
      </c>
    </row>
    <row r="443" customFormat="false" ht="13.2" hidden="false" customHeight="false" outlineLevel="0" collapsed="false">
      <c r="D443" s="0" t="s">
        <v>935</v>
      </c>
      <c r="E443" s="0" t="s">
        <v>7</v>
      </c>
    </row>
    <row r="444" customFormat="false" ht="13.2" hidden="false" customHeight="false" outlineLevel="0" collapsed="false">
      <c r="D444" s="0" t="s">
        <v>936</v>
      </c>
      <c r="E444" s="0" t="s">
        <v>618</v>
      </c>
    </row>
    <row r="445" customFormat="false" ht="13.2" hidden="false" customHeight="false" outlineLevel="0" collapsed="false">
      <c r="D445" s="0" t="s">
        <v>937</v>
      </c>
      <c r="E445" s="0" t="s">
        <v>200</v>
      </c>
    </row>
    <row r="446" customFormat="false" ht="13.2" hidden="false" customHeight="false" outlineLevel="0" collapsed="false">
      <c r="D446" s="0" t="s">
        <v>938</v>
      </c>
      <c r="E446" s="0" t="s">
        <v>939</v>
      </c>
    </row>
    <row r="447" customFormat="false" ht="13.2" hidden="false" customHeight="false" outlineLevel="0" collapsed="false">
      <c r="D447" s="0" t="s">
        <v>940</v>
      </c>
      <c r="E447" s="0" t="s">
        <v>941</v>
      </c>
    </row>
    <row r="448" customFormat="false" ht="13.2" hidden="false" customHeight="false" outlineLevel="0" collapsed="false">
      <c r="D448" s="0" t="s">
        <v>942</v>
      </c>
      <c r="E448" s="0" t="s">
        <v>372</v>
      </c>
    </row>
    <row r="449" customFormat="false" ht="13.2" hidden="false" customHeight="false" outlineLevel="0" collapsed="false">
      <c r="D449" s="0" t="s">
        <v>943</v>
      </c>
      <c r="E449" s="0" t="s">
        <v>944</v>
      </c>
    </row>
    <row r="450" customFormat="false" ht="13.2" hidden="false" customHeight="false" outlineLevel="0" collapsed="false">
      <c r="D450" s="0" t="s">
        <v>945</v>
      </c>
      <c r="E450" s="0" t="s">
        <v>946</v>
      </c>
    </row>
    <row r="451" customFormat="false" ht="13.2" hidden="false" customHeight="false" outlineLevel="0" collapsed="false">
      <c r="D451" s="0" t="s">
        <v>947</v>
      </c>
      <c r="E451" s="0" t="s">
        <v>948</v>
      </c>
    </row>
    <row r="452" customFormat="false" ht="13.2" hidden="false" customHeight="false" outlineLevel="0" collapsed="false">
      <c r="D452" s="0" t="s">
        <v>949</v>
      </c>
      <c r="E452" s="0" t="s">
        <v>950</v>
      </c>
    </row>
    <row r="453" customFormat="false" ht="13.2" hidden="false" customHeight="false" outlineLevel="0" collapsed="false">
      <c r="D453" s="0" t="s">
        <v>951</v>
      </c>
      <c r="E453" s="0" t="s">
        <v>952</v>
      </c>
    </row>
    <row r="454" customFormat="false" ht="13.2" hidden="false" customHeight="false" outlineLevel="0" collapsed="false">
      <c r="D454" s="0" t="s">
        <v>953</v>
      </c>
      <c r="E454" s="0" t="s">
        <v>954</v>
      </c>
    </row>
    <row r="455" customFormat="false" ht="13.2" hidden="false" customHeight="false" outlineLevel="0" collapsed="false">
      <c r="D455" s="0" t="s">
        <v>955</v>
      </c>
      <c r="E455" s="0" t="s">
        <v>956</v>
      </c>
    </row>
    <row r="456" customFormat="false" ht="13.2" hidden="false" customHeight="false" outlineLevel="0" collapsed="false">
      <c r="D456" s="0" t="s">
        <v>957</v>
      </c>
      <c r="E456" s="0" t="s">
        <v>958</v>
      </c>
    </row>
    <row r="457" customFormat="false" ht="13.2" hidden="false" customHeight="false" outlineLevel="0" collapsed="false">
      <c r="D457" s="0" t="s">
        <v>959</v>
      </c>
      <c r="E457" s="0" t="s">
        <v>960</v>
      </c>
    </row>
    <row r="458" customFormat="false" ht="13.2" hidden="false" customHeight="false" outlineLevel="0" collapsed="false">
      <c r="D458" s="0" t="s">
        <v>961</v>
      </c>
      <c r="E458" s="0" t="s">
        <v>962</v>
      </c>
    </row>
    <row r="459" customFormat="false" ht="13.2" hidden="false" customHeight="false" outlineLevel="0" collapsed="false">
      <c r="D459" s="0" t="s">
        <v>963</v>
      </c>
      <c r="E459" s="0" t="s">
        <v>964</v>
      </c>
    </row>
    <row r="460" customFormat="false" ht="13.2" hidden="false" customHeight="false" outlineLevel="0" collapsed="false">
      <c r="D460" s="0" t="s">
        <v>965</v>
      </c>
      <c r="E460" s="0" t="s">
        <v>7</v>
      </c>
    </row>
    <row r="461" customFormat="false" ht="13.2" hidden="false" customHeight="false" outlineLevel="0" collapsed="false">
      <c r="D461" s="0" t="s">
        <v>966</v>
      </c>
      <c r="E461" s="0" t="s">
        <v>967</v>
      </c>
    </row>
    <row r="462" customFormat="false" ht="13.2" hidden="false" customHeight="false" outlineLevel="0" collapsed="false">
      <c r="D462" s="0" t="s">
        <v>968</v>
      </c>
      <c r="E462" s="0" t="s">
        <v>969</v>
      </c>
    </row>
    <row r="463" customFormat="false" ht="13.2" hidden="false" customHeight="false" outlineLevel="0" collapsed="false">
      <c r="D463" s="0" t="s">
        <v>970</v>
      </c>
      <c r="E463" s="0" t="s">
        <v>7</v>
      </c>
    </row>
    <row r="464" customFormat="false" ht="13.2" hidden="false" customHeight="false" outlineLevel="0" collapsed="false">
      <c r="D464" s="0" t="s">
        <v>971</v>
      </c>
      <c r="E464" s="0" t="s">
        <v>972</v>
      </c>
    </row>
    <row r="465" customFormat="false" ht="13.2" hidden="false" customHeight="false" outlineLevel="0" collapsed="false">
      <c r="D465" s="0" t="s">
        <v>973</v>
      </c>
      <c r="E465" s="2" t="n">
        <v>40067</v>
      </c>
      <c r="H465" s="2"/>
    </row>
    <row r="466" customFormat="false" ht="13.2" hidden="false" customHeight="false" outlineLevel="0" collapsed="false">
      <c r="D466" s="0" t="s">
        <v>974</v>
      </c>
      <c r="E466" s="0" t="s">
        <v>975</v>
      </c>
    </row>
    <row r="467" customFormat="false" ht="13.2" hidden="false" customHeight="false" outlineLevel="0" collapsed="false">
      <c r="D467" s="0" t="s">
        <v>976</v>
      </c>
      <c r="E467" s="0" t="s">
        <v>977</v>
      </c>
    </row>
    <row r="468" customFormat="false" ht="13.2" hidden="false" customHeight="false" outlineLevel="0" collapsed="false">
      <c r="D468" s="0" t="s">
        <v>978</v>
      </c>
      <c r="E468" s="0" t="s">
        <v>979</v>
      </c>
    </row>
    <row r="469" customFormat="false" ht="13.2" hidden="false" customHeight="false" outlineLevel="0" collapsed="false">
      <c r="D469" s="0" t="s">
        <v>980</v>
      </c>
      <c r="E469" s="0" t="s">
        <v>981</v>
      </c>
    </row>
    <row r="470" customFormat="false" ht="13.2" hidden="false" customHeight="false" outlineLevel="0" collapsed="false">
      <c r="D470" s="0" t="s">
        <v>982</v>
      </c>
      <c r="E470" s="0" t="s">
        <v>983</v>
      </c>
    </row>
    <row r="471" customFormat="false" ht="13.2" hidden="false" customHeight="false" outlineLevel="0" collapsed="false">
      <c r="D471" s="0" t="s">
        <v>984</v>
      </c>
      <c r="E471" s="0" t="s">
        <v>985</v>
      </c>
    </row>
    <row r="472" customFormat="false" ht="13.2" hidden="false" customHeight="false" outlineLevel="0" collapsed="false">
      <c r="D472" s="0" t="s">
        <v>986</v>
      </c>
      <c r="E472" s="0" t="s">
        <v>987</v>
      </c>
    </row>
    <row r="473" customFormat="false" ht="13.2" hidden="false" customHeight="false" outlineLevel="0" collapsed="false">
      <c r="D473" s="0" t="s">
        <v>988</v>
      </c>
      <c r="E473" s="0" t="s">
        <v>989</v>
      </c>
    </row>
    <row r="474" customFormat="false" ht="13.2" hidden="false" customHeight="false" outlineLevel="0" collapsed="false">
      <c r="D474" s="0" t="s">
        <v>990</v>
      </c>
      <c r="E474" s="0" t="s">
        <v>991</v>
      </c>
    </row>
    <row r="475" customFormat="false" ht="13.2" hidden="false" customHeight="false" outlineLevel="0" collapsed="false">
      <c r="D475" s="0" t="s">
        <v>992</v>
      </c>
      <c r="E475" s="0" t="s">
        <v>993</v>
      </c>
    </row>
    <row r="476" customFormat="false" ht="13.2" hidden="false" customHeight="false" outlineLevel="0" collapsed="false">
      <c r="D476" s="0" t="s">
        <v>994</v>
      </c>
      <c r="E476" s="0" t="s">
        <v>995</v>
      </c>
    </row>
    <row r="477" customFormat="false" ht="13.2" hidden="false" customHeight="false" outlineLevel="0" collapsed="false">
      <c r="D477" s="0" t="s">
        <v>996</v>
      </c>
      <c r="E477" s="0" t="s">
        <v>670</v>
      </c>
    </row>
    <row r="478" customFormat="false" ht="13.2" hidden="false" customHeight="false" outlineLevel="0" collapsed="false">
      <c r="D478" s="0" t="s">
        <v>997</v>
      </c>
      <c r="E478" s="0" t="s">
        <v>998</v>
      </c>
    </row>
    <row r="479" customFormat="false" ht="13.2" hidden="false" customHeight="false" outlineLevel="0" collapsed="false">
      <c r="D479" s="0" t="s">
        <v>999</v>
      </c>
      <c r="E479" s="0" t="s">
        <v>1000</v>
      </c>
    </row>
    <row r="480" customFormat="false" ht="13.2" hidden="false" customHeight="false" outlineLevel="0" collapsed="false">
      <c r="D480" s="0" t="s">
        <v>1001</v>
      </c>
      <c r="E480" s="0" t="s">
        <v>962</v>
      </c>
    </row>
    <row r="481" customFormat="false" ht="13.2" hidden="false" customHeight="false" outlineLevel="0" collapsed="false">
      <c r="D481" s="0" t="s">
        <v>1002</v>
      </c>
      <c r="E481" s="0" t="s">
        <v>1003</v>
      </c>
    </row>
    <row r="482" customFormat="false" ht="13.2" hidden="false" customHeight="false" outlineLevel="0" collapsed="false">
      <c r="D482" s="0" t="s">
        <v>1004</v>
      </c>
      <c r="E482" s="0" t="s">
        <v>1005</v>
      </c>
    </row>
    <row r="483" customFormat="false" ht="13.2" hidden="false" customHeight="false" outlineLevel="0" collapsed="false">
      <c r="D483" s="0" t="s">
        <v>1006</v>
      </c>
      <c r="E483" s="0" t="s">
        <v>1007</v>
      </c>
    </row>
    <row r="484" customFormat="false" ht="13.2" hidden="false" customHeight="false" outlineLevel="0" collapsed="false">
      <c r="D484" s="0" t="s">
        <v>1008</v>
      </c>
      <c r="E484" s="0" t="s">
        <v>302</v>
      </c>
    </row>
    <row r="485" customFormat="false" ht="13.2" hidden="false" customHeight="false" outlineLevel="0" collapsed="false">
      <c r="D485" s="0" t="s">
        <v>1009</v>
      </c>
      <c r="E485" s="0" t="s">
        <v>11</v>
      </c>
    </row>
    <row r="486" customFormat="false" ht="13.2" hidden="false" customHeight="false" outlineLevel="0" collapsed="false">
      <c r="D486" s="0" t="s">
        <v>1010</v>
      </c>
      <c r="E486" s="0" t="s">
        <v>575</v>
      </c>
    </row>
    <row r="487" customFormat="false" ht="13.2" hidden="false" customHeight="false" outlineLevel="0" collapsed="false">
      <c r="D487" s="0" t="s">
        <v>1011</v>
      </c>
      <c r="E487" s="0" t="s">
        <v>1012</v>
      </c>
    </row>
    <row r="488" customFormat="false" ht="13.2" hidden="false" customHeight="false" outlineLevel="0" collapsed="false">
      <c r="D488" s="0" t="s">
        <v>1013</v>
      </c>
      <c r="E488" s="0" t="s">
        <v>1014</v>
      </c>
    </row>
    <row r="489" customFormat="false" ht="13.2" hidden="false" customHeight="false" outlineLevel="0" collapsed="false">
      <c r="D489" s="0" t="s">
        <v>1015</v>
      </c>
      <c r="E489" s="0" t="s">
        <v>748</v>
      </c>
    </row>
    <row r="490" customFormat="false" ht="13.2" hidden="false" customHeight="false" outlineLevel="0" collapsed="false">
      <c r="D490" s="0" t="s">
        <v>1016</v>
      </c>
      <c r="E490" s="0" t="s">
        <v>1017</v>
      </c>
    </row>
    <row r="491" customFormat="false" ht="13.2" hidden="false" customHeight="false" outlineLevel="0" collapsed="false">
      <c r="D491" s="0" t="s">
        <v>1018</v>
      </c>
      <c r="E491" s="0" t="s">
        <v>1019</v>
      </c>
    </row>
    <row r="492" customFormat="false" ht="13.2" hidden="false" customHeight="false" outlineLevel="0" collapsed="false">
      <c r="D492" s="0" t="s">
        <v>1020</v>
      </c>
      <c r="E492" s="0" t="s">
        <v>1021</v>
      </c>
    </row>
    <row r="493" customFormat="false" ht="13.2" hidden="false" customHeight="false" outlineLevel="0" collapsed="false">
      <c r="D493" s="0" t="s">
        <v>1022</v>
      </c>
      <c r="E493" s="0" t="s">
        <v>1023</v>
      </c>
    </row>
    <row r="494" customFormat="false" ht="13.2" hidden="false" customHeight="false" outlineLevel="0" collapsed="false">
      <c r="D494" s="0" t="s">
        <v>1024</v>
      </c>
      <c r="E494" s="0" t="s">
        <v>1025</v>
      </c>
    </row>
    <row r="495" customFormat="false" ht="13.2" hidden="false" customHeight="false" outlineLevel="0" collapsed="false">
      <c r="D495" s="0" t="s">
        <v>1026</v>
      </c>
      <c r="E495" s="0" t="s">
        <v>1027</v>
      </c>
    </row>
    <row r="496" customFormat="false" ht="13.2" hidden="false" customHeight="false" outlineLevel="0" collapsed="false">
      <c r="D496" s="0" t="n">
        <v>1240243</v>
      </c>
      <c r="E496" s="0" t="s">
        <v>1028</v>
      </c>
    </row>
    <row r="497" customFormat="false" ht="13.2" hidden="false" customHeight="false" outlineLevel="0" collapsed="false">
      <c r="D497" s="0" t="s">
        <v>1029</v>
      </c>
      <c r="E497" s="0" t="s">
        <v>1030</v>
      </c>
    </row>
    <row r="498" customFormat="false" ht="13.2" hidden="false" customHeight="false" outlineLevel="0" collapsed="false">
      <c r="D498" s="0" t="s">
        <v>1031</v>
      </c>
      <c r="E498" s="0" t="s">
        <v>7</v>
      </c>
    </row>
    <row r="499" customFormat="false" ht="13.2" hidden="false" customHeight="false" outlineLevel="0" collapsed="false">
      <c r="D499" s="0" t="s">
        <v>1032</v>
      </c>
      <c r="E499" s="0" t="s">
        <v>1033</v>
      </c>
    </row>
    <row r="500" customFormat="false" ht="13.2" hidden="false" customHeight="false" outlineLevel="0" collapsed="false">
      <c r="D500" s="0" t="s">
        <v>1034</v>
      </c>
      <c r="E500" s="0" t="s">
        <v>1035</v>
      </c>
    </row>
    <row r="501" customFormat="false" ht="13.2" hidden="false" customHeight="false" outlineLevel="0" collapsed="false">
      <c r="D501" s="0" t="s">
        <v>1036</v>
      </c>
      <c r="E501" s="0" t="s">
        <v>1037</v>
      </c>
    </row>
    <row r="502" customFormat="false" ht="13.2" hidden="false" customHeight="false" outlineLevel="0" collapsed="false">
      <c r="D502" s="0" t="s">
        <v>1038</v>
      </c>
      <c r="E502" s="0" t="s">
        <v>1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2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3.2" zeroHeight="false" outlineLevelRow="0" outlineLevelCol="0"/>
  <cols>
    <col collapsed="false" customWidth="true" hidden="false" outlineLevel="0" max="4" min="4" style="0" width="18.43"/>
  </cols>
  <sheetData>
    <row r="1" customFormat="false" ht="13.2" hidden="false" customHeight="false" outlineLevel="0" collapsed="false">
      <c r="A1" s="1" t="s">
        <v>1040</v>
      </c>
      <c r="D1" s="1" t="s">
        <v>1</v>
      </c>
      <c r="G1" s="1" t="s">
        <v>2</v>
      </c>
    </row>
    <row r="2" customFormat="false" ht="13.2" hidden="false" customHeight="false" outlineLevel="0" collapsed="false">
      <c r="A2" s="0" t="s">
        <v>1041</v>
      </c>
      <c r="B2" s="0" t="s">
        <v>4</v>
      </c>
      <c r="D2" s="0" t="s">
        <v>3</v>
      </c>
      <c r="E2" s="0" t="s">
        <v>5</v>
      </c>
    </row>
    <row r="3" customFormat="false" ht="13.2" hidden="false" customHeight="false" outlineLevel="0" collapsed="false">
      <c r="A3" s="0" t="s">
        <v>1042</v>
      </c>
      <c r="B3" s="0" t="s">
        <v>1043</v>
      </c>
      <c r="D3" s="0" t="s">
        <v>8</v>
      </c>
      <c r="E3" s="0" t="s">
        <v>9</v>
      </c>
      <c r="G3" s="0" t="s">
        <v>1044</v>
      </c>
    </row>
    <row r="4" customFormat="false" ht="13.2" hidden="false" customHeight="false" outlineLevel="0" collapsed="false">
      <c r="A4" s="0" t="s">
        <v>1045</v>
      </c>
      <c r="B4" s="0" t="s">
        <v>1046</v>
      </c>
      <c r="D4" s="0" t="s">
        <v>13</v>
      </c>
      <c r="E4" s="0" t="s">
        <v>14</v>
      </c>
    </row>
    <row r="5" customFormat="false" ht="13.2" hidden="false" customHeight="false" outlineLevel="0" collapsed="false">
      <c r="A5" s="0" t="s">
        <v>1047</v>
      </c>
      <c r="B5" s="0" t="s">
        <v>1048</v>
      </c>
      <c r="D5" s="0" t="s">
        <v>18</v>
      </c>
      <c r="E5" s="0" t="s">
        <v>19</v>
      </c>
    </row>
    <row r="6" customFormat="false" ht="13.2" hidden="false" customHeight="false" outlineLevel="0" collapsed="false">
      <c r="A6" s="0" t="s">
        <v>1049</v>
      </c>
      <c r="B6" s="0" t="s">
        <v>1050</v>
      </c>
      <c r="D6" s="0" t="s">
        <v>24</v>
      </c>
      <c r="E6" s="0" t="s">
        <v>7</v>
      </c>
    </row>
    <row r="7" customFormat="false" ht="13.2" hidden="false" customHeight="false" outlineLevel="0" collapsed="false">
      <c r="A7" s="0" t="s">
        <v>1051</v>
      </c>
      <c r="B7" s="0" t="s">
        <v>7</v>
      </c>
      <c r="D7" s="0" t="s">
        <v>28</v>
      </c>
      <c r="E7" s="0" t="s">
        <v>29</v>
      </c>
    </row>
    <row r="8" customFormat="false" ht="13.2" hidden="false" customHeight="false" outlineLevel="0" collapsed="false">
      <c r="A8" s="0" t="s">
        <v>1052</v>
      </c>
      <c r="B8" s="0" t="s">
        <v>1053</v>
      </c>
      <c r="D8" s="0" t="s">
        <v>33</v>
      </c>
      <c r="E8" s="0" t="s">
        <v>34</v>
      </c>
    </row>
    <row r="9" customFormat="false" ht="13.2" hidden="false" customHeight="false" outlineLevel="0" collapsed="false">
      <c r="A9" s="0" t="s">
        <v>1054</v>
      </c>
      <c r="B9" s="0" t="s">
        <v>1055</v>
      </c>
      <c r="D9" s="0" t="s">
        <v>38</v>
      </c>
      <c r="E9" s="0" t="s">
        <v>39</v>
      </c>
    </row>
    <row r="10" customFormat="false" ht="13.2" hidden="false" customHeight="false" outlineLevel="0" collapsed="false">
      <c r="A10" s="0" t="s">
        <v>1056</v>
      </c>
      <c r="B10" s="0" t="s">
        <v>1057</v>
      </c>
      <c r="D10" s="0" t="s">
        <v>43</v>
      </c>
      <c r="E10" s="0" t="s">
        <v>44</v>
      </c>
    </row>
    <row r="11" customFormat="false" ht="13.2" hidden="false" customHeight="false" outlineLevel="0" collapsed="false">
      <c r="A11" s="0" t="s">
        <v>1058</v>
      </c>
      <c r="B11" s="0" t="s">
        <v>7</v>
      </c>
      <c r="D11" s="0" t="s">
        <v>49</v>
      </c>
      <c r="E11" s="0" t="s">
        <v>34</v>
      </c>
    </row>
    <row r="12" customFormat="false" ht="13.2" hidden="false" customHeight="false" outlineLevel="0" collapsed="false">
      <c r="A12" s="0" t="s">
        <v>1059</v>
      </c>
      <c r="B12" s="0" t="s">
        <v>7</v>
      </c>
      <c r="D12" s="0" t="s">
        <v>54</v>
      </c>
      <c r="E12" s="0" t="s">
        <v>55</v>
      </c>
    </row>
    <row r="13" customFormat="false" ht="13.2" hidden="false" customHeight="false" outlineLevel="0" collapsed="false">
      <c r="A13" s="0" t="s">
        <v>1060</v>
      </c>
      <c r="B13" s="0" t="s">
        <v>1061</v>
      </c>
      <c r="D13" s="0" t="s">
        <v>58</v>
      </c>
      <c r="E13" s="0" t="s">
        <v>59</v>
      </c>
    </row>
    <row r="14" customFormat="false" ht="13.2" hidden="false" customHeight="false" outlineLevel="0" collapsed="false">
      <c r="A14" s="0" t="s">
        <v>1062</v>
      </c>
      <c r="B14" s="0" t="s">
        <v>7</v>
      </c>
      <c r="D14" s="0" t="s">
        <v>61</v>
      </c>
      <c r="E14" s="0" t="s">
        <v>62</v>
      </c>
    </row>
    <row r="15" customFormat="false" ht="13.2" hidden="false" customHeight="false" outlineLevel="0" collapsed="false">
      <c r="A15" s="0" t="s">
        <v>1063</v>
      </c>
      <c r="B15" s="0" t="s">
        <v>7</v>
      </c>
      <c r="D15" s="0" t="s">
        <v>64</v>
      </c>
      <c r="E15" s="0" t="s">
        <v>65</v>
      </c>
    </row>
    <row r="16" customFormat="false" ht="13.2" hidden="false" customHeight="false" outlineLevel="0" collapsed="false">
      <c r="A16" s="0" t="s">
        <v>1064</v>
      </c>
      <c r="B16" s="0" t="s">
        <v>7</v>
      </c>
      <c r="D16" s="0" t="s">
        <v>40</v>
      </c>
      <c r="E16" s="0" t="s">
        <v>41</v>
      </c>
    </row>
    <row r="17" customFormat="false" ht="13.2" hidden="false" customHeight="false" outlineLevel="0" collapsed="false">
      <c r="A17" s="0" t="s">
        <v>1065</v>
      </c>
      <c r="B17" s="0" t="s">
        <v>1066</v>
      </c>
      <c r="D17" s="0" t="s">
        <v>69</v>
      </c>
      <c r="E17" s="0" t="s">
        <v>70</v>
      </c>
    </row>
    <row r="18" customFormat="false" ht="13.2" hidden="false" customHeight="false" outlineLevel="0" collapsed="false">
      <c r="A18" s="0" t="s">
        <v>1067</v>
      </c>
      <c r="B18" s="0" t="s">
        <v>1068</v>
      </c>
      <c r="D18" s="0" t="s">
        <v>73</v>
      </c>
      <c r="E18" s="0" t="s">
        <v>74</v>
      </c>
    </row>
    <row r="19" customFormat="false" ht="13.2" hidden="false" customHeight="false" outlineLevel="0" collapsed="false">
      <c r="A19" s="0" t="s">
        <v>1069</v>
      </c>
      <c r="B19" s="0" t="s">
        <v>7</v>
      </c>
      <c r="D19" s="0" t="s">
        <v>77</v>
      </c>
      <c r="E19" s="0" t="s">
        <v>39</v>
      </c>
    </row>
    <row r="20" customFormat="false" ht="13.2" hidden="false" customHeight="false" outlineLevel="0" collapsed="false">
      <c r="A20" s="0" t="s">
        <v>1070</v>
      </c>
      <c r="B20" s="0" t="s">
        <v>1071</v>
      </c>
      <c r="D20" s="0" t="s">
        <v>79</v>
      </c>
      <c r="E20" s="0" t="s">
        <v>80</v>
      </c>
    </row>
    <row r="21" customFormat="false" ht="13.2" hidden="false" customHeight="false" outlineLevel="0" collapsed="false">
      <c r="A21" s="0" t="s">
        <v>1072</v>
      </c>
      <c r="B21" s="0" t="s">
        <v>1073</v>
      </c>
      <c r="D21" s="0" t="s">
        <v>83</v>
      </c>
      <c r="E21" s="0" t="s">
        <v>44</v>
      </c>
    </row>
    <row r="22" customFormat="false" ht="13.2" hidden="false" customHeight="false" outlineLevel="0" collapsed="false">
      <c r="A22" s="0" t="s">
        <v>1074</v>
      </c>
      <c r="B22" s="0" t="s">
        <v>1075</v>
      </c>
      <c r="D22" s="0" t="s">
        <v>85</v>
      </c>
      <c r="E22" s="0" t="s">
        <v>7</v>
      </c>
    </row>
    <row r="23" customFormat="false" ht="13.2" hidden="false" customHeight="false" outlineLevel="0" collapsed="false">
      <c r="A23" s="0" t="s">
        <v>1076</v>
      </c>
      <c r="B23" s="0" t="s">
        <v>7</v>
      </c>
      <c r="D23" s="0" t="s">
        <v>87</v>
      </c>
      <c r="E23" s="0" t="s">
        <v>88</v>
      </c>
    </row>
    <row r="24" customFormat="false" ht="13.2" hidden="false" customHeight="false" outlineLevel="0" collapsed="false">
      <c r="A24" s="0" t="s">
        <v>1077</v>
      </c>
      <c r="B24" s="0" t="s">
        <v>1078</v>
      </c>
      <c r="D24" s="0" t="s">
        <v>91</v>
      </c>
      <c r="E24" s="0" t="s">
        <v>92</v>
      </c>
    </row>
    <row r="25" customFormat="false" ht="13.2" hidden="false" customHeight="false" outlineLevel="0" collapsed="false">
      <c r="A25" s="0" t="s">
        <v>1079</v>
      </c>
      <c r="B25" s="0" t="s">
        <v>1080</v>
      </c>
      <c r="D25" s="0" t="s">
        <v>95</v>
      </c>
      <c r="E25" s="0" t="s">
        <v>96</v>
      </c>
    </row>
    <row r="26" customFormat="false" ht="13.2" hidden="false" customHeight="false" outlineLevel="0" collapsed="false">
      <c r="A26" s="0" t="s">
        <v>1081</v>
      </c>
      <c r="B26" s="0" t="s">
        <v>1082</v>
      </c>
      <c r="D26" s="0" t="s">
        <v>98</v>
      </c>
      <c r="E26" s="0" t="s">
        <v>99</v>
      </c>
    </row>
    <row r="27" customFormat="false" ht="13.2" hidden="false" customHeight="false" outlineLevel="0" collapsed="false">
      <c r="A27" s="0" t="s">
        <v>1083</v>
      </c>
      <c r="B27" s="0" t="s">
        <v>1084</v>
      </c>
      <c r="D27" s="0" t="s">
        <v>102</v>
      </c>
      <c r="E27" s="0" t="s">
        <v>103</v>
      </c>
    </row>
    <row r="28" customFormat="false" ht="13.2" hidden="false" customHeight="false" outlineLevel="0" collapsed="false">
      <c r="A28" s="0" t="s">
        <v>1085</v>
      </c>
      <c r="B28" s="0" t="s">
        <v>7</v>
      </c>
      <c r="D28" s="0" t="s">
        <v>105</v>
      </c>
      <c r="E28" s="0" t="s">
        <v>99</v>
      </c>
    </row>
    <row r="29" customFormat="false" ht="13.2" hidden="false" customHeight="false" outlineLevel="0" collapsed="false">
      <c r="A29" s="0" t="s">
        <v>1086</v>
      </c>
      <c r="B29" s="0" t="s">
        <v>1087</v>
      </c>
      <c r="D29" s="0" t="s">
        <v>107</v>
      </c>
      <c r="E29" s="0" t="s">
        <v>108</v>
      </c>
    </row>
    <row r="30" customFormat="false" ht="13.2" hidden="false" customHeight="false" outlineLevel="0" collapsed="false">
      <c r="A30" s="0" t="s">
        <v>1088</v>
      </c>
      <c r="B30" s="0" t="s">
        <v>7</v>
      </c>
      <c r="D30" s="0" t="s">
        <v>110</v>
      </c>
      <c r="E30" s="0" t="s">
        <v>111</v>
      </c>
    </row>
    <row r="31" customFormat="false" ht="13.2" hidden="false" customHeight="false" outlineLevel="0" collapsed="false">
      <c r="A31" s="0" t="s">
        <v>1089</v>
      </c>
      <c r="B31" s="0" t="s">
        <v>1090</v>
      </c>
      <c r="D31" s="0" t="s">
        <v>114</v>
      </c>
      <c r="E31" s="0" t="s">
        <v>115</v>
      </c>
    </row>
    <row r="32" customFormat="false" ht="13.2" hidden="false" customHeight="false" outlineLevel="0" collapsed="false">
      <c r="A32" s="0" t="s">
        <v>1091</v>
      </c>
      <c r="B32" s="0" t="s">
        <v>1092</v>
      </c>
      <c r="D32" s="0" t="s">
        <v>117</v>
      </c>
      <c r="E32" s="0" t="s">
        <v>118</v>
      </c>
    </row>
    <row r="33" customFormat="false" ht="13.2" hidden="false" customHeight="false" outlineLevel="0" collapsed="false">
      <c r="A33" s="0" t="s">
        <v>1093</v>
      </c>
      <c r="B33" s="0" t="s">
        <v>1094</v>
      </c>
      <c r="D33" s="0" t="s">
        <v>121</v>
      </c>
      <c r="E33" s="0" t="s">
        <v>122</v>
      </c>
    </row>
    <row r="34" customFormat="false" ht="13.2" hidden="false" customHeight="false" outlineLevel="0" collapsed="false">
      <c r="A34" s="0" t="s">
        <v>1095</v>
      </c>
      <c r="B34" s="0" t="s">
        <v>7</v>
      </c>
      <c r="D34" s="0" t="s">
        <v>125</v>
      </c>
      <c r="E34" s="0" t="s">
        <v>126</v>
      </c>
    </row>
    <row r="35" customFormat="false" ht="13.2" hidden="false" customHeight="false" outlineLevel="0" collapsed="false">
      <c r="A35" s="0" t="s">
        <v>1096</v>
      </c>
      <c r="B35" s="0" t="s">
        <v>1097</v>
      </c>
      <c r="D35" s="0" t="s">
        <v>30</v>
      </c>
      <c r="E35" s="0" t="s">
        <v>31</v>
      </c>
    </row>
    <row r="36" customFormat="false" ht="13.2" hidden="false" customHeight="false" outlineLevel="0" collapsed="false">
      <c r="A36" s="0" t="s">
        <v>1098</v>
      </c>
      <c r="B36" s="0" t="s">
        <v>1099</v>
      </c>
      <c r="D36" s="0" t="s">
        <v>129</v>
      </c>
      <c r="E36" s="0" t="s">
        <v>130</v>
      </c>
    </row>
    <row r="37" customFormat="false" ht="13.2" hidden="false" customHeight="false" outlineLevel="0" collapsed="false">
      <c r="A37" s="0" t="s">
        <v>1100</v>
      </c>
      <c r="B37" s="0" t="s">
        <v>1101</v>
      </c>
      <c r="D37" s="0" t="s">
        <v>133</v>
      </c>
      <c r="E37" s="0" t="s">
        <v>7</v>
      </c>
    </row>
    <row r="38" customFormat="false" ht="13.2" hidden="false" customHeight="false" outlineLevel="0" collapsed="false">
      <c r="A38" s="0" t="s">
        <v>1102</v>
      </c>
      <c r="B38" s="0" t="s">
        <v>7</v>
      </c>
      <c r="D38" s="0" t="s">
        <v>136</v>
      </c>
      <c r="E38" s="0" t="s">
        <v>7</v>
      </c>
    </row>
    <row r="39" customFormat="false" ht="13.2" hidden="false" customHeight="false" outlineLevel="0" collapsed="false">
      <c r="A39" s="0" t="s">
        <v>1103</v>
      </c>
      <c r="B39" s="0" t="s">
        <v>1104</v>
      </c>
      <c r="D39" s="0" t="s">
        <v>139</v>
      </c>
      <c r="E39" s="0" t="s">
        <v>140</v>
      </c>
    </row>
    <row r="40" customFormat="false" ht="13.2" hidden="false" customHeight="false" outlineLevel="0" collapsed="false">
      <c r="A40" s="0" t="s">
        <v>1105</v>
      </c>
      <c r="B40" s="0" t="s">
        <v>1092</v>
      </c>
      <c r="D40" s="0" t="s">
        <v>142</v>
      </c>
      <c r="E40" s="0" t="s">
        <v>111</v>
      </c>
    </row>
    <row r="41" customFormat="false" ht="13.2" hidden="false" customHeight="false" outlineLevel="0" collapsed="false">
      <c r="A41" s="0" t="s">
        <v>1106</v>
      </c>
      <c r="B41" s="0" t="s">
        <v>1107</v>
      </c>
      <c r="D41" s="0" t="s">
        <v>144</v>
      </c>
      <c r="E41" s="0" t="s">
        <v>145</v>
      </c>
    </row>
    <row r="42" customFormat="false" ht="13.2" hidden="false" customHeight="false" outlineLevel="0" collapsed="false">
      <c r="A42" s="0" t="s">
        <v>1108</v>
      </c>
      <c r="B42" s="0" t="s">
        <v>1109</v>
      </c>
      <c r="D42" s="0" t="s">
        <v>147</v>
      </c>
      <c r="E42" s="0" t="s">
        <v>148</v>
      </c>
    </row>
    <row r="43" customFormat="false" ht="13.2" hidden="false" customHeight="false" outlineLevel="0" collapsed="false">
      <c r="A43" s="0" t="s">
        <v>1110</v>
      </c>
      <c r="B43" s="0" t="s">
        <v>1111</v>
      </c>
      <c r="D43" s="0" t="s">
        <v>150</v>
      </c>
      <c r="E43" s="0" t="s">
        <v>151</v>
      </c>
    </row>
    <row r="44" customFormat="false" ht="13.2" hidden="false" customHeight="false" outlineLevel="0" collapsed="false">
      <c r="A44" s="0" t="s">
        <v>1112</v>
      </c>
      <c r="B44" s="0" t="s">
        <v>1113</v>
      </c>
      <c r="D44" s="0" t="s">
        <v>153</v>
      </c>
      <c r="E44" s="0" t="s">
        <v>154</v>
      </c>
    </row>
    <row r="45" customFormat="false" ht="13.2" hidden="false" customHeight="false" outlineLevel="0" collapsed="false">
      <c r="A45" s="0" t="s">
        <v>1114</v>
      </c>
      <c r="B45" s="0" t="s">
        <v>1115</v>
      </c>
      <c r="D45" s="0" t="s">
        <v>157</v>
      </c>
      <c r="E45" s="0" t="s">
        <v>55</v>
      </c>
    </row>
    <row r="46" customFormat="false" ht="13.2" hidden="false" customHeight="false" outlineLevel="0" collapsed="false">
      <c r="A46" s="0" t="s">
        <v>1116</v>
      </c>
      <c r="B46" s="0" t="s">
        <v>1117</v>
      </c>
      <c r="D46" s="0" t="s">
        <v>159</v>
      </c>
      <c r="E46" s="0" t="s">
        <v>160</v>
      </c>
    </row>
    <row r="47" customFormat="false" ht="13.2" hidden="false" customHeight="false" outlineLevel="0" collapsed="false">
      <c r="A47" s="0" t="s">
        <v>1118</v>
      </c>
      <c r="B47" s="0" t="s">
        <v>1068</v>
      </c>
      <c r="D47" s="0" t="s">
        <v>163</v>
      </c>
      <c r="E47" s="0" t="s">
        <v>164</v>
      </c>
    </row>
    <row r="48" customFormat="false" ht="13.2" hidden="false" customHeight="false" outlineLevel="0" collapsed="false">
      <c r="A48" s="0" t="s">
        <v>1119</v>
      </c>
      <c r="B48" s="0" t="s">
        <v>1120</v>
      </c>
      <c r="D48" s="0" t="s">
        <v>167</v>
      </c>
      <c r="E48" s="0" t="s">
        <v>7</v>
      </c>
    </row>
    <row r="49" customFormat="false" ht="13.2" hidden="false" customHeight="false" outlineLevel="0" collapsed="false">
      <c r="A49" s="0" t="s">
        <v>1121</v>
      </c>
      <c r="B49" s="0" t="s">
        <v>7</v>
      </c>
      <c r="D49" s="0" t="s">
        <v>169</v>
      </c>
      <c r="E49" s="0" t="s">
        <v>170</v>
      </c>
    </row>
    <row r="50" customFormat="false" ht="13.2" hidden="false" customHeight="false" outlineLevel="0" collapsed="false">
      <c r="A50" s="0" t="s">
        <v>1122</v>
      </c>
      <c r="B50" s="0" t="s">
        <v>7</v>
      </c>
      <c r="D50" s="0" t="s">
        <v>172</v>
      </c>
      <c r="E50" s="0" t="s">
        <v>173</v>
      </c>
    </row>
    <row r="51" customFormat="false" ht="13.2" hidden="false" customHeight="false" outlineLevel="0" collapsed="false">
      <c r="A51" s="0" t="s">
        <v>1123</v>
      </c>
      <c r="B51" s="0" t="s">
        <v>1124</v>
      </c>
      <c r="D51" s="0" t="s">
        <v>176</v>
      </c>
      <c r="E51" s="0" t="s">
        <v>7</v>
      </c>
    </row>
    <row r="52" customFormat="false" ht="13.2" hidden="false" customHeight="false" outlineLevel="0" collapsed="false">
      <c r="A52" s="0" t="s">
        <v>1125</v>
      </c>
      <c r="B52" s="0" t="s">
        <v>1126</v>
      </c>
      <c r="D52" s="0" t="s">
        <v>177</v>
      </c>
      <c r="E52" s="0" t="s">
        <v>55</v>
      </c>
    </row>
    <row r="53" customFormat="false" ht="13.2" hidden="false" customHeight="false" outlineLevel="0" collapsed="false">
      <c r="A53" s="0" t="s">
        <v>1127</v>
      </c>
      <c r="B53" s="0" t="s">
        <v>1128</v>
      </c>
      <c r="D53" s="0" t="s">
        <v>179</v>
      </c>
      <c r="E53" s="0" t="s">
        <v>151</v>
      </c>
    </row>
    <row r="54" customFormat="false" ht="13.2" hidden="false" customHeight="false" outlineLevel="0" collapsed="false">
      <c r="A54" s="0" t="s">
        <v>1129</v>
      </c>
      <c r="B54" s="0" t="s">
        <v>1130</v>
      </c>
      <c r="D54" s="0" t="s">
        <v>181</v>
      </c>
      <c r="E54" s="0" t="s">
        <v>182</v>
      </c>
    </row>
    <row r="55" customFormat="false" ht="13.2" hidden="false" customHeight="false" outlineLevel="0" collapsed="false">
      <c r="A55" s="0" t="s">
        <v>1131</v>
      </c>
      <c r="B55" s="0" t="s">
        <v>1101</v>
      </c>
      <c r="D55" s="0" t="s">
        <v>185</v>
      </c>
      <c r="E55" s="0" t="s">
        <v>186</v>
      </c>
    </row>
    <row r="56" customFormat="false" ht="13.2" hidden="false" customHeight="false" outlineLevel="0" collapsed="false">
      <c r="A56" s="0" t="s">
        <v>1132</v>
      </c>
      <c r="B56" s="0" t="s">
        <v>7</v>
      </c>
      <c r="D56" s="0" t="s">
        <v>189</v>
      </c>
      <c r="E56" s="0" t="s">
        <v>7</v>
      </c>
    </row>
    <row r="57" customFormat="false" ht="13.2" hidden="false" customHeight="false" outlineLevel="0" collapsed="false">
      <c r="A57" s="0" t="s">
        <v>1133</v>
      </c>
      <c r="B57" s="0" t="s">
        <v>1134</v>
      </c>
      <c r="D57" s="0" t="s">
        <v>192</v>
      </c>
      <c r="E57" s="0" t="s">
        <v>193</v>
      </c>
    </row>
    <row r="58" customFormat="false" ht="13.2" hidden="false" customHeight="false" outlineLevel="0" collapsed="false">
      <c r="A58" s="0" t="s">
        <v>1135</v>
      </c>
      <c r="B58" s="0" t="s">
        <v>7</v>
      </c>
      <c r="D58" s="0" t="s">
        <v>196</v>
      </c>
      <c r="E58" s="0" t="s">
        <v>197</v>
      </c>
    </row>
    <row r="59" customFormat="false" ht="13.2" hidden="false" customHeight="false" outlineLevel="0" collapsed="false">
      <c r="A59" s="0" t="s">
        <v>1136</v>
      </c>
      <c r="B59" s="0" t="s">
        <v>1092</v>
      </c>
      <c r="D59" s="0" t="s">
        <v>199</v>
      </c>
      <c r="E59" s="0" t="s">
        <v>200</v>
      </c>
    </row>
    <row r="60" customFormat="false" ht="13.2" hidden="false" customHeight="false" outlineLevel="0" collapsed="false">
      <c r="A60" s="0" t="s">
        <v>1137</v>
      </c>
      <c r="B60" s="0" t="s">
        <v>1138</v>
      </c>
      <c r="D60" s="0" t="s">
        <v>202</v>
      </c>
      <c r="E60" s="0" t="s">
        <v>203</v>
      </c>
    </row>
    <row r="61" customFormat="false" ht="13.2" hidden="false" customHeight="false" outlineLevel="0" collapsed="false">
      <c r="A61" s="0" t="s">
        <v>1139</v>
      </c>
      <c r="B61" s="0" t="s">
        <v>1140</v>
      </c>
      <c r="D61" s="0" t="s">
        <v>205</v>
      </c>
      <c r="E61" s="0" t="s">
        <v>26</v>
      </c>
    </row>
    <row r="62" customFormat="false" ht="13.2" hidden="false" customHeight="false" outlineLevel="0" collapsed="false">
      <c r="A62" s="0" t="s">
        <v>1141</v>
      </c>
      <c r="B62" s="0" t="s">
        <v>1073</v>
      </c>
      <c r="D62" s="0" t="s">
        <v>207</v>
      </c>
      <c r="E62" s="0" t="s">
        <v>208</v>
      </c>
    </row>
    <row r="63" customFormat="false" ht="13.2" hidden="false" customHeight="false" outlineLevel="0" collapsed="false">
      <c r="A63" s="0" t="s">
        <v>1142</v>
      </c>
      <c r="B63" s="0" t="s">
        <v>1073</v>
      </c>
      <c r="D63" s="0" t="s">
        <v>210</v>
      </c>
      <c r="E63" s="0" t="s">
        <v>7</v>
      </c>
    </row>
    <row r="64" customFormat="false" ht="13.2" hidden="false" customHeight="false" outlineLevel="0" collapsed="false">
      <c r="A64" s="0" t="s">
        <v>1143</v>
      </c>
      <c r="B64" s="0" t="s">
        <v>7</v>
      </c>
      <c r="D64" s="0" t="s">
        <v>213</v>
      </c>
      <c r="E64" s="0" t="s">
        <v>214</v>
      </c>
    </row>
    <row r="65" customFormat="false" ht="13.2" hidden="false" customHeight="false" outlineLevel="0" collapsed="false">
      <c r="A65" s="0" t="s">
        <v>1144</v>
      </c>
      <c r="B65" s="0" t="s">
        <v>1107</v>
      </c>
      <c r="D65" s="0" t="s">
        <v>216</v>
      </c>
      <c r="E65" s="0" t="s">
        <v>217</v>
      </c>
    </row>
    <row r="66" customFormat="false" ht="13.2" hidden="false" customHeight="false" outlineLevel="0" collapsed="false">
      <c r="A66" s="0" t="s">
        <v>1145</v>
      </c>
      <c r="B66" s="0" t="s">
        <v>1107</v>
      </c>
      <c r="D66" s="0" t="s">
        <v>20</v>
      </c>
      <c r="E66" s="0" t="s">
        <v>21</v>
      </c>
    </row>
    <row r="67" customFormat="false" ht="13.2" hidden="false" customHeight="false" outlineLevel="0" collapsed="false">
      <c r="A67" s="0" t="s">
        <v>1146</v>
      </c>
      <c r="B67" s="0" t="s">
        <v>1147</v>
      </c>
      <c r="D67" s="0" t="s">
        <v>222</v>
      </c>
      <c r="E67" s="0" t="s">
        <v>223</v>
      </c>
    </row>
    <row r="68" customFormat="false" ht="13.2" hidden="false" customHeight="false" outlineLevel="0" collapsed="false">
      <c r="A68" s="0" t="s">
        <v>1148</v>
      </c>
      <c r="B68" s="0" t="s">
        <v>7</v>
      </c>
      <c r="D68" s="0" t="s">
        <v>226</v>
      </c>
      <c r="E68" s="0" t="s">
        <v>227</v>
      </c>
    </row>
    <row r="69" customFormat="false" ht="13.2" hidden="false" customHeight="false" outlineLevel="0" collapsed="false">
      <c r="A69" s="0" t="s">
        <v>1149</v>
      </c>
      <c r="B69" s="0" t="s">
        <v>1150</v>
      </c>
      <c r="D69" s="0" t="s">
        <v>230</v>
      </c>
      <c r="E69" s="0" t="s">
        <v>231</v>
      </c>
    </row>
    <row r="70" customFormat="false" ht="13.2" hidden="false" customHeight="false" outlineLevel="0" collapsed="false">
      <c r="A70" s="0" t="s">
        <v>1151</v>
      </c>
      <c r="B70" s="0" t="s">
        <v>1152</v>
      </c>
      <c r="D70" s="0" t="s">
        <v>234</v>
      </c>
      <c r="E70" s="0" t="s">
        <v>126</v>
      </c>
    </row>
    <row r="71" customFormat="false" ht="13.2" hidden="false" customHeight="false" outlineLevel="0" collapsed="false">
      <c r="A71" s="0" t="s">
        <v>1153</v>
      </c>
      <c r="B71" s="0" t="s">
        <v>1154</v>
      </c>
      <c r="D71" s="0" t="s">
        <v>236</v>
      </c>
      <c r="E71" s="0" t="s">
        <v>237</v>
      </c>
    </row>
    <row r="72" customFormat="false" ht="13.2" hidden="false" customHeight="false" outlineLevel="0" collapsed="false">
      <c r="A72" s="0" t="s">
        <v>1155</v>
      </c>
      <c r="B72" s="0" t="s">
        <v>1156</v>
      </c>
      <c r="D72" s="0" t="s">
        <v>239</v>
      </c>
      <c r="E72" s="0" t="s">
        <v>240</v>
      </c>
    </row>
    <row r="73" customFormat="false" ht="13.2" hidden="false" customHeight="false" outlineLevel="0" collapsed="false">
      <c r="A73" s="0" t="s">
        <v>1157</v>
      </c>
      <c r="B73" s="0" t="s">
        <v>7</v>
      </c>
      <c r="D73" s="0" t="s">
        <v>243</v>
      </c>
      <c r="E73" s="0" t="s">
        <v>244</v>
      </c>
    </row>
    <row r="74" customFormat="false" ht="13.2" hidden="false" customHeight="false" outlineLevel="0" collapsed="false">
      <c r="A74" s="0" t="s">
        <v>1158</v>
      </c>
      <c r="B74" s="0" t="s">
        <v>7</v>
      </c>
      <c r="D74" s="0" t="s">
        <v>247</v>
      </c>
      <c r="E74" s="0" t="s">
        <v>7</v>
      </c>
    </row>
    <row r="75" customFormat="false" ht="13.2" hidden="false" customHeight="false" outlineLevel="0" collapsed="false">
      <c r="A75" s="0" t="s">
        <v>1159</v>
      </c>
      <c r="B75" s="0" t="s">
        <v>1061</v>
      </c>
      <c r="D75" s="0" t="s">
        <v>250</v>
      </c>
      <c r="E75" s="0" t="s">
        <v>170</v>
      </c>
    </row>
    <row r="76" customFormat="false" ht="13.2" hidden="false" customHeight="false" outlineLevel="0" collapsed="false">
      <c r="A76" s="0" t="s">
        <v>1160</v>
      </c>
      <c r="B76" s="0" t="s">
        <v>7</v>
      </c>
      <c r="D76" s="0" t="s">
        <v>253</v>
      </c>
      <c r="E76" s="0" t="s">
        <v>254</v>
      </c>
    </row>
    <row r="77" customFormat="false" ht="13.2" hidden="false" customHeight="false" outlineLevel="0" collapsed="false">
      <c r="A77" s="0" t="s">
        <v>1161</v>
      </c>
      <c r="B77" s="0" t="s">
        <v>1120</v>
      </c>
      <c r="D77" s="0" t="s">
        <v>256</v>
      </c>
      <c r="E77" s="0" t="s">
        <v>257</v>
      </c>
    </row>
    <row r="78" customFormat="false" ht="13.2" hidden="false" customHeight="false" outlineLevel="0" collapsed="false">
      <c r="A78" s="0" t="s">
        <v>1162</v>
      </c>
      <c r="B78" s="0" t="s">
        <v>1163</v>
      </c>
      <c r="D78" s="0" t="s">
        <v>260</v>
      </c>
      <c r="E78" s="0" t="s">
        <v>261</v>
      </c>
    </row>
    <row r="79" customFormat="false" ht="13.2" hidden="false" customHeight="false" outlineLevel="0" collapsed="false">
      <c r="A79" s="0" t="s">
        <v>1164</v>
      </c>
      <c r="B79" s="0" t="s">
        <v>1165</v>
      </c>
      <c r="D79" s="0" t="s">
        <v>263</v>
      </c>
      <c r="E79" s="0" t="s">
        <v>7</v>
      </c>
    </row>
    <row r="80" customFormat="false" ht="13.2" hidden="false" customHeight="false" outlineLevel="0" collapsed="false">
      <c r="A80" s="0" t="s">
        <v>1166</v>
      </c>
      <c r="B80" s="0" t="s">
        <v>1167</v>
      </c>
      <c r="D80" s="0" t="s">
        <v>266</v>
      </c>
      <c r="E80" s="0" t="s">
        <v>267</v>
      </c>
    </row>
    <row r="81" customFormat="false" ht="13.2" hidden="false" customHeight="false" outlineLevel="0" collapsed="false">
      <c r="A81" s="0" t="s">
        <v>1168</v>
      </c>
      <c r="B81" s="0" t="s">
        <v>1169</v>
      </c>
      <c r="D81" s="0" t="s">
        <v>269</v>
      </c>
      <c r="E81" s="0" t="s">
        <v>270</v>
      </c>
    </row>
    <row r="82" customFormat="false" ht="13.2" hidden="false" customHeight="false" outlineLevel="0" collapsed="false">
      <c r="A82" s="0" t="s">
        <v>1170</v>
      </c>
      <c r="B82" s="0" t="s">
        <v>7</v>
      </c>
      <c r="D82" s="0" t="s">
        <v>272</v>
      </c>
      <c r="E82" s="0" t="s">
        <v>273</v>
      </c>
    </row>
    <row r="83" customFormat="false" ht="13.2" hidden="false" customHeight="false" outlineLevel="0" collapsed="false">
      <c r="A83" s="0" t="s">
        <v>1171</v>
      </c>
      <c r="B83" s="0" t="s">
        <v>7</v>
      </c>
      <c r="D83" s="0" t="s">
        <v>275</v>
      </c>
      <c r="E83" s="0" t="s">
        <v>276</v>
      </c>
    </row>
    <row r="84" customFormat="false" ht="13.2" hidden="false" customHeight="false" outlineLevel="0" collapsed="false">
      <c r="A84" s="0" t="s">
        <v>1172</v>
      </c>
      <c r="B84" s="0" t="s">
        <v>1050</v>
      </c>
      <c r="D84" s="0" t="s">
        <v>279</v>
      </c>
      <c r="E84" s="0" t="s">
        <v>7</v>
      </c>
    </row>
    <row r="85" customFormat="false" ht="13.2" hidden="false" customHeight="false" outlineLevel="0" collapsed="false">
      <c r="A85" s="0" t="s">
        <v>1173</v>
      </c>
      <c r="B85" s="0" t="s">
        <v>1099</v>
      </c>
      <c r="D85" s="0" t="s">
        <v>282</v>
      </c>
      <c r="E85" s="0" t="s">
        <v>283</v>
      </c>
    </row>
    <row r="86" customFormat="false" ht="13.2" hidden="false" customHeight="false" outlineLevel="0" collapsed="false">
      <c r="A86" s="0" t="s">
        <v>1174</v>
      </c>
      <c r="B86" s="0" t="s">
        <v>1175</v>
      </c>
      <c r="D86" s="0" t="s">
        <v>285</v>
      </c>
      <c r="E86" s="0" t="s">
        <v>286</v>
      </c>
    </row>
    <row r="87" customFormat="false" ht="13.2" hidden="false" customHeight="false" outlineLevel="0" collapsed="false">
      <c r="A87" s="0" t="s">
        <v>1176</v>
      </c>
      <c r="B87" s="0" t="s">
        <v>1177</v>
      </c>
      <c r="D87" s="0" t="s">
        <v>288</v>
      </c>
      <c r="E87" s="0" t="s">
        <v>203</v>
      </c>
    </row>
    <row r="88" customFormat="false" ht="13.2" hidden="false" customHeight="false" outlineLevel="0" collapsed="false">
      <c r="A88" s="0" t="s">
        <v>1178</v>
      </c>
      <c r="B88" s="0" t="s">
        <v>1179</v>
      </c>
      <c r="D88" s="0" t="s">
        <v>290</v>
      </c>
      <c r="E88" s="0" t="s">
        <v>291</v>
      </c>
    </row>
    <row r="89" customFormat="false" ht="13.2" hidden="false" customHeight="false" outlineLevel="0" collapsed="false">
      <c r="A89" s="0" t="s">
        <v>1180</v>
      </c>
      <c r="B89" s="0" t="s">
        <v>1181</v>
      </c>
      <c r="D89" s="0" t="s">
        <v>293</v>
      </c>
      <c r="E89" s="0" t="s">
        <v>294</v>
      </c>
    </row>
    <row r="90" customFormat="false" ht="13.2" hidden="false" customHeight="false" outlineLevel="0" collapsed="false">
      <c r="A90" s="0" t="s">
        <v>1182</v>
      </c>
      <c r="B90" s="0" t="s">
        <v>1183</v>
      </c>
      <c r="D90" s="0" t="s">
        <v>297</v>
      </c>
      <c r="E90" s="0" t="s">
        <v>62</v>
      </c>
    </row>
    <row r="91" customFormat="false" ht="13.2" hidden="false" customHeight="false" outlineLevel="0" collapsed="false">
      <c r="A91" s="0" t="s">
        <v>1184</v>
      </c>
      <c r="B91" s="0" t="s">
        <v>1185</v>
      </c>
      <c r="D91" s="0" t="s">
        <v>299</v>
      </c>
      <c r="E91" s="0" t="s">
        <v>7</v>
      </c>
    </row>
    <row r="92" customFormat="false" ht="13.2" hidden="false" customHeight="false" outlineLevel="0" collapsed="false">
      <c r="A92" s="0" t="s">
        <v>1186</v>
      </c>
      <c r="B92" s="0" t="s">
        <v>1068</v>
      </c>
      <c r="D92" s="0" t="s">
        <v>301</v>
      </c>
      <c r="E92" s="0" t="s">
        <v>302</v>
      </c>
    </row>
    <row r="93" customFormat="false" ht="13.2" hidden="false" customHeight="false" outlineLevel="0" collapsed="false">
      <c r="A93" s="0" t="s">
        <v>1187</v>
      </c>
      <c r="B93" s="0" t="s">
        <v>1188</v>
      </c>
      <c r="D93" s="0" t="s">
        <v>305</v>
      </c>
      <c r="E93" s="0" t="s">
        <v>306</v>
      </c>
    </row>
    <row r="94" customFormat="false" ht="13.2" hidden="false" customHeight="false" outlineLevel="0" collapsed="false">
      <c r="A94" s="0" t="s">
        <v>1189</v>
      </c>
      <c r="B94" s="0" t="s">
        <v>1190</v>
      </c>
      <c r="D94" s="0" t="s">
        <v>309</v>
      </c>
      <c r="E94" s="0" t="s">
        <v>310</v>
      </c>
    </row>
    <row r="95" customFormat="false" ht="13.2" hidden="false" customHeight="false" outlineLevel="0" collapsed="false">
      <c r="A95" s="0" t="s">
        <v>1191</v>
      </c>
      <c r="B95" s="0" t="s">
        <v>1120</v>
      </c>
      <c r="D95" s="0" t="s">
        <v>312</v>
      </c>
      <c r="E95" s="0" t="s">
        <v>313</v>
      </c>
    </row>
    <row r="96" customFormat="false" ht="13.2" hidden="false" customHeight="false" outlineLevel="0" collapsed="false">
      <c r="A96" s="0" t="s">
        <v>1192</v>
      </c>
      <c r="B96" s="0" t="s">
        <v>1193</v>
      </c>
      <c r="D96" s="0" t="s">
        <v>314</v>
      </c>
      <c r="E96" s="0" t="s">
        <v>302</v>
      </c>
    </row>
    <row r="97" customFormat="false" ht="13.2" hidden="false" customHeight="false" outlineLevel="0" collapsed="false">
      <c r="A97" s="0" t="s">
        <v>1194</v>
      </c>
      <c r="B97" s="0" t="s">
        <v>7</v>
      </c>
      <c r="D97" s="0" t="s">
        <v>316</v>
      </c>
      <c r="E97" s="0" t="s">
        <v>317</v>
      </c>
    </row>
    <row r="98" customFormat="false" ht="13.2" hidden="false" customHeight="false" outlineLevel="0" collapsed="false">
      <c r="A98" s="0" t="s">
        <v>1195</v>
      </c>
      <c r="B98" s="0" t="s">
        <v>1196</v>
      </c>
      <c r="D98" s="0" t="s">
        <v>320</v>
      </c>
      <c r="E98" s="0" t="s">
        <v>321</v>
      </c>
    </row>
    <row r="99" customFormat="false" ht="13.2" hidden="false" customHeight="false" outlineLevel="0" collapsed="false">
      <c r="A99" s="0" t="s">
        <v>1197</v>
      </c>
      <c r="B99" s="0" t="s">
        <v>1198</v>
      </c>
      <c r="D99" s="0" t="s">
        <v>323</v>
      </c>
      <c r="E99" s="0" t="s">
        <v>244</v>
      </c>
    </row>
    <row r="100" customFormat="false" ht="13.2" hidden="false" customHeight="false" outlineLevel="0" collapsed="false">
      <c r="A100" s="0" t="s">
        <v>1199</v>
      </c>
      <c r="B100" s="0" t="s">
        <v>1046</v>
      </c>
      <c r="D100" s="0" t="s">
        <v>325</v>
      </c>
      <c r="E100" s="0" t="s">
        <v>326</v>
      </c>
    </row>
    <row r="101" customFormat="false" ht="13.2" hidden="false" customHeight="false" outlineLevel="0" collapsed="false">
      <c r="A101" s="0" t="s">
        <v>1200</v>
      </c>
      <c r="B101" s="0" t="s">
        <v>7</v>
      </c>
      <c r="D101" s="0" t="s">
        <v>329</v>
      </c>
      <c r="E101" s="0" t="s">
        <v>330</v>
      </c>
    </row>
    <row r="102" customFormat="false" ht="13.2" hidden="false" customHeight="false" outlineLevel="0" collapsed="false">
      <c r="A102" s="0" t="s">
        <v>1201</v>
      </c>
      <c r="B102" s="0" t="s">
        <v>1185</v>
      </c>
      <c r="D102" s="0" t="s">
        <v>333</v>
      </c>
      <c r="E102" s="0" t="s">
        <v>334</v>
      </c>
    </row>
    <row r="103" customFormat="false" ht="13.2" hidden="false" customHeight="false" outlineLevel="0" collapsed="false">
      <c r="D103" s="0" t="s">
        <v>336</v>
      </c>
      <c r="E103" s="0" t="s">
        <v>337</v>
      </c>
    </row>
    <row r="104" customFormat="false" ht="13.2" hidden="false" customHeight="false" outlineLevel="0" collapsed="false">
      <c r="D104" s="0" t="s">
        <v>339</v>
      </c>
      <c r="E104" s="0" t="s">
        <v>340</v>
      </c>
    </row>
    <row r="105" customFormat="false" ht="13.2" hidden="false" customHeight="false" outlineLevel="0" collapsed="false">
      <c r="D105" s="0" t="s">
        <v>343</v>
      </c>
      <c r="E105" s="0" t="s">
        <v>344</v>
      </c>
    </row>
    <row r="106" customFormat="false" ht="13.2" hidden="false" customHeight="false" outlineLevel="0" collapsed="false">
      <c r="D106" s="0" t="s">
        <v>346</v>
      </c>
      <c r="E106" s="0" t="s">
        <v>347</v>
      </c>
    </row>
    <row r="107" customFormat="false" ht="13.2" hidden="false" customHeight="false" outlineLevel="0" collapsed="false">
      <c r="D107" s="0" t="s">
        <v>350</v>
      </c>
      <c r="E107" s="0" t="s">
        <v>351</v>
      </c>
    </row>
    <row r="108" customFormat="false" ht="13.2" hidden="false" customHeight="false" outlineLevel="0" collapsed="false">
      <c r="D108" s="0" t="s">
        <v>354</v>
      </c>
      <c r="E108" s="0" t="s">
        <v>88</v>
      </c>
    </row>
    <row r="109" customFormat="false" ht="13.2" hidden="false" customHeight="false" outlineLevel="0" collapsed="false">
      <c r="D109" s="0" t="s">
        <v>356</v>
      </c>
      <c r="E109" s="0" t="s">
        <v>7</v>
      </c>
    </row>
    <row r="110" customFormat="false" ht="13.2" hidden="false" customHeight="false" outlineLevel="0" collapsed="false">
      <c r="D110" s="0" t="s">
        <v>358</v>
      </c>
      <c r="E110" s="0" t="s">
        <v>7</v>
      </c>
    </row>
    <row r="111" customFormat="false" ht="13.2" hidden="false" customHeight="false" outlineLevel="0" collapsed="false">
      <c r="D111" s="0" t="s">
        <v>361</v>
      </c>
      <c r="E111" s="0" t="s">
        <v>254</v>
      </c>
    </row>
    <row r="112" customFormat="false" ht="13.2" hidden="false" customHeight="false" outlineLevel="0" collapsed="false">
      <c r="D112" s="0" t="s">
        <v>363</v>
      </c>
      <c r="E112" s="0" t="s">
        <v>364</v>
      </c>
    </row>
    <row r="113" customFormat="false" ht="13.2" hidden="false" customHeight="false" outlineLevel="0" collapsed="false">
      <c r="D113" s="0" t="s">
        <v>367</v>
      </c>
      <c r="E113" s="0" t="s">
        <v>368</v>
      </c>
    </row>
    <row r="114" customFormat="false" ht="13.2" hidden="false" customHeight="false" outlineLevel="0" collapsed="false">
      <c r="D114" s="0" t="s">
        <v>371</v>
      </c>
      <c r="E114" s="0" t="s">
        <v>372</v>
      </c>
    </row>
    <row r="115" customFormat="false" ht="13.2" hidden="false" customHeight="false" outlineLevel="0" collapsed="false">
      <c r="D115" s="0" t="s">
        <v>375</v>
      </c>
      <c r="E115" s="0" t="s">
        <v>376</v>
      </c>
    </row>
    <row r="116" customFormat="false" ht="13.2" hidden="false" customHeight="false" outlineLevel="0" collapsed="false">
      <c r="D116" s="0" t="s">
        <v>378</v>
      </c>
      <c r="E116" s="0" t="s">
        <v>379</v>
      </c>
    </row>
    <row r="117" customFormat="false" ht="13.2" hidden="false" customHeight="false" outlineLevel="0" collapsed="false">
      <c r="D117" s="0" t="s">
        <v>381</v>
      </c>
      <c r="E117" s="0" t="s">
        <v>382</v>
      </c>
    </row>
    <row r="118" customFormat="false" ht="13.2" hidden="false" customHeight="false" outlineLevel="0" collapsed="false">
      <c r="D118" s="0" t="s">
        <v>385</v>
      </c>
      <c r="E118" s="0" t="s">
        <v>386</v>
      </c>
    </row>
    <row r="119" customFormat="false" ht="13.2" hidden="false" customHeight="false" outlineLevel="0" collapsed="false">
      <c r="D119" s="0" t="s">
        <v>388</v>
      </c>
      <c r="E119" s="0" t="s">
        <v>7</v>
      </c>
    </row>
    <row r="120" customFormat="false" ht="13.2" hidden="false" customHeight="false" outlineLevel="0" collapsed="false">
      <c r="D120" s="0" t="s">
        <v>391</v>
      </c>
      <c r="E120" s="0" t="s">
        <v>55</v>
      </c>
    </row>
    <row r="121" customFormat="false" ht="13.2" hidden="false" customHeight="false" outlineLevel="0" collapsed="false">
      <c r="D121" s="0" t="s">
        <v>393</v>
      </c>
      <c r="E121" s="0" t="s">
        <v>65</v>
      </c>
    </row>
    <row r="122" customFormat="false" ht="13.2" hidden="false" customHeight="false" outlineLevel="0" collapsed="false">
      <c r="D122" s="0" t="s">
        <v>396</v>
      </c>
      <c r="E122" s="0" t="s">
        <v>214</v>
      </c>
    </row>
    <row r="123" customFormat="false" ht="13.2" hidden="false" customHeight="false" outlineLevel="0" collapsed="false">
      <c r="D123" s="0" t="s">
        <v>398</v>
      </c>
      <c r="E123" s="0" t="s">
        <v>334</v>
      </c>
    </row>
    <row r="124" customFormat="false" ht="13.2" hidden="false" customHeight="false" outlineLevel="0" collapsed="false">
      <c r="D124" s="0" t="s">
        <v>400</v>
      </c>
      <c r="E124" s="0" t="s">
        <v>401</v>
      </c>
    </row>
    <row r="125" customFormat="false" ht="13.2" hidden="false" customHeight="false" outlineLevel="0" collapsed="false">
      <c r="D125" s="0" t="s">
        <v>404</v>
      </c>
      <c r="E125" s="0" t="s">
        <v>405</v>
      </c>
    </row>
    <row r="126" customFormat="false" ht="13.2" hidden="false" customHeight="false" outlineLevel="0" collapsed="false">
      <c r="D126" s="0" t="s">
        <v>408</v>
      </c>
      <c r="E126" s="0" t="s">
        <v>409</v>
      </c>
    </row>
    <row r="127" customFormat="false" ht="13.2" hidden="false" customHeight="false" outlineLevel="0" collapsed="false">
      <c r="D127" s="0" t="s">
        <v>411</v>
      </c>
      <c r="E127" s="0" t="s">
        <v>412</v>
      </c>
    </row>
    <row r="128" customFormat="false" ht="13.2" hidden="false" customHeight="false" outlineLevel="0" collapsed="false">
      <c r="D128" s="0" t="s">
        <v>414</v>
      </c>
      <c r="E128" s="0" t="s">
        <v>7</v>
      </c>
    </row>
    <row r="129" customFormat="false" ht="13.2" hidden="false" customHeight="false" outlineLevel="0" collapsed="false">
      <c r="D129" s="0" t="s">
        <v>417</v>
      </c>
      <c r="E129" s="0" t="s">
        <v>223</v>
      </c>
    </row>
    <row r="130" customFormat="false" ht="13.2" hidden="false" customHeight="false" outlineLevel="0" collapsed="false">
      <c r="D130" s="0" t="s">
        <v>419</v>
      </c>
      <c r="E130" s="0" t="s">
        <v>420</v>
      </c>
    </row>
    <row r="131" customFormat="false" ht="13.2" hidden="false" customHeight="false" outlineLevel="0" collapsed="false">
      <c r="D131" s="0" t="s">
        <v>421</v>
      </c>
      <c r="E131" s="0" t="s">
        <v>254</v>
      </c>
    </row>
    <row r="132" customFormat="false" ht="13.2" hidden="false" customHeight="false" outlineLevel="0" collapsed="false">
      <c r="D132" s="0" t="s">
        <v>424</v>
      </c>
      <c r="E132" s="0" t="s">
        <v>425</v>
      </c>
    </row>
    <row r="133" customFormat="false" ht="13.2" hidden="false" customHeight="false" outlineLevel="0" collapsed="false">
      <c r="D133" s="0" t="s">
        <v>428</v>
      </c>
      <c r="E133" s="0" t="s">
        <v>429</v>
      </c>
    </row>
    <row r="134" customFormat="false" ht="13.2" hidden="false" customHeight="false" outlineLevel="0" collapsed="false">
      <c r="D134" s="0" t="s">
        <v>432</v>
      </c>
      <c r="E134" s="0" t="s">
        <v>433</v>
      </c>
    </row>
    <row r="135" customFormat="false" ht="13.2" hidden="false" customHeight="false" outlineLevel="0" collapsed="false">
      <c r="D135" s="0" t="s">
        <v>434</v>
      </c>
      <c r="E135" s="0" t="s">
        <v>435</v>
      </c>
    </row>
    <row r="136" customFormat="false" ht="13.2" hidden="false" customHeight="false" outlineLevel="0" collapsed="false">
      <c r="D136" s="0" t="s">
        <v>35</v>
      </c>
      <c r="E136" s="0" t="s">
        <v>7</v>
      </c>
    </row>
    <row r="137" customFormat="false" ht="13.2" hidden="false" customHeight="false" outlineLevel="0" collapsed="false">
      <c r="D137" s="0" t="s">
        <v>436</v>
      </c>
      <c r="E137" s="0" t="s">
        <v>80</v>
      </c>
    </row>
    <row r="138" customFormat="false" ht="13.2" hidden="false" customHeight="false" outlineLevel="0" collapsed="false">
      <c r="D138" s="0" t="s">
        <v>437</v>
      </c>
      <c r="E138" s="0" t="s">
        <v>438</v>
      </c>
    </row>
    <row r="139" customFormat="false" ht="13.2" hidden="false" customHeight="false" outlineLevel="0" collapsed="false">
      <c r="D139" s="0" t="s">
        <v>439</v>
      </c>
      <c r="E139" s="0" t="s">
        <v>7</v>
      </c>
    </row>
    <row r="140" customFormat="false" ht="13.2" hidden="false" customHeight="false" outlineLevel="0" collapsed="false">
      <c r="D140" s="0" t="s">
        <v>440</v>
      </c>
      <c r="E140" s="0" t="s">
        <v>441</v>
      </c>
    </row>
    <row r="141" customFormat="false" ht="13.2" hidden="false" customHeight="false" outlineLevel="0" collapsed="false">
      <c r="D141" s="0" t="s">
        <v>442</v>
      </c>
      <c r="E141" s="0" t="s">
        <v>7</v>
      </c>
    </row>
    <row r="142" customFormat="false" ht="13.2" hidden="false" customHeight="false" outlineLevel="0" collapsed="false">
      <c r="D142" s="0" t="s">
        <v>443</v>
      </c>
      <c r="E142" s="0" t="s">
        <v>65</v>
      </c>
    </row>
    <row r="143" customFormat="false" ht="13.2" hidden="false" customHeight="false" outlineLevel="0" collapsed="false">
      <c r="D143" s="0" t="s">
        <v>444</v>
      </c>
      <c r="E143" s="0" t="s">
        <v>445</v>
      </c>
    </row>
    <row r="144" customFormat="false" ht="13.2" hidden="false" customHeight="false" outlineLevel="0" collapsed="false">
      <c r="D144" s="0" t="s">
        <v>446</v>
      </c>
      <c r="E144" s="0" t="s">
        <v>447</v>
      </c>
    </row>
    <row r="145" customFormat="false" ht="13.2" hidden="false" customHeight="false" outlineLevel="0" collapsed="false">
      <c r="D145" s="0" t="s">
        <v>448</v>
      </c>
      <c r="E145" s="0" t="s">
        <v>449</v>
      </c>
    </row>
    <row r="146" customFormat="false" ht="13.2" hidden="false" customHeight="false" outlineLevel="0" collapsed="false">
      <c r="D146" s="0" t="s">
        <v>450</v>
      </c>
      <c r="E146" s="0" t="s">
        <v>451</v>
      </c>
    </row>
    <row r="147" customFormat="false" ht="13.2" hidden="false" customHeight="false" outlineLevel="0" collapsed="false">
      <c r="D147" s="0" t="s">
        <v>452</v>
      </c>
      <c r="E147" s="0" t="s">
        <v>453</v>
      </c>
    </row>
    <row r="148" customFormat="false" ht="13.2" hidden="false" customHeight="false" outlineLevel="0" collapsed="false">
      <c r="D148" s="0" t="s">
        <v>454</v>
      </c>
      <c r="E148" s="0" t="s">
        <v>455</v>
      </c>
    </row>
    <row r="149" customFormat="false" ht="13.2" hidden="false" customHeight="false" outlineLevel="0" collapsed="false">
      <c r="D149" s="0" t="s">
        <v>456</v>
      </c>
      <c r="E149" s="0" t="s">
        <v>457</v>
      </c>
    </row>
    <row r="150" customFormat="false" ht="13.2" hidden="false" customHeight="false" outlineLevel="0" collapsed="false">
      <c r="D150" s="0" t="s">
        <v>458</v>
      </c>
      <c r="E150" s="0" t="s">
        <v>459</v>
      </c>
    </row>
    <row r="151" customFormat="false" ht="13.2" hidden="false" customHeight="false" outlineLevel="0" collapsed="false">
      <c r="D151" s="0" t="s">
        <v>460</v>
      </c>
      <c r="E151" s="0" t="s">
        <v>461</v>
      </c>
    </row>
    <row r="152" customFormat="false" ht="13.2" hidden="false" customHeight="false" outlineLevel="0" collapsed="false">
      <c r="D152" s="0" t="s">
        <v>462</v>
      </c>
      <c r="E152" s="0" t="s">
        <v>7</v>
      </c>
    </row>
    <row r="153" customFormat="false" ht="13.2" hidden="false" customHeight="false" outlineLevel="0" collapsed="false">
      <c r="D153" s="0" t="s">
        <v>463</v>
      </c>
      <c r="E153" s="0" t="s">
        <v>464</v>
      </c>
    </row>
    <row r="154" customFormat="false" ht="13.2" hidden="false" customHeight="false" outlineLevel="0" collapsed="false">
      <c r="D154" s="0" t="s">
        <v>465</v>
      </c>
      <c r="E154" s="0" t="s">
        <v>466</v>
      </c>
    </row>
    <row r="155" customFormat="false" ht="13.2" hidden="false" customHeight="false" outlineLevel="0" collapsed="false">
      <c r="D155" s="0" t="s">
        <v>467</v>
      </c>
      <c r="E155" s="0" t="s">
        <v>468</v>
      </c>
    </row>
    <row r="156" customFormat="false" ht="13.2" hidden="false" customHeight="false" outlineLevel="0" collapsed="false">
      <c r="D156" s="0" t="s">
        <v>469</v>
      </c>
      <c r="E156" s="0" t="s">
        <v>302</v>
      </c>
    </row>
    <row r="157" customFormat="false" ht="13.2" hidden="false" customHeight="false" outlineLevel="0" collapsed="false">
      <c r="D157" s="0" t="s">
        <v>470</v>
      </c>
      <c r="E157" s="0" t="s">
        <v>471</v>
      </c>
    </row>
    <row r="158" customFormat="false" ht="13.2" hidden="false" customHeight="false" outlineLevel="0" collapsed="false">
      <c r="D158" s="0" t="s">
        <v>472</v>
      </c>
      <c r="E158" s="0" t="s">
        <v>473</v>
      </c>
    </row>
    <row r="159" customFormat="false" ht="13.2" hidden="false" customHeight="false" outlineLevel="0" collapsed="false">
      <c r="D159" s="0" t="s">
        <v>25</v>
      </c>
      <c r="E159" s="0" t="s">
        <v>26</v>
      </c>
    </row>
    <row r="160" customFormat="false" ht="13.2" hidden="false" customHeight="false" outlineLevel="0" collapsed="false">
      <c r="D160" s="0" t="s">
        <v>474</v>
      </c>
      <c r="E160" s="0" t="s">
        <v>475</v>
      </c>
    </row>
    <row r="161" customFormat="false" ht="13.2" hidden="false" customHeight="false" outlineLevel="0" collapsed="false">
      <c r="D161" s="0" t="s">
        <v>15</v>
      </c>
      <c r="E161" s="0" t="s">
        <v>16</v>
      </c>
    </row>
    <row r="162" customFormat="false" ht="13.2" hidden="false" customHeight="false" outlineLevel="0" collapsed="false">
      <c r="D162" s="0" t="s">
        <v>476</v>
      </c>
      <c r="E162" s="0" t="s">
        <v>466</v>
      </c>
    </row>
    <row r="163" customFormat="false" ht="13.2" hidden="false" customHeight="false" outlineLevel="0" collapsed="false">
      <c r="D163" s="0" t="s">
        <v>477</v>
      </c>
      <c r="E163" s="0" t="s">
        <v>7</v>
      </c>
    </row>
    <row r="164" customFormat="false" ht="13.2" hidden="false" customHeight="false" outlineLevel="0" collapsed="false">
      <c r="D164" s="0" t="s">
        <v>478</v>
      </c>
      <c r="E164" s="0" t="s">
        <v>479</v>
      </c>
    </row>
    <row r="165" customFormat="false" ht="13.2" hidden="false" customHeight="false" outlineLevel="0" collapsed="false">
      <c r="D165" s="0" t="s">
        <v>480</v>
      </c>
      <c r="E165" s="0" t="s">
        <v>481</v>
      </c>
    </row>
    <row r="166" customFormat="false" ht="13.2" hidden="false" customHeight="false" outlineLevel="0" collapsed="false">
      <c r="D166" s="0" t="s">
        <v>482</v>
      </c>
      <c r="E166" s="0" t="s">
        <v>240</v>
      </c>
    </row>
    <row r="167" customFormat="false" ht="13.2" hidden="false" customHeight="false" outlineLevel="0" collapsed="false">
      <c r="D167" s="0" t="s">
        <v>483</v>
      </c>
      <c r="E167" s="0" t="s">
        <v>484</v>
      </c>
    </row>
    <row r="168" customFormat="false" ht="13.2" hidden="false" customHeight="false" outlineLevel="0" collapsed="false">
      <c r="D168" s="0" t="s">
        <v>485</v>
      </c>
      <c r="E168" s="0" t="s">
        <v>486</v>
      </c>
    </row>
    <row r="169" customFormat="false" ht="13.2" hidden="false" customHeight="false" outlineLevel="0" collapsed="false">
      <c r="D169" s="0" t="s">
        <v>487</v>
      </c>
      <c r="E169" s="0" t="s">
        <v>488</v>
      </c>
    </row>
    <row r="170" customFormat="false" ht="13.2" hidden="false" customHeight="false" outlineLevel="0" collapsed="false">
      <c r="D170" s="0" t="s">
        <v>489</v>
      </c>
      <c r="E170" s="0" t="s">
        <v>490</v>
      </c>
    </row>
    <row r="171" customFormat="false" ht="13.2" hidden="false" customHeight="false" outlineLevel="0" collapsed="false">
      <c r="D171" s="0" t="s">
        <v>491</v>
      </c>
      <c r="E171" s="0" t="s">
        <v>7</v>
      </c>
    </row>
    <row r="172" customFormat="false" ht="13.2" hidden="false" customHeight="false" outlineLevel="0" collapsed="false">
      <c r="D172" s="0" t="s">
        <v>492</v>
      </c>
      <c r="E172" s="0" t="s">
        <v>493</v>
      </c>
    </row>
    <row r="173" customFormat="false" ht="13.2" hidden="false" customHeight="false" outlineLevel="0" collapsed="false">
      <c r="D173" s="0" t="s">
        <v>56</v>
      </c>
      <c r="E173" s="0" t="s">
        <v>41</v>
      </c>
    </row>
    <row r="174" customFormat="false" ht="13.2" hidden="false" customHeight="false" outlineLevel="0" collapsed="false">
      <c r="D174" s="0" t="s">
        <v>494</v>
      </c>
      <c r="E174" s="0" t="s">
        <v>495</v>
      </c>
    </row>
    <row r="175" customFormat="false" ht="13.2" hidden="false" customHeight="false" outlineLevel="0" collapsed="false">
      <c r="D175" s="0" t="s">
        <v>496</v>
      </c>
      <c r="E175" s="0" t="s">
        <v>497</v>
      </c>
    </row>
    <row r="176" customFormat="false" ht="13.2" hidden="false" customHeight="false" outlineLevel="0" collapsed="false">
      <c r="D176" s="0" t="s">
        <v>498</v>
      </c>
      <c r="E176" s="0" t="s">
        <v>499</v>
      </c>
    </row>
    <row r="177" customFormat="false" ht="13.2" hidden="false" customHeight="false" outlineLevel="0" collapsed="false">
      <c r="D177" s="0" t="s">
        <v>500</v>
      </c>
      <c r="E177" s="0" t="s">
        <v>501</v>
      </c>
    </row>
    <row r="178" customFormat="false" ht="13.2" hidden="false" customHeight="false" outlineLevel="0" collapsed="false">
      <c r="D178" s="0" t="s">
        <v>502</v>
      </c>
      <c r="E178" s="0" t="s">
        <v>459</v>
      </c>
    </row>
    <row r="179" customFormat="false" ht="13.2" hidden="false" customHeight="false" outlineLevel="0" collapsed="false">
      <c r="D179" s="0" t="s">
        <v>503</v>
      </c>
      <c r="E179" s="0" t="s">
        <v>504</v>
      </c>
    </row>
    <row r="180" customFormat="false" ht="13.2" hidden="false" customHeight="false" outlineLevel="0" collapsed="false">
      <c r="D180" s="0" t="s">
        <v>505</v>
      </c>
      <c r="E180" s="0" t="s">
        <v>506</v>
      </c>
    </row>
    <row r="181" customFormat="false" ht="13.2" hidden="false" customHeight="false" outlineLevel="0" collapsed="false">
      <c r="D181" s="0" t="s">
        <v>507</v>
      </c>
      <c r="E181" s="0" t="s">
        <v>508</v>
      </c>
    </row>
    <row r="182" customFormat="false" ht="13.2" hidden="false" customHeight="false" outlineLevel="0" collapsed="false">
      <c r="D182" s="0" t="s">
        <v>509</v>
      </c>
      <c r="E182" s="0" t="s">
        <v>510</v>
      </c>
    </row>
    <row r="183" customFormat="false" ht="13.2" hidden="false" customHeight="false" outlineLevel="0" collapsed="false">
      <c r="D183" s="0" t="s">
        <v>511</v>
      </c>
      <c r="E183" s="0" t="s">
        <v>512</v>
      </c>
    </row>
    <row r="184" customFormat="false" ht="13.2" hidden="false" customHeight="false" outlineLevel="0" collapsed="false">
      <c r="D184" s="0" t="s">
        <v>513</v>
      </c>
      <c r="E184" s="0" t="s">
        <v>514</v>
      </c>
    </row>
    <row r="185" customFormat="false" ht="13.2" hidden="false" customHeight="false" outlineLevel="0" collapsed="false">
      <c r="D185" s="0" t="s">
        <v>515</v>
      </c>
      <c r="E185" s="0" t="s">
        <v>7</v>
      </c>
    </row>
    <row r="186" customFormat="false" ht="13.2" hidden="false" customHeight="false" outlineLevel="0" collapsed="false">
      <c r="D186" s="0" t="s">
        <v>516</v>
      </c>
      <c r="E186" s="0" t="s">
        <v>517</v>
      </c>
    </row>
    <row r="187" customFormat="false" ht="13.2" hidden="false" customHeight="false" outlineLevel="0" collapsed="false">
      <c r="D187" s="0" t="s">
        <v>518</v>
      </c>
      <c r="E187" s="0" t="s">
        <v>519</v>
      </c>
    </row>
    <row r="188" customFormat="false" ht="13.2" hidden="false" customHeight="false" outlineLevel="0" collapsed="false">
      <c r="D188" s="0" t="s">
        <v>520</v>
      </c>
      <c r="E188" s="0" t="s">
        <v>521</v>
      </c>
    </row>
    <row r="189" customFormat="false" ht="13.2" hidden="false" customHeight="false" outlineLevel="0" collapsed="false">
      <c r="D189" s="0" t="s">
        <v>522</v>
      </c>
      <c r="E189" s="0" t="s">
        <v>523</v>
      </c>
    </row>
    <row r="190" customFormat="false" ht="13.2" hidden="false" customHeight="false" outlineLevel="0" collapsed="false">
      <c r="D190" s="0" t="s">
        <v>524</v>
      </c>
      <c r="E190" s="0" t="s">
        <v>525</v>
      </c>
    </row>
    <row r="191" customFormat="false" ht="13.2" hidden="false" customHeight="false" outlineLevel="0" collapsed="false">
      <c r="D191" s="0" t="s">
        <v>526</v>
      </c>
      <c r="E191" s="0" t="s">
        <v>65</v>
      </c>
    </row>
    <row r="192" customFormat="false" ht="13.2" hidden="false" customHeight="false" outlineLevel="0" collapsed="false">
      <c r="D192" s="0" t="s">
        <v>527</v>
      </c>
      <c r="E192" s="0" t="s">
        <v>528</v>
      </c>
    </row>
    <row r="193" customFormat="false" ht="13.2" hidden="false" customHeight="false" outlineLevel="0" collapsed="false">
      <c r="D193" s="0" t="s">
        <v>529</v>
      </c>
      <c r="E193" s="0" t="s">
        <v>459</v>
      </c>
    </row>
    <row r="194" customFormat="false" ht="13.2" hidden="false" customHeight="false" outlineLevel="0" collapsed="false">
      <c r="D194" s="0" t="s">
        <v>530</v>
      </c>
      <c r="E194" s="0" t="s">
        <v>531</v>
      </c>
    </row>
    <row r="195" customFormat="false" ht="13.2" hidden="false" customHeight="false" outlineLevel="0" collapsed="false">
      <c r="D195" s="0" t="s">
        <v>532</v>
      </c>
      <c r="E195" s="0" t="s">
        <v>533</v>
      </c>
    </row>
    <row r="196" customFormat="false" ht="13.2" hidden="false" customHeight="false" outlineLevel="0" collapsed="false">
      <c r="D196" s="0" t="s">
        <v>45</v>
      </c>
      <c r="E196" s="0" t="s">
        <v>46</v>
      </c>
    </row>
    <row r="197" customFormat="false" ht="13.2" hidden="false" customHeight="false" outlineLevel="0" collapsed="false">
      <c r="D197" s="0" t="s">
        <v>534</v>
      </c>
      <c r="E197" s="0" t="s">
        <v>535</v>
      </c>
    </row>
    <row r="198" customFormat="false" ht="13.2" hidden="false" customHeight="false" outlineLevel="0" collapsed="false">
      <c r="D198" s="0" t="s">
        <v>536</v>
      </c>
      <c r="E198" s="0" t="s">
        <v>537</v>
      </c>
    </row>
    <row r="199" customFormat="false" ht="13.2" hidden="false" customHeight="false" outlineLevel="0" collapsed="false">
      <c r="D199" s="0" t="s">
        <v>538</v>
      </c>
      <c r="E199" s="0" t="s">
        <v>539</v>
      </c>
    </row>
    <row r="200" customFormat="false" ht="13.2" hidden="false" customHeight="false" outlineLevel="0" collapsed="false">
      <c r="D200" s="0" t="s">
        <v>540</v>
      </c>
      <c r="E200" s="0" t="s">
        <v>7</v>
      </c>
    </row>
    <row r="201" customFormat="false" ht="13.2" hidden="false" customHeight="false" outlineLevel="0" collapsed="false">
      <c r="D201" s="0" t="s">
        <v>541</v>
      </c>
      <c r="E201" s="0" t="s">
        <v>542</v>
      </c>
    </row>
    <row r="202" customFormat="false" ht="13.2" hidden="false" customHeight="false" outlineLevel="0" collapsed="false">
      <c r="D202" s="0" t="s">
        <v>543</v>
      </c>
      <c r="E202" s="0" t="s">
        <v>544</v>
      </c>
    </row>
    <row r="203" customFormat="false" ht="13.2" hidden="false" customHeight="false" outlineLevel="0" collapsed="false">
      <c r="D203" s="0" t="s">
        <v>545</v>
      </c>
      <c r="E203" s="0" t="s">
        <v>7</v>
      </c>
    </row>
    <row r="204" customFormat="false" ht="13.2" hidden="false" customHeight="false" outlineLevel="0" collapsed="false">
      <c r="D204" s="0" t="s">
        <v>546</v>
      </c>
      <c r="E204" s="0" t="s">
        <v>547</v>
      </c>
    </row>
    <row r="205" customFormat="false" ht="13.2" hidden="false" customHeight="false" outlineLevel="0" collapsed="false">
      <c r="D205" s="0" t="s">
        <v>548</v>
      </c>
      <c r="E205" s="0" t="s">
        <v>276</v>
      </c>
    </row>
    <row r="206" customFormat="false" ht="13.2" hidden="false" customHeight="false" outlineLevel="0" collapsed="false">
      <c r="D206" s="0" t="s">
        <v>549</v>
      </c>
      <c r="E206" s="0" t="s">
        <v>550</v>
      </c>
    </row>
    <row r="207" customFormat="false" ht="13.2" hidden="false" customHeight="false" outlineLevel="0" collapsed="false">
      <c r="D207" s="0" t="s">
        <v>551</v>
      </c>
      <c r="E207" s="0" t="s">
        <v>7</v>
      </c>
    </row>
    <row r="208" customFormat="false" ht="13.2" hidden="false" customHeight="false" outlineLevel="0" collapsed="false">
      <c r="D208" s="0" t="s">
        <v>552</v>
      </c>
      <c r="E208" s="0" t="s">
        <v>553</v>
      </c>
    </row>
    <row r="209" customFormat="false" ht="13.2" hidden="false" customHeight="false" outlineLevel="0" collapsed="false">
      <c r="D209" s="0" t="s">
        <v>554</v>
      </c>
      <c r="E209" s="0" t="s">
        <v>555</v>
      </c>
    </row>
    <row r="210" customFormat="false" ht="13.2" hidden="false" customHeight="false" outlineLevel="0" collapsed="false">
      <c r="D210" s="0" t="s">
        <v>556</v>
      </c>
      <c r="E210" s="0" t="s">
        <v>557</v>
      </c>
    </row>
    <row r="211" customFormat="false" ht="13.2" hidden="false" customHeight="false" outlineLevel="0" collapsed="false">
      <c r="D211" s="0" t="s">
        <v>558</v>
      </c>
      <c r="E211" s="0" t="s">
        <v>559</v>
      </c>
    </row>
    <row r="212" customFormat="false" ht="13.2" hidden="false" customHeight="false" outlineLevel="0" collapsed="false">
      <c r="D212" s="0" t="s">
        <v>560</v>
      </c>
      <c r="E212" s="0" t="s">
        <v>7</v>
      </c>
    </row>
    <row r="213" customFormat="false" ht="13.2" hidden="false" customHeight="false" outlineLevel="0" collapsed="false">
      <c r="D213" s="0" t="s">
        <v>561</v>
      </c>
      <c r="E213" s="0" t="s">
        <v>562</v>
      </c>
    </row>
    <row r="214" customFormat="false" ht="13.2" hidden="false" customHeight="false" outlineLevel="0" collapsed="false">
      <c r="D214" s="0" t="s">
        <v>563</v>
      </c>
      <c r="E214" s="0" t="s">
        <v>495</v>
      </c>
    </row>
    <row r="215" customFormat="false" ht="13.2" hidden="false" customHeight="false" outlineLevel="0" collapsed="false">
      <c r="D215" s="0" t="s">
        <v>564</v>
      </c>
      <c r="E215" s="0" t="s">
        <v>565</v>
      </c>
    </row>
    <row r="216" customFormat="false" ht="13.2" hidden="false" customHeight="false" outlineLevel="0" collapsed="false">
      <c r="D216" s="0" t="s">
        <v>566</v>
      </c>
      <c r="E216" s="0" t="s">
        <v>567</v>
      </c>
    </row>
    <row r="217" customFormat="false" ht="13.2" hidden="false" customHeight="false" outlineLevel="0" collapsed="false">
      <c r="D217" s="0" t="s">
        <v>568</v>
      </c>
      <c r="E217" s="0" t="s">
        <v>569</v>
      </c>
    </row>
    <row r="218" customFormat="false" ht="13.2" hidden="false" customHeight="false" outlineLevel="0" collapsed="false">
      <c r="D218" s="0" t="s">
        <v>570</v>
      </c>
      <c r="E218" s="0" t="s">
        <v>7</v>
      </c>
    </row>
    <row r="219" customFormat="false" ht="13.2" hidden="false" customHeight="false" outlineLevel="0" collapsed="false">
      <c r="D219" s="0" t="s">
        <v>571</v>
      </c>
      <c r="E219" s="0" t="s">
        <v>96</v>
      </c>
    </row>
    <row r="220" customFormat="false" ht="13.2" hidden="false" customHeight="false" outlineLevel="0" collapsed="false">
      <c r="D220" s="0" t="s">
        <v>572</v>
      </c>
      <c r="E220" s="0" t="s">
        <v>573</v>
      </c>
    </row>
    <row r="221" customFormat="false" ht="13.2" hidden="false" customHeight="false" outlineLevel="0" collapsed="false">
      <c r="D221" s="0" t="s">
        <v>574</v>
      </c>
      <c r="E221" s="0" t="s">
        <v>575</v>
      </c>
    </row>
    <row r="222" customFormat="false" ht="13.2" hidden="false" customHeight="false" outlineLevel="0" collapsed="false">
      <c r="D222" s="0" t="s">
        <v>576</v>
      </c>
      <c r="E222" s="0" t="s">
        <v>466</v>
      </c>
    </row>
    <row r="223" customFormat="false" ht="13.2" hidden="false" customHeight="false" outlineLevel="0" collapsed="false">
      <c r="D223" s="0" t="s">
        <v>577</v>
      </c>
      <c r="E223" s="0" t="s">
        <v>578</v>
      </c>
    </row>
    <row r="224" customFormat="false" ht="13.2" hidden="false" customHeight="false" outlineLevel="0" collapsed="false">
      <c r="D224" s="0" t="s">
        <v>579</v>
      </c>
      <c r="E224" s="0" t="s">
        <v>580</v>
      </c>
    </row>
    <row r="225" customFormat="false" ht="13.2" hidden="false" customHeight="false" outlineLevel="0" collapsed="false">
      <c r="D225" s="0" t="s">
        <v>581</v>
      </c>
      <c r="E225" s="0" t="s">
        <v>582</v>
      </c>
    </row>
    <row r="226" customFormat="false" ht="13.2" hidden="false" customHeight="false" outlineLevel="0" collapsed="false">
      <c r="D226" s="0" t="s">
        <v>583</v>
      </c>
      <c r="E226" s="0" t="s">
        <v>584</v>
      </c>
    </row>
    <row r="227" customFormat="false" ht="13.2" hidden="false" customHeight="false" outlineLevel="0" collapsed="false">
      <c r="D227" s="0" t="s">
        <v>585</v>
      </c>
      <c r="E227" s="0" t="s">
        <v>586</v>
      </c>
    </row>
    <row r="228" customFormat="false" ht="13.2" hidden="false" customHeight="false" outlineLevel="0" collapsed="false">
      <c r="D228" s="0" t="s">
        <v>587</v>
      </c>
      <c r="E228" s="0" t="s">
        <v>588</v>
      </c>
    </row>
    <row r="229" customFormat="false" ht="13.2" hidden="false" customHeight="false" outlineLevel="0" collapsed="false">
      <c r="D229" s="0" t="s">
        <v>50</v>
      </c>
      <c r="E229" s="0" t="s">
        <v>51</v>
      </c>
    </row>
    <row r="230" customFormat="false" ht="13.2" hidden="false" customHeight="false" outlineLevel="0" collapsed="false">
      <c r="D230" s="0" t="s">
        <v>589</v>
      </c>
      <c r="E230" s="0" t="s">
        <v>7</v>
      </c>
    </row>
    <row r="231" customFormat="false" ht="13.2" hidden="false" customHeight="false" outlineLevel="0" collapsed="false">
      <c r="D231" s="0" t="s">
        <v>590</v>
      </c>
      <c r="E231" s="0" t="s">
        <v>591</v>
      </c>
    </row>
    <row r="232" customFormat="false" ht="13.2" hidden="false" customHeight="false" outlineLevel="0" collapsed="false">
      <c r="D232" s="0" t="s">
        <v>592</v>
      </c>
      <c r="E232" s="0" t="s">
        <v>7</v>
      </c>
    </row>
    <row r="233" customFormat="false" ht="13.2" hidden="false" customHeight="false" outlineLevel="0" collapsed="false">
      <c r="D233" s="0" t="s">
        <v>593</v>
      </c>
      <c r="E233" s="0" t="s">
        <v>594</v>
      </c>
    </row>
    <row r="234" customFormat="false" ht="13.2" hidden="false" customHeight="false" outlineLevel="0" collapsed="false">
      <c r="D234" s="0" t="s">
        <v>595</v>
      </c>
      <c r="E234" s="0" t="s">
        <v>596</v>
      </c>
    </row>
    <row r="235" customFormat="false" ht="13.2" hidden="false" customHeight="false" outlineLevel="0" collapsed="false">
      <c r="D235" s="0" t="s">
        <v>597</v>
      </c>
      <c r="E235" s="0" t="s">
        <v>7</v>
      </c>
    </row>
    <row r="236" customFormat="false" ht="13.2" hidden="false" customHeight="false" outlineLevel="0" collapsed="false">
      <c r="D236" s="0" t="s">
        <v>598</v>
      </c>
      <c r="E236" s="0" t="s">
        <v>599</v>
      </c>
    </row>
    <row r="237" customFormat="false" ht="13.2" hidden="false" customHeight="false" outlineLevel="0" collapsed="false">
      <c r="D237" s="0" t="s">
        <v>600</v>
      </c>
      <c r="E237" s="0" t="s">
        <v>601</v>
      </c>
    </row>
    <row r="238" customFormat="false" ht="13.2" hidden="false" customHeight="false" outlineLevel="0" collapsed="false">
      <c r="D238" s="0" t="s">
        <v>602</v>
      </c>
      <c r="E238" s="0" t="s">
        <v>603</v>
      </c>
    </row>
    <row r="239" customFormat="false" ht="13.2" hidden="false" customHeight="false" outlineLevel="0" collapsed="false">
      <c r="D239" s="0" t="s">
        <v>604</v>
      </c>
      <c r="E239" s="0" t="s">
        <v>605</v>
      </c>
    </row>
    <row r="240" customFormat="false" ht="13.2" hidden="false" customHeight="false" outlineLevel="0" collapsed="false">
      <c r="D240" s="0" t="s">
        <v>606</v>
      </c>
      <c r="E240" s="0" t="s">
        <v>607</v>
      </c>
    </row>
    <row r="241" customFormat="false" ht="13.2" hidden="false" customHeight="false" outlineLevel="0" collapsed="false">
      <c r="D241" s="0" t="s">
        <v>608</v>
      </c>
      <c r="E241" s="0" t="s">
        <v>7</v>
      </c>
    </row>
    <row r="242" customFormat="false" ht="13.2" hidden="false" customHeight="false" outlineLevel="0" collapsed="false">
      <c r="D242" s="0" t="s">
        <v>609</v>
      </c>
      <c r="E242" s="0" t="s">
        <v>610</v>
      </c>
    </row>
    <row r="243" customFormat="false" ht="13.2" hidden="false" customHeight="false" outlineLevel="0" collapsed="false">
      <c r="D243" s="0" t="s">
        <v>611</v>
      </c>
      <c r="E243" s="0" t="s">
        <v>612</v>
      </c>
    </row>
    <row r="244" customFormat="false" ht="13.2" hidden="false" customHeight="false" outlineLevel="0" collapsed="false">
      <c r="D244" s="0" t="s">
        <v>613</v>
      </c>
      <c r="E244" s="0" t="s">
        <v>614</v>
      </c>
    </row>
    <row r="245" customFormat="false" ht="13.2" hidden="false" customHeight="false" outlineLevel="0" collapsed="false">
      <c r="D245" s="0" t="s">
        <v>615</v>
      </c>
      <c r="E245" s="0" t="s">
        <v>537</v>
      </c>
    </row>
    <row r="246" customFormat="false" ht="13.2" hidden="false" customHeight="false" outlineLevel="0" collapsed="false">
      <c r="D246" s="0" t="s">
        <v>616</v>
      </c>
      <c r="E246" s="0" t="s">
        <v>74</v>
      </c>
    </row>
    <row r="247" customFormat="false" ht="13.2" hidden="false" customHeight="false" outlineLevel="0" collapsed="false">
      <c r="D247" s="0" t="s">
        <v>617</v>
      </c>
      <c r="E247" s="0" t="s">
        <v>618</v>
      </c>
    </row>
    <row r="248" customFormat="false" ht="13.2" hidden="false" customHeight="false" outlineLevel="0" collapsed="false">
      <c r="D248" s="0" t="s">
        <v>619</v>
      </c>
      <c r="E248" s="0" t="s">
        <v>620</v>
      </c>
    </row>
    <row r="249" customFormat="false" ht="13.2" hidden="false" customHeight="false" outlineLevel="0" collapsed="false">
      <c r="D249" s="0" t="s">
        <v>621</v>
      </c>
      <c r="E249" s="0" t="s">
        <v>7</v>
      </c>
    </row>
    <row r="250" customFormat="false" ht="13.2" hidden="false" customHeight="false" outlineLevel="0" collapsed="false">
      <c r="D250" s="0" t="s">
        <v>622</v>
      </c>
      <c r="E250" s="0" t="s">
        <v>321</v>
      </c>
    </row>
    <row r="251" customFormat="false" ht="13.2" hidden="false" customHeight="false" outlineLevel="0" collapsed="false">
      <c r="D251" s="0" t="s">
        <v>623</v>
      </c>
      <c r="E251" s="0" t="s">
        <v>624</v>
      </c>
    </row>
    <row r="252" customFormat="false" ht="13.2" hidden="false" customHeight="false" outlineLevel="0" collapsed="false">
      <c r="D252" s="0" t="s">
        <v>625</v>
      </c>
      <c r="E252" s="0" t="s">
        <v>626</v>
      </c>
    </row>
    <row r="253" customFormat="false" ht="13.2" hidden="false" customHeight="false" outlineLevel="0" collapsed="false">
      <c r="D253" s="0" t="s">
        <v>627</v>
      </c>
      <c r="E253" s="0" t="s">
        <v>626</v>
      </c>
    </row>
    <row r="254" customFormat="false" ht="13.2" hidden="false" customHeight="false" outlineLevel="0" collapsed="false">
      <c r="D254" s="0" t="s">
        <v>628</v>
      </c>
      <c r="E254" s="0" t="s">
        <v>7</v>
      </c>
    </row>
    <row r="255" customFormat="false" ht="13.2" hidden="false" customHeight="false" outlineLevel="0" collapsed="false">
      <c r="D255" s="0" t="s">
        <v>629</v>
      </c>
      <c r="E255" s="0" t="s">
        <v>630</v>
      </c>
    </row>
    <row r="256" customFormat="false" ht="13.2" hidden="false" customHeight="false" outlineLevel="0" collapsed="false">
      <c r="D256" s="0" t="s">
        <v>631</v>
      </c>
      <c r="E256" s="0" t="s">
        <v>7</v>
      </c>
    </row>
    <row r="257" customFormat="false" ht="13.2" hidden="false" customHeight="false" outlineLevel="0" collapsed="false">
      <c r="D257" s="0" t="s">
        <v>632</v>
      </c>
      <c r="E257" s="0" t="s">
        <v>96</v>
      </c>
    </row>
    <row r="258" customFormat="false" ht="13.2" hidden="false" customHeight="false" outlineLevel="0" collapsed="false">
      <c r="D258" s="0" t="s">
        <v>633</v>
      </c>
      <c r="E258" s="0" t="s">
        <v>634</v>
      </c>
    </row>
    <row r="259" customFormat="false" ht="13.2" hidden="false" customHeight="false" outlineLevel="0" collapsed="false">
      <c r="D259" s="0" t="s">
        <v>635</v>
      </c>
      <c r="E259" s="0" t="s">
        <v>636</v>
      </c>
    </row>
    <row r="260" customFormat="false" ht="13.2" hidden="false" customHeight="false" outlineLevel="0" collapsed="false">
      <c r="D260" s="0" t="s">
        <v>637</v>
      </c>
      <c r="E260" s="0" t="s">
        <v>70</v>
      </c>
    </row>
    <row r="261" customFormat="false" ht="13.2" hidden="false" customHeight="false" outlineLevel="0" collapsed="false">
      <c r="D261" s="0" t="s">
        <v>638</v>
      </c>
      <c r="E261" s="0" t="s">
        <v>639</v>
      </c>
    </row>
    <row r="262" customFormat="false" ht="13.2" hidden="false" customHeight="false" outlineLevel="0" collapsed="false">
      <c r="D262" s="0" t="s">
        <v>640</v>
      </c>
      <c r="E262" s="0" t="s">
        <v>641</v>
      </c>
    </row>
    <row r="263" customFormat="false" ht="13.2" hidden="false" customHeight="false" outlineLevel="0" collapsed="false">
      <c r="D263" s="0" t="s">
        <v>642</v>
      </c>
      <c r="E263" s="0" t="s">
        <v>643</v>
      </c>
    </row>
    <row r="264" customFormat="false" ht="13.2" hidden="false" customHeight="false" outlineLevel="0" collapsed="false">
      <c r="D264" s="0" t="s">
        <v>644</v>
      </c>
      <c r="E264" s="0" t="s">
        <v>645</v>
      </c>
    </row>
    <row r="265" customFormat="false" ht="13.2" hidden="false" customHeight="false" outlineLevel="0" collapsed="false">
      <c r="D265" s="0" t="s">
        <v>646</v>
      </c>
      <c r="E265" s="0" t="s">
        <v>368</v>
      </c>
    </row>
    <row r="266" customFormat="false" ht="13.2" hidden="false" customHeight="false" outlineLevel="0" collapsed="false">
      <c r="D266" s="0" t="s">
        <v>647</v>
      </c>
      <c r="E266" s="0" t="s">
        <v>648</v>
      </c>
    </row>
    <row r="267" customFormat="false" ht="13.2" hidden="false" customHeight="false" outlineLevel="0" collapsed="false">
      <c r="D267" s="0" t="s">
        <v>649</v>
      </c>
      <c r="E267" s="0" t="s">
        <v>7</v>
      </c>
    </row>
    <row r="268" customFormat="false" ht="13.2" hidden="false" customHeight="false" outlineLevel="0" collapsed="false">
      <c r="D268" s="0" t="s">
        <v>650</v>
      </c>
      <c r="E268" s="0" t="s">
        <v>651</v>
      </c>
    </row>
    <row r="269" customFormat="false" ht="13.2" hidden="false" customHeight="false" outlineLevel="0" collapsed="false">
      <c r="D269" s="0" t="s">
        <v>652</v>
      </c>
      <c r="E269" s="0" t="s">
        <v>653</v>
      </c>
    </row>
    <row r="270" customFormat="false" ht="13.2" hidden="false" customHeight="false" outlineLevel="0" collapsed="false">
      <c r="D270" s="0" t="s">
        <v>654</v>
      </c>
      <c r="E270" s="0" t="s">
        <v>655</v>
      </c>
    </row>
    <row r="271" customFormat="false" ht="13.2" hidden="false" customHeight="false" outlineLevel="0" collapsed="false">
      <c r="D271" s="0" t="s">
        <v>656</v>
      </c>
      <c r="E271" s="0" t="s">
        <v>425</v>
      </c>
    </row>
    <row r="272" customFormat="false" ht="13.2" hidden="false" customHeight="false" outlineLevel="0" collapsed="false">
      <c r="D272" s="0" t="s">
        <v>657</v>
      </c>
      <c r="E272" s="0" t="s">
        <v>557</v>
      </c>
    </row>
    <row r="273" customFormat="false" ht="13.2" hidden="false" customHeight="false" outlineLevel="0" collapsed="false">
      <c r="D273" s="0" t="s">
        <v>658</v>
      </c>
      <c r="E273" s="0" t="s">
        <v>7</v>
      </c>
    </row>
    <row r="274" customFormat="false" ht="13.2" hidden="false" customHeight="false" outlineLevel="0" collapsed="false">
      <c r="D274" s="0" t="s">
        <v>659</v>
      </c>
      <c r="E274" s="0" t="s">
        <v>660</v>
      </c>
    </row>
    <row r="275" customFormat="false" ht="13.2" hidden="false" customHeight="false" outlineLevel="0" collapsed="false">
      <c r="D275" s="0" t="s">
        <v>661</v>
      </c>
      <c r="E275" s="0" t="s">
        <v>662</v>
      </c>
    </row>
    <row r="276" customFormat="false" ht="13.2" hidden="false" customHeight="false" outlineLevel="0" collapsed="false">
      <c r="D276" s="0" t="s">
        <v>663</v>
      </c>
      <c r="E276" s="0" t="s">
        <v>664</v>
      </c>
    </row>
    <row r="277" customFormat="false" ht="13.2" hidden="false" customHeight="false" outlineLevel="0" collapsed="false">
      <c r="D277" s="0" t="s">
        <v>665</v>
      </c>
      <c r="E277" s="0" t="s">
        <v>666</v>
      </c>
    </row>
    <row r="278" customFormat="false" ht="13.2" hidden="false" customHeight="false" outlineLevel="0" collapsed="false">
      <c r="D278" s="0" t="s">
        <v>667</v>
      </c>
      <c r="E278" s="0" t="s">
        <v>668</v>
      </c>
    </row>
    <row r="279" customFormat="false" ht="13.2" hidden="false" customHeight="false" outlineLevel="0" collapsed="false">
      <c r="D279" s="0" t="s">
        <v>669</v>
      </c>
      <c r="E279" s="0" t="s">
        <v>670</v>
      </c>
    </row>
    <row r="280" customFormat="false" ht="13.2" hidden="false" customHeight="false" outlineLevel="0" collapsed="false">
      <c r="D280" s="0" t="s">
        <v>671</v>
      </c>
      <c r="E280" s="0" t="s">
        <v>672</v>
      </c>
    </row>
    <row r="281" customFormat="false" ht="13.2" hidden="false" customHeight="false" outlineLevel="0" collapsed="false">
      <c r="D281" s="0" t="s">
        <v>673</v>
      </c>
      <c r="E281" s="0" t="s">
        <v>7</v>
      </c>
    </row>
    <row r="282" customFormat="false" ht="13.2" hidden="false" customHeight="false" outlineLevel="0" collapsed="false">
      <c r="D282" s="0" t="s">
        <v>674</v>
      </c>
      <c r="E282" s="0" t="s">
        <v>7</v>
      </c>
    </row>
    <row r="283" customFormat="false" ht="13.2" hidden="false" customHeight="false" outlineLevel="0" collapsed="false">
      <c r="D283" s="0" t="s">
        <v>675</v>
      </c>
      <c r="E283" s="0" t="s">
        <v>676</v>
      </c>
    </row>
    <row r="284" customFormat="false" ht="13.2" hidden="false" customHeight="false" outlineLevel="0" collapsed="false">
      <c r="D284" s="0" t="s">
        <v>677</v>
      </c>
      <c r="E284" s="0" t="s">
        <v>499</v>
      </c>
    </row>
    <row r="285" customFormat="false" ht="13.2" hidden="false" customHeight="false" outlineLevel="0" collapsed="false">
      <c r="D285" s="0" t="s">
        <v>678</v>
      </c>
      <c r="E285" s="0" t="s">
        <v>302</v>
      </c>
    </row>
    <row r="286" customFormat="false" ht="13.2" hidden="false" customHeight="false" outlineLevel="0" collapsed="false">
      <c r="D286" s="0" t="s">
        <v>679</v>
      </c>
      <c r="E286" s="0" t="s">
        <v>680</v>
      </c>
    </row>
    <row r="287" customFormat="false" ht="13.2" hidden="false" customHeight="false" outlineLevel="0" collapsed="false">
      <c r="D287" s="0" t="s">
        <v>681</v>
      </c>
      <c r="E287" s="0" t="s">
        <v>501</v>
      </c>
    </row>
    <row r="288" customFormat="false" ht="13.2" hidden="false" customHeight="false" outlineLevel="0" collapsed="false">
      <c r="D288" s="0" t="s">
        <v>682</v>
      </c>
      <c r="E288" s="0" t="s">
        <v>588</v>
      </c>
    </row>
    <row r="289" customFormat="false" ht="13.2" hidden="false" customHeight="false" outlineLevel="0" collapsed="false">
      <c r="D289" s="0" t="s">
        <v>683</v>
      </c>
      <c r="E289" s="0" t="s">
        <v>684</v>
      </c>
    </row>
    <row r="290" customFormat="false" ht="13.2" hidden="false" customHeight="false" outlineLevel="0" collapsed="false">
      <c r="D290" s="0" t="s">
        <v>685</v>
      </c>
      <c r="E290" s="0" t="s">
        <v>686</v>
      </c>
    </row>
    <row r="291" customFormat="false" ht="13.2" hidden="false" customHeight="false" outlineLevel="0" collapsed="false">
      <c r="D291" s="0" t="s">
        <v>687</v>
      </c>
      <c r="E291" s="0" t="s">
        <v>688</v>
      </c>
    </row>
    <row r="292" customFormat="false" ht="13.2" hidden="false" customHeight="false" outlineLevel="0" collapsed="false">
      <c r="D292" s="0" t="s">
        <v>689</v>
      </c>
      <c r="E292" s="0" t="s">
        <v>690</v>
      </c>
    </row>
    <row r="293" customFormat="false" ht="13.2" hidden="false" customHeight="false" outlineLevel="0" collapsed="false">
      <c r="D293" s="0" t="s">
        <v>691</v>
      </c>
      <c r="E293" s="0" t="s">
        <v>692</v>
      </c>
    </row>
    <row r="294" customFormat="false" ht="13.2" hidden="false" customHeight="false" outlineLevel="0" collapsed="false">
      <c r="D294" s="0" t="s">
        <v>693</v>
      </c>
      <c r="E294" s="0" t="s">
        <v>7</v>
      </c>
    </row>
    <row r="295" customFormat="false" ht="13.2" hidden="false" customHeight="false" outlineLevel="0" collapsed="false">
      <c r="D295" s="0" t="s">
        <v>694</v>
      </c>
      <c r="E295" s="0" t="s">
        <v>695</v>
      </c>
    </row>
    <row r="296" customFormat="false" ht="13.2" hidden="false" customHeight="false" outlineLevel="0" collapsed="false">
      <c r="D296" s="0" t="s">
        <v>696</v>
      </c>
      <c r="E296" s="0" t="s">
        <v>697</v>
      </c>
    </row>
    <row r="297" customFormat="false" ht="13.2" hidden="false" customHeight="false" outlineLevel="0" collapsed="false">
      <c r="D297" s="0" t="s">
        <v>698</v>
      </c>
      <c r="E297" s="0" t="s">
        <v>7</v>
      </c>
    </row>
    <row r="298" customFormat="false" ht="13.2" hidden="false" customHeight="false" outlineLevel="0" collapsed="false">
      <c r="D298" s="0" t="s">
        <v>699</v>
      </c>
      <c r="E298" s="0" t="s">
        <v>700</v>
      </c>
    </row>
    <row r="299" customFormat="false" ht="13.2" hidden="false" customHeight="false" outlineLevel="0" collapsed="false">
      <c r="D299" s="0" t="s">
        <v>701</v>
      </c>
      <c r="E299" s="0" t="s">
        <v>276</v>
      </c>
    </row>
    <row r="300" customFormat="false" ht="13.2" hidden="false" customHeight="false" outlineLevel="0" collapsed="false">
      <c r="D300" s="0" t="s">
        <v>702</v>
      </c>
      <c r="E300" s="0" t="s">
        <v>703</v>
      </c>
    </row>
    <row r="301" customFormat="false" ht="13.2" hidden="false" customHeight="false" outlineLevel="0" collapsed="false">
      <c r="D301" s="0" t="s">
        <v>704</v>
      </c>
      <c r="E301" s="0" t="s">
        <v>449</v>
      </c>
    </row>
    <row r="302" customFormat="false" ht="13.2" hidden="false" customHeight="false" outlineLevel="0" collapsed="false">
      <c r="D302" s="0" t="s">
        <v>705</v>
      </c>
      <c r="E302" s="0" t="s">
        <v>706</v>
      </c>
    </row>
    <row r="303" customFormat="false" ht="13.2" hidden="false" customHeight="false" outlineLevel="0" collapsed="false">
      <c r="D303" s="0" t="s">
        <v>10</v>
      </c>
      <c r="E303" s="0" t="s">
        <v>11</v>
      </c>
    </row>
    <row r="304" customFormat="false" ht="13.2" hidden="false" customHeight="false" outlineLevel="0" collapsed="false">
      <c r="D304" s="0" t="s">
        <v>707</v>
      </c>
      <c r="E304" s="0" t="s">
        <v>466</v>
      </c>
    </row>
    <row r="305" customFormat="false" ht="13.2" hidden="false" customHeight="false" outlineLevel="0" collapsed="false">
      <c r="D305" s="0" t="s">
        <v>708</v>
      </c>
      <c r="E305" s="0" t="s">
        <v>709</v>
      </c>
    </row>
    <row r="306" customFormat="false" ht="13.2" hidden="false" customHeight="false" outlineLevel="0" collapsed="false">
      <c r="D306" s="0" t="s">
        <v>710</v>
      </c>
      <c r="E306" s="0" t="s">
        <v>711</v>
      </c>
    </row>
    <row r="307" customFormat="false" ht="13.2" hidden="false" customHeight="false" outlineLevel="0" collapsed="false">
      <c r="D307" s="0" t="s">
        <v>712</v>
      </c>
      <c r="E307" s="0" t="s">
        <v>7</v>
      </c>
    </row>
    <row r="308" customFormat="false" ht="13.2" hidden="false" customHeight="false" outlineLevel="0" collapsed="false">
      <c r="D308" s="0" t="s">
        <v>713</v>
      </c>
      <c r="E308" s="0" t="s">
        <v>714</v>
      </c>
    </row>
    <row r="309" customFormat="false" ht="13.2" hidden="false" customHeight="false" outlineLevel="0" collapsed="false">
      <c r="D309" s="0" t="s">
        <v>715</v>
      </c>
      <c r="E309" s="0" t="s">
        <v>716</v>
      </c>
    </row>
    <row r="310" customFormat="false" ht="13.2" hidden="false" customHeight="false" outlineLevel="0" collapsed="false">
      <c r="D310" s="0" t="s">
        <v>717</v>
      </c>
      <c r="E310" s="0" t="s">
        <v>7</v>
      </c>
    </row>
    <row r="311" customFormat="false" ht="13.2" hidden="false" customHeight="false" outlineLevel="0" collapsed="false">
      <c r="D311" s="0" t="s">
        <v>718</v>
      </c>
      <c r="E311" s="0" t="s">
        <v>466</v>
      </c>
    </row>
    <row r="312" customFormat="false" ht="13.2" hidden="false" customHeight="false" outlineLevel="0" collapsed="false">
      <c r="D312" s="0" t="s">
        <v>719</v>
      </c>
      <c r="E312" s="0" t="s">
        <v>321</v>
      </c>
    </row>
    <row r="313" customFormat="false" ht="13.2" hidden="false" customHeight="false" outlineLevel="0" collapsed="false">
      <c r="D313" s="0" t="s">
        <v>720</v>
      </c>
      <c r="E313" s="0" t="s">
        <v>466</v>
      </c>
    </row>
    <row r="314" customFormat="false" ht="13.2" hidden="false" customHeight="false" outlineLevel="0" collapsed="false">
      <c r="D314" s="0" t="s">
        <v>721</v>
      </c>
      <c r="E314" s="0" t="s">
        <v>80</v>
      </c>
    </row>
    <row r="315" customFormat="false" ht="13.2" hidden="false" customHeight="false" outlineLevel="0" collapsed="false">
      <c r="D315" s="0" t="s">
        <v>722</v>
      </c>
      <c r="E315" s="0" t="s">
        <v>723</v>
      </c>
    </row>
    <row r="316" customFormat="false" ht="13.2" hidden="false" customHeight="false" outlineLevel="0" collapsed="false">
      <c r="D316" s="0" t="s">
        <v>724</v>
      </c>
      <c r="E316" s="0" t="s">
        <v>420</v>
      </c>
    </row>
    <row r="317" customFormat="false" ht="13.2" hidden="false" customHeight="false" outlineLevel="0" collapsed="false">
      <c r="D317" s="0" t="s">
        <v>725</v>
      </c>
      <c r="E317" s="0" t="s">
        <v>122</v>
      </c>
    </row>
    <row r="318" customFormat="false" ht="13.2" hidden="false" customHeight="false" outlineLevel="0" collapsed="false">
      <c r="D318" s="0" t="s">
        <v>726</v>
      </c>
      <c r="E318" s="0" t="s">
        <v>727</v>
      </c>
    </row>
    <row r="319" customFormat="false" ht="13.2" hidden="false" customHeight="false" outlineLevel="0" collapsed="false">
      <c r="D319" s="0" t="s">
        <v>728</v>
      </c>
      <c r="E319" s="0" t="s">
        <v>7</v>
      </c>
    </row>
    <row r="320" customFormat="false" ht="13.2" hidden="false" customHeight="false" outlineLevel="0" collapsed="false">
      <c r="D320" s="0" t="s">
        <v>729</v>
      </c>
      <c r="E320" s="0" t="s">
        <v>666</v>
      </c>
    </row>
    <row r="321" customFormat="false" ht="13.2" hidden="false" customHeight="false" outlineLevel="0" collapsed="false">
      <c r="D321" s="0" t="s">
        <v>730</v>
      </c>
      <c r="E321" s="0" t="s">
        <v>731</v>
      </c>
    </row>
    <row r="322" customFormat="false" ht="13.2" hidden="false" customHeight="false" outlineLevel="0" collapsed="false">
      <c r="D322" s="0" t="s">
        <v>732</v>
      </c>
      <c r="E322" s="0" t="s">
        <v>733</v>
      </c>
    </row>
    <row r="323" customFormat="false" ht="13.2" hidden="false" customHeight="false" outlineLevel="0" collapsed="false">
      <c r="D323" s="0" t="s">
        <v>734</v>
      </c>
      <c r="E323" s="0" t="s">
        <v>735</v>
      </c>
    </row>
    <row r="324" customFormat="false" ht="13.2" hidden="false" customHeight="false" outlineLevel="0" collapsed="false">
      <c r="D324" s="0" t="s">
        <v>736</v>
      </c>
      <c r="E324" s="0" t="s">
        <v>7</v>
      </c>
    </row>
    <row r="325" customFormat="false" ht="13.2" hidden="false" customHeight="false" outlineLevel="0" collapsed="false">
      <c r="D325" s="0" t="s">
        <v>737</v>
      </c>
      <c r="E325" s="0" t="s">
        <v>738</v>
      </c>
    </row>
    <row r="326" customFormat="false" ht="13.2" hidden="false" customHeight="false" outlineLevel="0" collapsed="false">
      <c r="D326" s="0" t="s">
        <v>739</v>
      </c>
      <c r="E326" s="0" t="s">
        <v>7</v>
      </c>
    </row>
    <row r="327" customFormat="false" ht="13.2" hidden="false" customHeight="false" outlineLevel="0" collapsed="false">
      <c r="D327" s="0" t="s">
        <v>740</v>
      </c>
      <c r="E327" s="0" t="s">
        <v>723</v>
      </c>
    </row>
    <row r="328" customFormat="false" ht="13.2" hidden="false" customHeight="false" outlineLevel="0" collapsed="false">
      <c r="D328" s="0" t="s">
        <v>741</v>
      </c>
      <c r="E328" s="0" t="s">
        <v>742</v>
      </c>
    </row>
    <row r="329" customFormat="false" ht="13.2" hidden="false" customHeight="false" outlineLevel="0" collapsed="false">
      <c r="D329" s="0" t="s">
        <v>743</v>
      </c>
      <c r="E329" s="0" t="s">
        <v>744</v>
      </c>
    </row>
    <row r="330" customFormat="false" ht="13.2" hidden="false" customHeight="false" outlineLevel="0" collapsed="false">
      <c r="D330" s="0" t="s">
        <v>745</v>
      </c>
      <c r="E330" s="0" t="s">
        <v>746</v>
      </c>
    </row>
    <row r="331" customFormat="false" ht="13.2" hidden="false" customHeight="false" outlineLevel="0" collapsed="false">
      <c r="D331" s="0" t="s">
        <v>747</v>
      </c>
      <c r="E331" s="0" t="s">
        <v>748</v>
      </c>
    </row>
    <row r="332" customFormat="false" ht="13.2" hidden="false" customHeight="false" outlineLevel="0" collapsed="false">
      <c r="D332" s="0" t="s">
        <v>749</v>
      </c>
      <c r="E332" s="0" t="s">
        <v>7</v>
      </c>
    </row>
    <row r="333" customFormat="false" ht="13.2" hidden="false" customHeight="false" outlineLevel="0" collapsed="false">
      <c r="D333" s="0" t="s">
        <v>750</v>
      </c>
      <c r="E333" s="0" t="s">
        <v>605</v>
      </c>
    </row>
    <row r="334" customFormat="false" ht="13.2" hidden="false" customHeight="false" outlineLevel="0" collapsed="false">
      <c r="D334" s="0" t="s">
        <v>751</v>
      </c>
      <c r="E334" s="0" t="s">
        <v>752</v>
      </c>
    </row>
    <row r="335" customFormat="false" ht="13.2" hidden="false" customHeight="false" outlineLevel="0" collapsed="false">
      <c r="D335" s="0" t="s">
        <v>753</v>
      </c>
      <c r="E335" s="0" t="s">
        <v>754</v>
      </c>
    </row>
    <row r="336" customFormat="false" ht="13.2" hidden="false" customHeight="false" outlineLevel="0" collapsed="false">
      <c r="D336" s="0" t="s">
        <v>755</v>
      </c>
      <c r="E336" s="0" t="s">
        <v>756</v>
      </c>
    </row>
    <row r="337" customFormat="false" ht="13.2" hidden="false" customHeight="false" outlineLevel="0" collapsed="false">
      <c r="D337" s="0" t="s">
        <v>757</v>
      </c>
      <c r="E337" s="0" t="s">
        <v>607</v>
      </c>
    </row>
    <row r="338" customFormat="false" ht="13.2" hidden="false" customHeight="false" outlineLevel="0" collapsed="false">
      <c r="D338" s="0" t="s">
        <v>758</v>
      </c>
      <c r="E338" s="0" t="s">
        <v>759</v>
      </c>
    </row>
    <row r="339" customFormat="false" ht="13.2" hidden="false" customHeight="false" outlineLevel="0" collapsed="false">
      <c r="D339" s="0" t="s">
        <v>760</v>
      </c>
      <c r="E339" s="0" t="s">
        <v>7</v>
      </c>
    </row>
    <row r="340" customFormat="false" ht="13.2" hidden="false" customHeight="false" outlineLevel="0" collapsed="false">
      <c r="D340" s="0" t="s">
        <v>761</v>
      </c>
      <c r="E340" s="0" t="s">
        <v>762</v>
      </c>
    </row>
    <row r="341" customFormat="false" ht="13.2" hidden="false" customHeight="false" outlineLevel="0" collapsed="false">
      <c r="D341" s="0" t="s">
        <v>763</v>
      </c>
      <c r="E341" s="0" t="s">
        <v>764</v>
      </c>
    </row>
    <row r="342" customFormat="false" ht="13.2" hidden="false" customHeight="false" outlineLevel="0" collapsed="false">
      <c r="D342" s="0" t="s">
        <v>765</v>
      </c>
      <c r="E342" s="0" t="s">
        <v>766</v>
      </c>
    </row>
    <row r="343" customFormat="false" ht="13.2" hidden="false" customHeight="false" outlineLevel="0" collapsed="false">
      <c r="D343" s="0" t="s">
        <v>767</v>
      </c>
      <c r="E343" s="0" t="s">
        <v>768</v>
      </c>
    </row>
    <row r="344" customFormat="false" ht="13.2" hidden="false" customHeight="false" outlineLevel="0" collapsed="false">
      <c r="D344" s="0" t="s">
        <v>769</v>
      </c>
      <c r="E344" s="0" t="s">
        <v>484</v>
      </c>
    </row>
    <row r="345" customFormat="false" ht="13.2" hidden="false" customHeight="false" outlineLevel="0" collapsed="false">
      <c r="D345" s="0" t="s">
        <v>770</v>
      </c>
      <c r="E345" s="0" t="s">
        <v>771</v>
      </c>
    </row>
    <row r="346" customFormat="false" ht="13.2" hidden="false" customHeight="false" outlineLevel="0" collapsed="false">
      <c r="D346" s="0" t="s">
        <v>772</v>
      </c>
      <c r="E346" s="0" t="s">
        <v>773</v>
      </c>
    </row>
    <row r="347" customFormat="false" ht="13.2" hidden="false" customHeight="false" outlineLevel="0" collapsed="false">
      <c r="D347" s="0" t="s">
        <v>774</v>
      </c>
      <c r="E347" s="0" t="s">
        <v>7</v>
      </c>
    </row>
    <row r="348" customFormat="false" ht="13.2" hidden="false" customHeight="false" outlineLevel="0" collapsed="false">
      <c r="D348" s="0" t="s">
        <v>775</v>
      </c>
      <c r="E348" s="0" t="s">
        <v>776</v>
      </c>
    </row>
    <row r="349" customFormat="false" ht="13.2" hidden="false" customHeight="false" outlineLevel="0" collapsed="false">
      <c r="D349" s="0" t="s">
        <v>777</v>
      </c>
      <c r="E349" s="0" t="s">
        <v>778</v>
      </c>
    </row>
    <row r="350" customFormat="false" ht="13.2" hidden="false" customHeight="false" outlineLevel="0" collapsed="false">
      <c r="D350" s="0" t="s">
        <v>779</v>
      </c>
      <c r="E350" s="0" t="s">
        <v>780</v>
      </c>
    </row>
    <row r="351" customFormat="false" ht="13.2" hidden="false" customHeight="false" outlineLevel="0" collapsed="false">
      <c r="D351" s="0" t="s">
        <v>781</v>
      </c>
      <c r="E351" s="0" t="s">
        <v>7</v>
      </c>
    </row>
    <row r="352" customFormat="false" ht="13.2" hidden="false" customHeight="false" outlineLevel="0" collapsed="false">
      <c r="D352" s="0" t="s">
        <v>782</v>
      </c>
      <c r="E352" s="0" t="s">
        <v>783</v>
      </c>
    </row>
    <row r="353" customFormat="false" ht="13.2" hidden="false" customHeight="false" outlineLevel="0" collapsed="false">
      <c r="D353" s="0" t="s">
        <v>784</v>
      </c>
      <c r="E353" s="0" t="s">
        <v>7</v>
      </c>
    </row>
    <row r="354" customFormat="false" ht="13.2" hidden="false" customHeight="false" outlineLevel="0" collapsed="false">
      <c r="D354" s="0" t="s">
        <v>785</v>
      </c>
      <c r="E354" s="0" t="s">
        <v>786</v>
      </c>
    </row>
    <row r="355" customFormat="false" ht="13.2" hidden="false" customHeight="false" outlineLevel="0" collapsed="false">
      <c r="D355" s="0" t="s">
        <v>787</v>
      </c>
      <c r="E355" s="0" t="s">
        <v>788</v>
      </c>
    </row>
    <row r="356" customFormat="false" ht="13.2" hidden="false" customHeight="false" outlineLevel="0" collapsed="false">
      <c r="D356" s="0" t="s">
        <v>789</v>
      </c>
      <c r="E356" s="0" t="s">
        <v>591</v>
      </c>
    </row>
    <row r="357" customFormat="false" ht="13.2" hidden="false" customHeight="false" outlineLevel="0" collapsed="false">
      <c r="D357" s="0" t="s">
        <v>790</v>
      </c>
      <c r="E357" s="0" t="s">
        <v>791</v>
      </c>
    </row>
    <row r="358" customFormat="false" ht="13.2" hidden="false" customHeight="false" outlineLevel="0" collapsed="false">
      <c r="D358" s="0" t="s">
        <v>792</v>
      </c>
      <c r="E358" s="0" t="s">
        <v>286</v>
      </c>
    </row>
    <row r="359" customFormat="false" ht="13.2" hidden="false" customHeight="false" outlineLevel="0" collapsed="false">
      <c r="D359" s="0" t="s">
        <v>793</v>
      </c>
      <c r="E359" s="0" t="s">
        <v>794</v>
      </c>
    </row>
    <row r="360" customFormat="false" ht="13.2" hidden="false" customHeight="false" outlineLevel="0" collapsed="false">
      <c r="D360" s="0" t="s">
        <v>795</v>
      </c>
      <c r="E360" s="0" t="s">
        <v>796</v>
      </c>
    </row>
    <row r="361" customFormat="false" ht="13.2" hidden="false" customHeight="false" outlineLevel="0" collapsed="false">
      <c r="D361" s="0" t="s">
        <v>797</v>
      </c>
      <c r="E361" s="0" t="s">
        <v>798</v>
      </c>
    </row>
    <row r="362" customFormat="false" ht="13.2" hidden="false" customHeight="false" outlineLevel="0" collapsed="false">
      <c r="D362" s="0" t="s">
        <v>799</v>
      </c>
      <c r="E362" s="0" t="s">
        <v>800</v>
      </c>
    </row>
    <row r="363" customFormat="false" ht="13.2" hidden="false" customHeight="false" outlineLevel="0" collapsed="false">
      <c r="D363" s="0" t="s">
        <v>801</v>
      </c>
      <c r="E363" s="0" t="s">
        <v>802</v>
      </c>
    </row>
    <row r="364" customFormat="false" ht="13.2" hidden="false" customHeight="false" outlineLevel="0" collapsed="false">
      <c r="D364" s="0" t="s">
        <v>803</v>
      </c>
      <c r="E364" s="0" t="s">
        <v>804</v>
      </c>
    </row>
    <row r="365" customFormat="false" ht="13.2" hidden="false" customHeight="false" outlineLevel="0" collapsed="false">
      <c r="D365" s="0" t="s">
        <v>805</v>
      </c>
      <c r="E365" s="0" t="s">
        <v>7</v>
      </c>
    </row>
    <row r="366" customFormat="false" ht="13.2" hidden="false" customHeight="false" outlineLevel="0" collapsed="false">
      <c r="D366" s="0" t="s">
        <v>806</v>
      </c>
      <c r="E366" s="0" t="s">
        <v>807</v>
      </c>
    </row>
    <row r="367" customFormat="false" ht="13.2" hidden="false" customHeight="false" outlineLevel="0" collapsed="false">
      <c r="D367" s="0" t="s">
        <v>808</v>
      </c>
      <c r="E367" s="0" t="s">
        <v>7</v>
      </c>
    </row>
    <row r="368" customFormat="false" ht="13.2" hidden="false" customHeight="false" outlineLevel="0" collapsed="false">
      <c r="D368" s="0" t="s">
        <v>809</v>
      </c>
      <c r="E368" s="0" t="s">
        <v>810</v>
      </c>
    </row>
    <row r="369" customFormat="false" ht="13.2" hidden="false" customHeight="false" outlineLevel="0" collapsed="false">
      <c r="D369" s="0" t="s">
        <v>811</v>
      </c>
      <c r="E369" s="0" t="s">
        <v>812</v>
      </c>
    </row>
    <row r="370" customFormat="false" ht="13.2" hidden="false" customHeight="false" outlineLevel="0" collapsed="false">
      <c r="D370" s="0" t="s">
        <v>813</v>
      </c>
      <c r="E370" s="0" t="s">
        <v>7</v>
      </c>
    </row>
    <row r="371" customFormat="false" ht="13.2" hidden="false" customHeight="false" outlineLevel="0" collapsed="false">
      <c r="D371" s="0" t="s">
        <v>814</v>
      </c>
      <c r="E371" s="0" t="s">
        <v>815</v>
      </c>
    </row>
    <row r="372" customFormat="false" ht="13.2" hidden="false" customHeight="false" outlineLevel="0" collapsed="false">
      <c r="D372" s="0" t="s">
        <v>816</v>
      </c>
      <c r="E372" s="0" t="s">
        <v>817</v>
      </c>
    </row>
    <row r="373" customFormat="false" ht="13.2" hidden="false" customHeight="false" outlineLevel="0" collapsed="false">
      <c r="D373" s="0" t="s">
        <v>818</v>
      </c>
      <c r="E373" s="0" t="s">
        <v>7</v>
      </c>
    </row>
    <row r="374" customFormat="false" ht="13.2" hidden="false" customHeight="false" outlineLevel="0" collapsed="false">
      <c r="D374" s="0" t="s">
        <v>819</v>
      </c>
      <c r="E374" s="0" t="s">
        <v>820</v>
      </c>
    </row>
    <row r="375" customFormat="false" ht="13.2" hidden="false" customHeight="false" outlineLevel="0" collapsed="false">
      <c r="D375" s="0" t="s">
        <v>821</v>
      </c>
      <c r="E375" s="0" t="s">
        <v>822</v>
      </c>
    </row>
    <row r="376" customFormat="false" ht="13.2" hidden="false" customHeight="false" outlineLevel="0" collapsed="false">
      <c r="D376" s="0" t="s">
        <v>823</v>
      </c>
      <c r="E376" s="0" t="s">
        <v>824</v>
      </c>
    </row>
    <row r="377" customFormat="false" ht="13.2" hidden="false" customHeight="false" outlineLevel="0" collapsed="false">
      <c r="D377" s="0" t="s">
        <v>825</v>
      </c>
      <c r="E377" s="0" t="s">
        <v>7</v>
      </c>
    </row>
    <row r="378" customFormat="false" ht="13.2" hidden="false" customHeight="false" outlineLevel="0" collapsed="false">
      <c r="D378" s="0" t="s">
        <v>826</v>
      </c>
      <c r="E378" s="0" t="s">
        <v>827</v>
      </c>
    </row>
    <row r="379" customFormat="false" ht="13.2" hidden="false" customHeight="false" outlineLevel="0" collapsed="false">
      <c r="D379" s="0" t="s">
        <v>828</v>
      </c>
      <c r="E379" s="0" t="s">
        <v>829</v>
      </c>
    </row>
    <row r="380" customFormat="false" ht="13.2" hidden="false" customHeight="false" outlineLevel="0" collapsed="false">
      <c r="D380" s="0" t="s">
        <v>830</v>
      </c>
      <c r="E380" s="0" t="s">
        <v>455</v>
      </c>
    </row>
    <row r="381" customFormat="false" ht="13.2" hidden="false" customHeight="false" outlineLevel="0" collapsed="false">
      <c r="D381" s="0" t="s">
        <v>831</v>
      </c>
      <c r="E381" s="0" t="s">
        <v>832</v>
      </c>
    </row>
    <row r="382" customFormat="false" ht="13.2" hidden="false" customHeight="false" outlineLevel="0" collapsed="false">
      <c r="D382" s="0" t="s">
        <v>833</v>
      </c>
      <c r="E382" s="0" t="s">
        <v>834</v>
      </c>
    </row>
    <row r="383" customFormat="false" ht="13.2" hidden="false" customHeight="false" outlineLevel="0" collapsed="false">
      <c r="D383" s="0" t="s">
        <v>835</v>
      </c>
      <c r="E383" s="0" t="s">
        <v>836</v>
      </c>
    </row>
    <row r="384" customFormat="false" ht="13.2" hidden="false" customHeight="false" outlineLevel="0" collapsed="false">
      <c r="D384" s="0" t="s">
        <v>837</v>
      </c>
      <c r="E384" s="0" t="s">
        <v>7</v>
      </c>
    </row>
    <row r="385" customFormat="false" ht="13.2" hidden="false" customHeight="false" outlineLevel="0" collapsed="false">
      <c r="D385" s="0" t="s">
        <v>838</v>
      </c>
      <c r="E385" s="0" t="s">
        <v>839</v>
      </c>
    </row>
    <row r="386" customFormat="false" ht="13.2" hidden="false" customHeight="false" outlineLevel="0" collapsed="false">
      <c r="D386" s="0" t="s">
        <v>840</v>
      </c>
      <c r="E386" s="0" t="s">
        <v>841</v>
      </c>
    </row>
    <row r="387" customFormat="false" ht="13.2" hidden="false" customHeight="false" outlineLevel="0" collapsed="false">
      <c r="D387" s="0" t="s">
        <v>842</v>
      </c>
      <c r="E387" s="0" t="s">
        <v>684</v>
      </c>
    </row>
    <row r="388" customFormat="false" ht="13.2" hidden="false" customHeight="false" outlineLevel="0" collapsed="false">
      <c r="D388" s="0" t="s">
        <v>843</v>
      </c>
      <c r="E388" s="0" t="s">
        <v>7</v>
      </c>
    </row>
    <row r="389" customFormat="false" ht="13.2" hidden="false" customHeight="false" outlineLevel="0" collapsed="false">
      <c r="D389" s="0" t="s">
        <v>844</v>
      </c>
      <c r="E389" s="0" t="s">
        <v>845</v>
      </c>
    </row>
    <row r="390" customFormat="false" ht="13.2" hidden="false" customHeight="false" outlineLevel="0" collapsed="false">
      <c r="D390" s="0" t="s">
        <v>846</v>
      </c>
      <c r="E390" s="0" t="s">
        <v>847</v>
      </c>
    </row>
    <row r="391" customFormat="false" ht="13.2" hidden="false" customHeight="false" outlineLevel="0" collapsed="false">
      <c r="D391" s="0" t="s">
        <v>848</v>
      </c>
      <c r="E391" s="0" t="s">
        <v>7</v>
      </c>
    </row>
    <row r="392" customFormat="false" ht="13.2" hidden="false" customHeight="false" outlineLevel="0" collapsed="false">
      <c r="D392" s="0" t="s">
        <v>849</v>
      </c>
      <c r="E392" s="0" t="s">
        <v>7</v>
      </c>
    </row>
    <row r="393" customFormat="false" ht="13.2" hidden="false" customHeight="false" outlineLevel="0" collapsed="false">
      <c r="D393" s="0" t="s">
        <v>850</v>
      </c>
      <c r="E393" s="0" t="s">
        <v>851</v>
      </c>
    </row>
    <row r="394" customFormat="false" ht="13.2" hidden="false" customHeight="false" outlineLevel="0" collapsed="false">
      <c r="D394" s="0" t="s">
        <v>852</v>
      </c>
      <c r="E394" s="0" t="s">
        <v>853</v>
      </c>
    </row>
    <row r="395" customFormat="false" ht="13.2" hidden="false" customHeight="false" outlineLevel="0" collapsed="false">
      <c r="D395" s="0" t="s">
        <v>854</v>
      </c>
      <c r="E395" s="0" t="s">
        <v>7</v>
      </c>
    </row>
    <row r="396" customFormat="false" ht="13.2" hidden="false" customHeight="false" outlineLevel="0" collapsed="false">
      <c r="D396" s="0" t="s">
        <v>855</v>
      </c>
      <c r="E396" s="0" t="s">
        <v>856</v>
      </c>
    </row>
    <row r="397" customFormat="false" ht="13.2" hidden="false" customHeight="false" outlineLevel="0" collapsed="false">
      <c r="D397" s="0" t="s">
        <v>857</v>
      </c>
      <c r="E397" s="0" t="s">
        <v>706</v>
      </c>
    </row>
    <row r="398" customFormat="false" ht="13.2" hidden="false" customHeight="false" outlineLevel="0" collapsed="false">
      <c r="D398" s="0" t="s">
        <v>858</v>
      </c>
      <c r="E398" s="0" t="s">
        <v>859</v>
      </c>
    </row>
    <row r="399" customFormat="false" ht="13.2" hidden="false" customHeight="false" outlineLevel="0" collapsed="false">
      <c r="D399" s="0" t="s">
        <v>860</v>
      </c>
      <c r="E399" s="0" t="s">
        <v>7</v>
      </c>
    </row>
    <row r="400" customFormat="false" ht="13.2" hidden="false" customHeight="false" outlineLevel="0" collapsed="false">
      <c r="D400" s="0" t="s">
        <v>861</v>
      </c>
      <c r="E400" s="0" t="s">
        <v>862</v>
      </c>
    </row>
    <row r="401" customFormat="false" ht="13.2" hidden="false" customHeight="false" outlineLevel="0" collapsed="false">
      <c r="D401" s="0" t="s">
        <v>863</v>
      </c>
      <c r="E401" s="0" t="s">
        <v>7</v>
      </c>
    </row>
    <row r="402" customFormat="false" ht="13.2" hidden="false" customHeight="false" outlineLevel="0" collapsed="false">
      <c r="D402" s="0" t="s">
        <v>864</v>
      </c>
      <c r="E402" s="0" t="s">
        <v>865</v>
      </c>
    </row>
    <row r="403" customFormat="false" ht="13.2" hidden="false" customHeight="false" outlineLevel="0" collapsed="false">
      <c r="D403" s="0" t="s">
        <v>866</v>
      </c>
      <c r="E403" s="0" t="s">
        <v>867</v>
      </c>
    </row>
    <row r="404" customFormat="false" ht="13.2" hidden="false" customHeight="false" outlineLevel="0" collapsed="false">
      <c r="D404" s="0" t="s">
        <v>868</v>
      </c>
      <c r="E404" s="0" t="s">
        <v>869</v>
      </c>
    </row>
    <row r="405" customFormat="false" ht="13.2" hidden="false" customHeight="false" outlineLevel="0" collapsed="false">
      <c r="D405" s="0" t="s">
        <v>870</v>
      </c>
      <c r="E405" s="0" t="s">
        <v>7</v>
      </c>
    </row>
    <row r="406" customFormat="false" ht="13.2" hidden="false" customHeight="false" outlineLevel="0" collapsed="false">
      <c r="D406" s="0" t="s">
        <v>871</v>
      </c>
      <c r="E406" s="0" t="s">
        <v>872</v>
      </c>
    </row>
    <row r="407" customFormat="false" ht="13.2" hidden="false" customHeight="false" outlineLevel="0" collapsed="false">
      <c r="D407" s="0" t="s">
        <v>873</v>
      </c>
      <c r="E407" s="0" t="s">
        <v>874</v>
      </c>
    </row>
    <row r="408" customFormat="false" ht="13.2" hidden="false" customHeight="false" outlineLevel="0" collapsed="false">
      <c r="D408" s="0" t="s">
        <v>875</v>
      </c>
      <c r="E408" s="0" t="s">
        <v>457</v>
      </c>
    </row>
    <row r="409" customFormat="false" ht="13.2" hidden="false" customHeight="false" outlineLevel="0" collapsed="false">
      <c r="D409" s="0" t="s">
        <v>876</v>
      </c>
      <c r="E409" s="0" t="s">
        <v>877</v>
      </c>
    </row>
    <row r="410" customFormat="false" ht="13.2" hidden="false" customHeight="false" outlineLevel="0" collapsed="false">
      <c r="D410" s="0" t="s">
        <v>878</v>
      </c>
      <c r="E410" s="0" t="s">
        <v>26</v>
      </c>
    </row>
    <row r="411" customFormat="false" ht="13.2" hidden="false" customHeight="false" outlineLevel="0" collapsed="false">
      <c r="D411" s="0" t="s">
        <v>879</v>
      </c>
      <c r="E411" s="0" t="s">
        <v>880</v>
      </c>
    </row>
    <row r="412" customFormat="false" ht="13.2" hidden="false" customHeight="false" outlineLevel="0" collapsed="false">
      <c r="D412" s="0" t="s">
        <v>881</v>
      </c>
      <c r="E412" s="0" t="s">
        <v>874</v>
      </c>
    </row>
    <row r="413" customFormat="false" ht="13.2" hidden="false" customHeight="false" outlineLevel="0" collapsed="false">
      <c r="D413" s="0" t="s">
        <v>882</v>
      </c>
      <c r="E413" s="0" t="s">
        <v>883</v>
      </c>
    </row>
    <row r="414" customFormat="false" ht="13.2" hidden="false" customHeight="false" outlineLevel="0" collapsed="false">
      <c r="D414" s="0" t="s">
        <v>884</v>
      </c>
      <c r="E414" s="0" t="s">
        <v>885</v>
      </c>
    </row>
    <row r="415" customFormat="false" ht="13.2" hidden="false" customHeight="false" outlineLevel="0" collapsed="false">
      <c r="D415" s="0" t="s">
        <v>886</v>
      </c>
      <c r="E415" s="0" t="s">
        <v>7</v>
      </c>
    </row>
    <row r="416" customFormat="false" ht="13.2" hidden="false" customHeight="false" outlineLevel="0" collapsed="false">
      <c r="D416" s="0" t="s">
        <v>887</v>
      </c>
      <c r="E416" s="0" t="s">
        <v>888</v>
      </c>
    </row>
    <row r="417" customFormat="false" ht="13.2" hidden="false" customHeight="false" outlineLevel="0" collapsed="false">
      <c r="D417" s="0" t="s">
        <v>889</v>
      </c>
      <c r="E417" s="0" t="s">
        <v>890</v>
      </c>
    </row>
    <row r="418" customFormat="false" ht="13.2" hidden="false" customHeight="false" outlineLevel="0" collapsed="false">
      <c r="D418" s="0" t="s">
        <v>891</v>
      </c>
      <c r="E418" s="0" t="s">
        <v>892</v>
      </c>
    </row>
    <row r="419" customFormat="false" ht="13.2" hidden="false" customHeight="false" outlineLevel="0" collapsed="false">
      <c r="D419" s="0" t="s">
        <v>893</v>
      </c>
      <c r="E419" s="0" t="s">
        <v>894</v>
      </c>
    </row>
    <row r="420" customFormat="false" ht="13.2" hidden="false" customHeight="false" outlineLevel="0" collapsed="false">
      <c r="D420" s="0" t="s">
        <v>895</v>
      </c>
      <c r="E420" s="0" t="s">
        <v>896</v>
      </c>
    </row>
    <row r="421" customFormat="false" ht="13.2" hidden="false" customHeight="false" outlineLevel="0" collapsed="false">
      <c r="D421" s="0" t="s">
        <v>897</v>
      </c>
      <c r="E421" s="0" t="s">
        <v>820</v>
      </c>
    </row>
    <row r="422" customFormat="false" ht="13.2" hidden="false" customHeight="false" outlineLevel="0" collapsed="false">
      <c r="D422" s="0" t="s">
        <v>898</v>
      </c>
      <c r="E422" s="0" t="s">
        <v>899</v>
      </c>
    </row>
    <row r="423" customFormat="false" ht="13.2" hidden="false" customHeight="false" outlineLevel="0" collapsed="false">
      <c r="D423" s="0" t="s">
        <v>900</v>
      </c>
      <c r="E423" s="0" t="s">
        <v>901</v>
      </c>
    </row>
    <row r="424" customFormat="false" ht="13.2" hidden="false" customHeight="false" outlineLevel="0" collapsed="false">
      <c r="D424" s="0" t="s">
        <v>902</v>
      </c>
      <c r="E424" s="0" t="s">
        <v>7</v>
      </c>
    </row>
    <row r="425" customFormat="false" ht="13.2" hidden="false" customHeight="false" outlineLevel="0" collapsed="false">
      <c r="D425" s="0" t="s">
        <v>903</v>
      </c>
      <c r="E425" s="0" t="s">
        <v>904</v>
      </c>
    </row>
    <row r="426" customFormat="false" ht="13.2" hidden="false" customHeight="false" outlineLevel="0" collapsed="false">
      <c r="D426" s="0" t="s">
        <v>905</v>
      </c>
      <c r="E426" s="0" t="s">
        <v>906</v>
      </c>
    </row>
    <row r="427" customFormat="false" ht="13.2" hidden="false" customHeight="false" outlineLevel="0" collapsed="false">
      <c r="D427" s="0" t="s">
        <v>907</v>
      </c>
      <c r="E427" s="0" t="s">
        <v>908</v>
      </c>
    </row>
    <row r="428" customFormat="false" ht="13.2" hidden="false" customHeight="false" outlineLevel="0" collapsed="false">
      <c r="D428" s="0" t="s">
        <v>909</v>
      </c>
      <c r="E428" s="0" t="s">
        <v>504</v>
      </c>
    </row>
    <row r="429" customFormat="false" ht="13.2" hidden="false" customHeight="false" outlineLevel="0" collapsed="false">
      <c r="D429" s="0" t="s">
        <v>910</v>
      </c>
      <c r="E429" s="0" t="s">
        <v>7</v>
      </c>
    </row>
    <row r="430" customFormat="false" ht="13.2" hidden="false" customHeight="false" outlineLevel="0" collapsed="false">
      <c r="D430" s="0" t="s">
        <v>911</v>
      </c>
      <c r="E430" s="0" t="s">
        <v>912</v>
      </c>
    </row>
    <row r="431" customFormat="false" ht="13.2" hidden="false" customHeight="false" outlineLevel="0" collapsed="false">
      <c r="D431" s="0" t="s">
        <v>913</v>
      </c>
      <c r="E431" s="0" t="s">
        <v>914</v>
      </c>
    </row>
    <row r="432" customFormat="false" ht="13.2" hidden="false" customHeight="false" outlineLevel="0" collapsed="false">
      <c r="D432" s="0" t="s">
        <v>915</v>
      </c>
      <c r="E432" s="0" t="s">
        <v>504</v>
      </c>
    </row>
    <row r="433" customFormat="false" ht="13.2" hidden="false" customHeight="false" outlineLevel="0" collapsed="false">
      <c r="D433" s="0" t="s">
        <v>916</v>
      </c>
      <c r="E433" s="0" t="s">
        <v>917</v>
      </c>
    </row>
    <row r="434" customFormat="false" ht="13.2" hidden="false" customHeight="false" outlineLevel="0" collapsed="false">
      <c r="D434" s="0" t="s">
        <v>918</v>
      </c>
      <c r="E434" s="0" t="s">
        <v>919</v>
      </c>
    </row>
    <row r="435" customFormat="false" ht="13.2" hidden="false" customHeight="false" outlineLevel="0" collapsed="false">
      <c r="D435" s="0" t="s">
        <v>920</v>
      </c>
      <c r="E435" s="0" t="s">
        <v>921</v>
      </c>
    </row>
    <row r="436" customFormat="false" ht="13.2" hidden="false" customHeight="false" outlineLevel="0" collapsed="false">
      <c r="D436" s="0" t="s">
        <v>922</v>
      </c>
      <c r="E436" s="0" t="s">
        <v>923</v>
      </c>
    </row>
    <row r="437" customFormat="false" ht="13.2" hidden="false" customHeight="false" outlineLevel="0" collapsed="false">
      <c r="D437" s="0" t="s">
        <v>924</v>
      </c>
      <c r="E437" s="0" t="s">
        <v>925</v>
      </c>
    </row>
    <row r="438" customFormat="false" ht="13.2" hidden="false" customHeight="false" outlineLevel="0" collapsed="false">
      <c r="D438" s="0" t="s">
        <v>926</v>
      </c>
      <c r="E438" s="0" t="s">
        <v>703</v>
      </c>
    </row>
    <row r="439" customFormat="false" ht="13.2" hidden="false" customHeight="false" outlineLevel="0" collapsed="false">
      <c r="D439" s="0" t="s">
        <v>927</v>
      </c>
      <c r="E439" s="0" t="s">
        <v>928</v>
      </c>
    </row>
    <row r="440" customFormat="false" ht="13.2" hidden="false" customHeight="false" outlineLevel="0" collapsed="false">
      <c r="D440" s="0" t="s">
        <v>929</v>
      </c>
      <c r="E440" s="0" t="s">
        <v>930</v>
      </c>
    </row>
    <row r="441" customFormat="false" ht="13.2" hidden="false" customHeight="false" outlineLevel="0" collapsed="false">
      <c r="D441" s="0" t="s">
        <v>931</v>
      </c>
      <c r="E441" s="0" t="s">
        <v>932</v>
      </c>
    </row>
    <row r="442" customFormat="false" ht="13.2" hidden="false" customHeight="false" outlineLevel="0" collapsed="false">
      <c r="D442" s="0" t="s">
        <v>933</v>
      </c>
      <c r="E442" s="0" t="s">
        <v>934</v>
      </c>
    </row>
    <row r="443" customFormat="false" ht="13.2" hidden="false" customHeight="false" outlineLevel="0" collapsed="false">
      <c r="D443" s="0" t="s">
        <v>935</v>
      </c>
      <c r="E443" s="0" t="s">
        <v>7</v>
      </c>
    </row>
    <row r="444" customFormat="false" ht="13.2" hidden="false" customHeight="false" outlineLevel="0" collapsed="false">
      <c r="D444" s="0" t="s">
        <v>936</v>
      </c>
      <c r="E444" s="0" t="s">
        <v>618</v>
      </c>
    </row>
    <row r="445" customFormat="false" ht="13.2" hidden="false" customHeight="false" outlineLevel="0" collapsed="false">
      <c r="D445" s="0" t="s">
        <v>937</v>
      </c>
      <c r="E445" s="0" t="s">
        <v>200</v>
      </c>
    </row>
    <row r="446" customFormat="false" ht="13.2" hidden="false" customHeight="false" outlineLevel="0" collapsed="false">
      <c r="D446" s="0" t="s">
        <v>938</v>
      </c>
      <c r="E446" s="0" t="s">
        <v>939</v>
      </c>
    </row>
    <row r="447" customFormat="false" ht="13.2" hidden="false" customHeight="false" outlineLevel="0" collapsed="false">
      <c r="D447" s="0" t="s">
        <v>940</v>
      </c>
      <c r="E447" s="0" t="s">
        <v>941</v>
      </c>
    </row>
    <row r="448" customFormat="false" ht="13.2" hidden="false" customHeight="false" outlineLevel="0" collapsed="false">
      <c r="D448" s="0" t="s">
        <v>942</v>
      </c>
      <c r="E448" s="0" t="s">
        <v>372</v>
      </c>
    </row>
    <row r="449" customFormat="false" ht="13.2" hidden="false" customHeight="false" outlineLevel="0" collapsed="false">
      <c r="D449" s="0" t="s">
        <v>943</v>
      </c>
      <c r="E449" s="0" t="s">
        <v>944</v>
      </c>
    </row>
    <row r="450" customFormat="false" ht="13.2" hidden="false" customHeight="false" outlineLevel="0" collapsed="false">
      <c r="D450" s="0" t="s">
        <v>945</v>
      </c>
      <c r="E450" s="0" t="s">
        <v>946</v>
      </c>
    </row>
    <row r="451" customFormat="false" ht="13.2" hidden="false" customHeight="false" outlineLevel="0" collapsed="false">
      <c r="D451" s="0" t="s">
        <v>947</v>
      </c>
      <c r="E451" s="0" t="s">
        <v>948</v>
      </c>
    </row>
    <row r="452" customFormat="false" ht="13.2" hidden="false" customHeight="false" outlineLevel="0" collapsed="false">
      <c r="D452" s="0" t="s">
        <v>949</v>
      </c>
      <c r="E452" s="0" t="s">
        <v>950</v>
      </c>
    </row>
    <row r="453" customFormat="false" ht="13.2" hidden="false" customHeight="false" outlineLevel="0" collapsed="false">
      <c r="D453" s="0" t="s">
        <v>951</v>
      </c>
      <c r="E453" s="0" t="s">
        <v>952</v>
      </c>
    </row>
    <row r="454" customFormat="false" ht="13.2" hidden="false" customHeight="false" outlineLevel="0" collapsed="false">
      <c r="D454" s="0" t="s">
        <v>953</v>
      </c>
      <c r="E454" s="0" t="s">
        <v>954</v>
      </c>
    </row>
    <row r="455" customFormat="false" ht="13.2" hidden="false" customHeight="false" outlineLevel="0" collapsed="false">
      <c r="D455" s="0" t="s">
        <v>955</v>
      </c>
      <c r="E455" s="0" t="s">
        <v>956</v>
      </c>
    </row>
    <row r="456" customFormat="false" ht="13.2" hidden="false" customHeight="false" outlineLevel="0" collapsed="false">
      <c r="D456" s="0" t="s">
        <v>957</v>
      </c>
      <c r="E456" s="0" t="s">
        <v>958</v>
      </c>
    </row>
    <row r="457" customFormat="false" ht="13.2" hidden="false" customHeight="false" outlineLevel="0" collapsed="false">
      <c r="D457" s="0" t="s">
        <v>959</v>
      </c>
      <c r="E457" s="0" t="s">
        <v>960</v>
      </c>
    </row>
    <row r="458" customFormat="false" ht="13.2" hidden="false" customHeight="false" outlineLevel="0" collapsed="false">
      <c r="D458" s="0" t="s">
        <v>961</v>
      </c>
      <c r="E458" s="0" t="s">
        <v>962</v>
      </c>
    </row>
    <row r="459" customFormat="false" ht="13.2" hidden="false" customHeight="false" outlineLevel="0" collapsed="false">
      <c r="D459" s="0" t="s">
        <v>963</v>
      </c>
      <c r="E459" s="0" t="s">
        <v>964</v>
      </c>
    </row>
    <row r="460" customFormat="false" ht="13.2" hidden="false" customHeight="false" outlineLevel="0" collapsed="false">
      <c r="D460" s="0" t="s">
        <v>965</v>
      </c>
      <c r="E460" s="0" t="s">
        <v>7</v>
      </c>
    </row>
    <row r="461" customFormat="false" ht="13.2" hidden="false" customHeight="false" outlineLevel="0" collapsed="false">
      <c r="D461" s="0" t="s">
        <v>966</v>
      </c>
      <c r="E461" s="0" t="s">
        <v>967</v>
      </c>
    </row>
    <row r="462" customFormat="false" ht="13.2" hidden="false" customHeight="false" outlineLevel="0" collapsed="false">
      <c r="D462" s="0" t="s">
        <v>968</v>
      </c>
      <c r="E462" s="0" t="s">
        <v>969</v>
      </c>
    </row>
    <row r="463" customFormat="false" ht="13.2" hidden="false" customHeight="false" outlineLevel="0" collapsed="false">
      <c r="D463" s="0" t="s">
        <v>970</v>
      </c>
      <c r="E463" s="0" t="s">
        <v>7</v>
      </c>
    </row>
    <row r="464" customFormat="false" ht="13.2" hidden="false" customHeight="false" outlineLevel="0" collapsed="false">
      <c r="D464" s="0" t="s">
        <v>971</v>
      </c>
      <c r="E464" s="0" t="s">
        <v>972</v>
      </c>
    </row>
    <row r="465" customFormat="false" ht="13.2" hidden="false" customHeight="false" outlineLevel="0" collapsed="false">
      <c r="D465" s="0" t="s">
        <v>973</v>
      </c>
      <c r="E465" s="2" t="n">
        <v>40067</v>
      </c>
    </row>
    <row r="466" customFormat="false" ht="13.2" hidden="false" customHeight="false" outlineLevel="0" collapsed="false">
      <c r="D466" s="0" t="s">
        <v>974</v>
      </c>
      <c r="E466" s="0" t="s">
        <v>975</v>
      </c>
    </row>
    <row r="467" customFormat="false" ht="13.2" hidden="false" customHeight="false" outlineLevel="0" collapsed="false">
      <c r="D467" s="0" t="s">
        <v>976</v>
      </c>
      <c r="E467" s="0" t="s">
        <v>977</v>
      </c>
    </row>
    <row r="468" customFormat="false" ht="13.2" hidden="false" customHeight="false" outlineLevel="0" collapsed="false">
      <c r="D468" s="0" t="s">
        <v>978</v>
      </c>
      <c r="E468" s="0" t="s">
        <v>979</v>
      </c>
    </row>
    <row r="469" customFormat="false" ht="13.2" hidden="false" customHeight="false" outlineLevel="0" collapsed="false">
      <c r="D469" s="0" t="s">
        <v>980</v>
      </c>
      <c r="E469" s="0" t="s">
        <v>981</v>
      </c>
    </row>
    <row r="470" customFormat="false" ht="13.2" hidden="false" customHeight="false" outlineLevel="0" collapsed="false">
      <c r="D470" s="0" t="s">
        <v>982</v>
      </c>
      <c r="E470" s="0" t="s">
        <v>983</v>
      </c>
    </row>
    <row r="471" customFormat="false" ht="13.2" hidden="false" customHeight="false" outlineLevel="0" collapsed="false">
      <c r="D471" s="0" t="s">
        <v>984</v>
      </c>
      <c r="E471" s="0" t="s">
        <v>985</v>
      </c>
    </row>
    <row r="472" customFormat="false" ht="13.2" hidden="false" customHeight="false" outlineLevel="0" collapsed="false">
      <c r="D472" s="0" t="s">
        <v>986</v>
      </c>
      <c r="E472" s="0" t="s">
        <v>987</v>
      </c>
    </row>
    <row r="473" customFormat="false" ht="13.2" hidden="false" customHeight="false" outlineLevel="0" collapsed="false">
      <c r="D473" s="0" t="s">
        <v>988</v>
      </c>
      <c r="E473" s="0" t="s">
        <v>989</v>
      </c>
    </row>
    <row r="474" customFormat="false" ht="13.2" hidden="false" customHeight="false" outlineLevel="0" collapsed="false">
      <c r="D474" s="0" t="s">
        <v>990</v>
      </c>
      <c r="E474" s="0" t="s">
        <v>991</v>
      </c>
    </row>
    <row r="475" customFormat="false" ht="13.2" hidden="false" customHeight="false" outlineLevel="0" collapsed="false">
      <c r="D475" s="0" t="s">
        <v>992</v>
      </c>
      <c r="E475" s="0" t="s">
        <v>993</v>
      </c>
    </row>
    <row r="476" customFormat="false" ht="13.2" hidden="false" customHeight="false" outlineLevel="0" collapsed="false">
      <c r="D476" s="0" t="s">
        <v>994</v>
      </c>
      <c r="E476" s="0" t="s">
        <v>995</v>
      </c>
    </row>
    <row r="477" customFormat="false" ht="13.2" hidden="false" customHeight="false" outlineLevel="0" collapsed="false">
      <c r="D477" s="0" t="s">
        <v>996</v>
      </c>
      <c r="E477" s="0" t="s">
        <v>670</v>
      </c>
    </row>
    <row r="478" customFormat="false" ht="13.2" hidden="false" customHeight="false" outlineLevel="0" collapsed="false">
      <c r="D478" s="0" t="s">
        <v>997</v>
      </c>
      <c r="E478" s="0" t="s">
        <v>998</v>
      </c>
    </row>
    <row r="479" customFormat="false" ht="13.2" hidden="false" customHeight="false" outlineLevel="0" collapsed="false">
      <c r="D479" s="0" t="s">
        <v>999</v>
      </c>
      <c r="E479" s="0" t="s">
        <v>1000</v>
      </c>
    </row>
    <row r="480" customFormat="false" ht="13.2" hidden="false" customHeight="false" outlineLevel="0" collapsed="false">
      <c r="D480" s="0" t="s">
        <v>1001</v>
      </c>
      <c r="E480" s="0" t="s">
        <v>962</v>
      </c>
    </row>
    <row r="481" customFormat="false" ht="13.2" hidden="false" customHeight="false" outlineLevel="0" collapsed="false">
      <c r="D481" s="0" t="s">
        <v>1002</v>
      </c>
      <c r="E481" s="0" t="s">
        <v>1003</v>
      </c>
    </row>
    <row r="482" customFormat="false" ht="13.2" hidden="false" customHeight="false" outlineLevel="0" collapsed="false">
      <c r="D482" s="0" t="s">
        <v>1004</v>
      </c>
      <c r="E482" s="0" t="s">
        <v>1005</v>
      </c>
    </row>
    <row r="483" customFormat="false" ht="13.2" hidden="false" customHeight="false" outlineLevel="0" collapsed="false">
      <c r="D483" s="0" t="s">
        <v>1006</v>
      </c>
      <c r="E483" s="0" t="s">
        <v>1007</v>
      </c>
    </row>
    <row r="484" customFormat="false" ht="13.2" hidden="false" customHeight="false" outlineLevel="0" collapsed="false">
      <c r="D484" s="0" t="s">
        <v>1008</v>
      </c>
      <c r="E484" s="0" t="s">
        <v>302</v>
      </c>
    </row>
    <row r="485" customFormat="false" ht="13.2" hidden="false" customHeight="false" outlineLevel="0" collapsed="false">
      <c r="D485" s="0" t="s">
        <v>1009</v>
      </c>
      <c r="E485" s="0" t="s">
        <v>11</v>
      </c>
    </row>
    <row r="486" customFormat="false" ht="13.2" hidden="false" customHeight="false" outlineLevel="0" collapsed="false">
      <c r="D486" s="0" t="s">
        <v>1010</v>
      </c>
      <c r="E486" s="0" t="s">
        <v>575</v>
      </c>
    </row>
    <row r="487" customFormat="false" ht="13.2" hidden="false" customHeight="false" outlineLevel="0" collapsed="false">
      <c r="D487" s="0" t="s">
        <v>1011</v>
      </c>
      <c r="E487" s="0" t="s">
        <v>1012</v>
      </c>
    </row>
    <row r="488" customFormat="false" ht="13.2" hidden="false" customHeight="false" outlineLevel="0" collapsed="false">
      <c r="D488" s="0" t="s">
        <v>1013</v>
      </c>
      <c r="E488" s="0" t="s">
        <v>1014</v>
      </c>
    </row>
    <row r="489" customFormat="false" ht="13.2" hidden="false" customHeight="false" outlineLevel="0" collapsed="false">
      <c r="D489" s="0" t="s">
        <v>1015</v>
      </c>
      <c r="E489" s="0" t="s">
        <v>748</v>
      </c>
    </row>
    <row r="490" customFormat="false" ht="13.2" hidden="false" customHeight="false" outlineLevel="0" collapsed="false">
      <c r="D490" s="0" t="s">
        <v>1016</v>
      </c>
      <c r="E490" s="0" t="s">
        <v>1017</v>
      </c>
    </row>
    <row r="491" customFormat="false" ht="13.2" hidden="false" customHeight="false" outlineLevel="0" collapsed="false">
      <c r="D491" s="0" t="s">
        <v>1018</v>
      </c>
      <c r="E491" s="0" t="s">
        <v>1019</v>
      </c>
    </row>
    <row r="492" customFormat="false" ht="13.2" hidden="false" customHeight="false" outlineLevel="0" collapsed="false">
      <c r="D492" s="0" t="s">
        <v>1020</v>
      </c>
      <c r="E492" s="0" t="s">
        <v>1021</v>
      </c>
    </row>
    <row r="493" customFormat="false" ht="13.2" hidden="false" customHeight="false" outlineLevel="0" collapsed="false">
      <c r="D493" s="0" t="s">
        <v>1022</v>
      </c>
      <c r="E493" s="0" t="s">
        <v>1023</v>
      </c>
    </row>
    <row r="494" customFormat="false" ht="13.2" hidden="false" customHeight="false" outlineLevel="0" collapsed="false">
      <c r="D494" s="0" t="s">
        <v>1024</v>
      </c>
      <c r="E494" s="0" t="s">
        <v>1025</v>
      </c>
    </row>
    <row r="495" customFormat="false" ht="13.2" hidden="false" customHeight="false" outlineLevel="0" collapsed="false">
      <c r="D495" s="0" t="s">
        <v>1026</v>
      </c>
      <c r="E495" s="0" t="s">
        <v>1027</v>
      </c>
    </row>
    <row r="496" customFormat="false" ht="13.2" hidden="false" customHeight="false" outlineLevel="0" collapsed="false">
      <c r="D496" s="0" t="n">
        <v>1240243</v>
      </c>
      <c r="E496" s="0" t="s">
        <v>1028</v>
      </c>
    </row>
    <row r="497" customFormat="false" ht="13.2" hidden="false" customHeight="false" outlineLevel="0" collapsed="false">
      <c r="D497" s="0" t="s">
        <v>1029</v>
      </c>
      <c r="E497" s="0" t="s">
        <v>1030</v>
      </c>
    </row>
    <row r="498" customFormat="false" ht="13.2" hidden="false" customHeight="false" outlineLevel="0" collapsed="false">
      <c r="D498" s="0" t="s">
        <v>1031</v>
      </c>
      <c r="E498" s="0" t="s">
        <v>7</v>
      </c>
    </row>
    <row r="499" customFormat="false" ht="13.2" hidden="false" customHeight="false" outlineLevel="0" collapsed="false">
      <c r="D499" s="0" t="s">
        <v>1032</v>
      </c>
      <c r="E499" s="0" t="s">
        <v>1033</v>
      </c>
    </row>
    <row r="500" customFormat="false" ht="13.2" hidden="false" customHeight="false" outlineLevel="0" collapsed="false">
      <c r="D500" s="0" t="s">
        <v>1034</v>
      </c>
      <c r="E500" s="0" t="s">
        <v>1035</v>
      </c>
    </row>
    <row r="501" customFormat="false" ht="13.2" hidden="false" customHeight="false" outlineLevel="0" collapsed="false">
      <c r="D501" s="0" t="s">
        <v>1036</v>
      </c>
      <c r="E501" s="0" t="s">
        <v>1037</v>
      </c>
    </row>
    <row r="502" customFormat="false" ht="13.2" hidden="false" customHeight="false" outlineLevel="0" collapsed="false">
      <c r="D502" s="0" t="s">
        <v>1038</v>
      </c>
      <c r="E502" s="0" t="s">
        <v>1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E16384"/>
    </sheetView>
  </sheetViews>
  <sheetFormatPr defaultColWidth="9.0546875" defaultRowHeight="13.2" zeroHeight="false" outlineLevelRow="0" outlineLevelCol="0"/>
  <cols>
    <col collapsed="false" customWidth="true" hidden="false" outlineLevel="0" max="4" min="4" style="0" width="18.43"/>
  </cols>
  <sheetData>
    <row r="1" customFormat="false" ht="13.2" hidden="false" customHeight="false" outlineLevel="0" collapsed="false">
      <c r="A1" s="1" t="s">
        <v>1202</v>
      </c>
      <c r="D1" s="1" t="s">
        <v>1</v>
      </c>
      <c r="G1" s="1" t="s">
        <v>2</v>
      </c>
    </row>
    <row r="2" customFormat="false" ht="13.2" hidden="false" customHeight="false" outlineLevel="0" collapsed="false">
      <c r="A2" s="0" t="s">
        <v>3</v>
      </c>
      <c r="B2" s="0" t="s">
        <v>4</v>
      </c>
      <c r="D2" s="0" t="s">
        <v>3</v>
      </c>
      <c r="E2" s="0" t="s">
        <v>5</v>
      </c>
    </row>
    <row r="3" customFormat="false" ht="13.2" hidden="false" customHeight="false" outlineLevel="0" collapsed="false">
      <c r="A3" s="0" t="s">
        <v>1203</v>
      </c>
      <c r="B3" s="0" t="s">
        <v>1204</v>
      </c>
      <c r="D3" s="0" t="s">
        <v>8</v>
      </c>
      <c r="E3" s="0" t="s">
        <v>9</v>
      </c>
      <c r="G3" s="0" t="s">
        <v>1044</v>
      </c>
    </row>
    <row r="4" customFormat="false" ht="13.2" hidden="false" customHeight="false" outlineLevel="0" collapsed="false">
      <c r="A4" s="0" t="s">
        <v>1205</v>
      </c>
      <c r="B4" s="0" t="s">
        <v>1206</v>
      </c>
      <c r="D4" s="0" t="s">
        <v>13</v>
      </c>
      <c r="E4" s="0" t="s">
        <v>14</v>
      </c>
    </row>
    <row r="5" customFormat="false" ht="13.2" hidden="false" customHeight="false" outlineLevel="0" collapsed="false">
      <c r="A5" s="0" t="s">
        <v>1207</v>
      </c>
      <c r="B5" s="0" t="s">
        <v>1208</v>
      </c>
      <c r="D5" s="0" t="s">
        <v>18</v>
      </c>
      <c r="E5" s="0" t="s">
        <v>19</v>
      </c>
    </row>
    <row r="6" customFormat="false" ht="13.2" hidden="false" customHeight="false" outlineLevel="0" collapsed="false">
      <c r="A6" s="0" t="s">
        <v>1209</v>
      </c>
      <c r="B6" s="0" t="s">
        <v>1210</v>
      </c>
      <c r="D6" s="0" t="s">
        <v>24</v>
      </c>
      <c r="E6" s="0" t="s">
        <v>7</v>
      </c>
    </row>
    <row r="7" customFormat="false" ht="13.2" hidden="false" customHeight="false" outlineLevel="0" collapsed="false">
      <c r="A7" s="0" t="s">
        <v>1211</v>
      </c>
      <c r="B7" s="0" t="s">
        <v>7</v>
      </c>
      <c r="D7" s="0" t="s">
        <v>28</v>
      </c>
      <c r="E7" s="0" t="s">
        <v>29</v>
      </c>
    </row>
    <row r="8" customFormat="false" ht="13.2" hidden="false" customHeight="false" outlineLevel="0" collapsed="false">
      <c r="A8" s="0" t="s">
        <v>1212</v>
      </c>
      <c r="B8" s="0" t="s">
        <v>1213</v>
      </c>
      <c r="D8" s="0" t="s">
        <v>33</v>
      </c>
      <c r="E8" s="0" t="s">
        <v>34</v>
      </c>
    </row>
    <row r="9" customFormat="false" ht="13.2" hidden="false" customHeight="false" outlineLevel="0" collapsed="false">
      <c r="A9" s="0" t="s">
        <v>1214</v>
      </c>
      <c r="B9" s="0" t="s">
        <v>7</v>
      </c>
      <c r="D9" s="0" t="s">
        <v>38</v>
      </c>
      <c r="E9" s="0" t="s">
        <v>39</v>
      </c>
    </row>
    <row r="10" customFormat="false" ht="13.2" hidden="false" customHeight="false" outlineLevel="0" collapsed="false">
      <c r="A10" s="0" t="s">
        <v>1215</v>
      </c>
      <c r="B10" s="0" t="s">
        <v>1216</v>
      </c>
      <c r="D10" s="0" t="s">
        <v>43</v>
      </c>
      <c r="E10" s="0" t="s">
        <v>44</v>
      </c>
    </row>
    <row r="11" customFormat="false" ht="13.2" hidden="false" customHeight="false" outlineLevel="0" collapsed="false">
      <c r="A11" s="0" t="s">
        <v>1217</v>
      </c>
      <c r="B11" s="0" t="s">
        <v>7</v>
      </c>
      <c r="D11" s="0" t="s">
        <v>49</v>
      </c>
      <c r="E11" s="0" t="s">
        <v>34</v>
      </c>
    </row>
    <row r="12" customFormat="false" ht="13.2" hidden="false" customHeight="false" outlineLevel="0" collapsed="false">
      <c r="A12" s="0" t="s">
        <v>1218</v>
      </c>
      <c r="B12" s="0" t="s">
        <v>1219</v>
      </c>
      <c r="D12" s="0" t="s">
        <v>54</v>
      </c>
      <c r="E12" s="0" t="s">
        <v>55</v>
      </c>
    </row>
    <row r="13" customFormat="false" ht="13.2" hidden="false" customHeight="false" outlineLevel="0" collapsed="false">
      <c r="A13" s="0" t="s">
        <v>1220</v>
      </c>
      <c r="B13" s="0" t="s">
        <v>1221</v>
      </c>
      <c r="D13" s="0" t="s">
        <v>58</v>
      </c>
      <c r="E13" s="0" t="s">
        <v>59</v>
      </c>
    </row>
    <row r="14" customFormat="false" ht="13.2" hidden="false" customHeight="false" outlineLevel="0" collapsed="false">
      <c r="A14" s="0" t="s">
        <v>1222</v>
      </c>
      <c r="B14" s="0" t="s">
        <v>7</v>
      </c>
      <c r="D14" s="0" t="s">
        <v>61</v>
      </c>
      <c r="E14" s="0" t="s">
        <v>62</v>
      </c>
    </row>
    <row r="15" customFormat="false" ht="13.2" hidden="false" customHeight="false" outlineLevel="0" collapsed="false">
      <c r="A15" s="0" t="s">
        <v>1223</v>
      </c>
      <c r="B15" s="0" t="s">
        <v>1219</v>
      </c>
      <c r="D15" s="0" t="s">
        <v>64</v>
      </c>
      <c r="E15" s="0" t="s">
        <v>65</v>
      </c>
    </row>
    <row r="16" customFormat="false" ht="13.2" hidden="false" customHeight="false" outlineLevel="0" collapsed="false">
      <c r="A16" s="0" t="s">
        <v>1224</v>
      </c>
      <c r="B16" s="0" t="s">
        <v>1225</v>
      </c>
      <c r="D16" s="0" t="s">
        <v>40</v>
      </c>
      <c r="E16" s="0" t="s">
        <v>41</v>
      </c>
    </row>
    <row r="17" customFormat="false" ht="13.2" hidden="false" customHeight="false" outlineLevel="0" collapsed="false">
      <c r="A17" s="0" t="s">
        <v>1226</v>
      </c>
      <c r="B17" s="0" t="s">
        <v>7</v>
      </c>
      <c r="D17" s="0" t="s">
        <v>69</v>
      </c>
      <c r="E17" s="0" t="s">
        <v>70</v>
      </c>
    </row>
    <row r="18" customFormat="false" ht="13.2" hidden="false" customHeight="false" outlineLevel="0" collapsed="false">
      <c r="A18" s="0" t="s">
        <v>1227</v>
      </c>
      <c r="B18" s="0" t="s">
        <v>1228</v>
      </c>
      <c r="D18" s="0" t="s">
        <v>73</v>
      </c>
      <c r="E18" s="0" t="s">
        <v>74</v>
      </c>
    </row>
    <row r="19" customFormat="false" ht="13.2" hidden="false" customHeight="false" outlineLevel="0" collapsed="false">
      <c r="A19" s="0" t="s">
        <v>1229</v>
      </c>
      <c r="B19" s="0" t="s">
        <v>1230</v>
      </c>
      <c r="D19" s="0" t="s">
        <v>77</v>
      </c>
      <c r="E19" s="0" t="s">
        <v>39</v>
      </c>
    </row>
    <row r="20" customFormat="false" ht="13.2" hidden="false" customHeight="false" outlineLevel="0" collapsed="false">
      <c r="A20" s="0" t="s">
        <v>1231</v>
      </c>
      <c r="B20" s="0" t="s">
        <v>1232</v>
      </c>
      <c r="D20" s="0" t="s">
        <v>79</v>
      </c>
      <c r="E20" s="0" t="s">
        <v>80</v>
      </c>
    </row>
    <row r="21" customFormat="false" ht="13.2" hidden="false" customHeight="false" outlineLevel="0" collapsed="false">
      <c r="A21" s="0" t="s">
        <v>1233</v>
      </c>
      <c r="B21" s="0" t="s">
        <v>7</v>
      </c>
      <c r="D21" s="0" t="s">
        <v>83</v>
      </c>
      <c r="E21" s="0" t="s">
        <v>44</v>
      </c>
    </row>
    <row r="22" customFormat="false" ht="13.2" hidden="false" customHeight="false" outlineLevel="0" collapsed="false">
      <c r="A22" s="0" t="s">
        <v>1234</v>
      </c>
      <c r="B22" s="0" t="s">
        <v>7</v>
      </c>
      <c r="D22" s="0" t="s">
        <v>85</v>
      </c>
      <c r="E22" s="0" t="s">
        <v>7</v>
      </c>
    </row>
    <row r="23" customFormat="false" ht="13.2" hidden="false" customHeight="false" outlineLevel="0" collapsed="false">
      <c r="A23" s="0" t="s">
        <v>1235</v>
      </c>
      <c r="B23" s="0" t="s">
        <v>1236</v>
      </c>
      <c r="D23" s="0" t="s">
        <v>87</v>
      </c>
      <c r="E23" s="0" t="s">
        <v>88</v>
      </c>
    </row>
    <row r="24" customFormat="false" ht="13.2" hidden="false" customHeight="false" outlineLevel="0" collapsed="false">
      <c r="A24" s="0" t="s">
        <v>1237</v>
      </c>
      <c r="B24" s="0" t="s">
        <v>1238</v>
      </c>
      <c r="D24" s="0" t="s">
        <v>91</v>
      </c>
      <c r="E24" s="0" t="s">
        <v>92</v>
      </c>
    </row>
    <row r="25" customFormat="false" ht="13.2" hidden="false" customHeight="false" outlineLevel="0" collapsed="false">
      <c r="A25" s="0" t="s">
        <v>1239</v>
      </c>
      <c r="B25" s="0" t="s">
        <v>1240</v>
      </c>
      <c r="D25" s="0" t="s">
        <v>95</v>
      </c>
      <c r="E25" s="0" t="s">
        <v>96</v>
      </c>
    </row>
    <row r="26" customFormat="false" ht="13.2" hidden="false" customHeight="false" outlineLevel="0" collapsed="false">
      <c r="A26" s="0" t="s">
        <v>1241</v>
      </c>
      <c r="B26" s="0" t="s">
        <v>7</v>
      </c>
      <c r="D26" s="0" t="s">
        <v>98</v>
      </c>
      <c r="E26" s="0" t="s">
        <v>99</v>
      </c>
    </row>
    <row r="27" customFormat="false" ht="13.2" hidden="false" customHeight="false" outlineLevel="0" collapsed="false">
      <c r="A27" s="0" t="s">
        <v>1242</v>
      </c>
      <c r="B27" s="0" t="s">
        <v>1230</v>
      </c>
      <c r="D27" s="0" t="s">
        <v>102</v>
      </c>
      <c r="E27" s="0" t="s">
        <v>103</v>
      </c>
    </row>
    <row r="28" customFormat="false" ht="13.2" hidden="false" customHeight="false" outlineLevel="0" collapsed="false">
      <c r="A28" s="0" t="s">
        <v>1243</v>
      </c>
      <c r="B28" s="0" t="s">
        <v>1244</v>
      </c>
      <c r="D28" s="0" t="s">
        <v>105</v>
      </c>
      <c r="E28" s="0" t="s">
        <v>99</v>
      </c>
    </row>
    <row r="29" customFormat="false" ht="13.2" hidden="false" customHeight="false" outlineLevel="0" collapsed="false">
      <c r="A29" s="0" t="s">
        <v>1245</v>
      </c>
      <c r="B29" s="0" t="s">
        <v>1246</v>
      </c>
      <c r="D29" s="0" t="s">
        <v>107</v>
      </c>
      <c r="E29" s="0" t="s">
        <v>108</v>
      </c>
    </row>
    <row r="30" customFormat="false" ht="13.2" hidden="false" customHeight="false" outlineLevel="0" collapsed="false">
      <c r="A30" s="0" t="s">
        <v>1247</v>
      </c>
      <c r="B30" s="0" t="s">
        <v>7</v>
      </c>
      <c r="D30" s="0" t="s">
        <v>110</v>
      </c>
      <c r="E30" s="0" t="s">
        <v>111</v>
      </c>
    </row>
    <row r="31" customFormat="false" ht="13.2" hidden="false" customHeight="false" outlineLevel="0" collapsed="false">
      <c r="A31" s="0" t="s">
        <v>1248</v>
      </c>
      <c r="B31" s="0" t="s">
        <v>1249</v>
      </c>
      <c r="D31" s="0" t="s">
        <v>114</v>
      </c>
      <c r="E31" s="0" t="s">
        <v>115</v>
      </c>
    </row>
    <row r="32" customFormat="false" ht="13.2" hidden="false" customHeight="false" outlineLevel="0" collapsed="false">
      <c r="A32" s="0" t="s">
        <v>1250</v>
      </c>
      <c r="B32" s="0" t="s">
        <v>1236</v>
      </c>
      <c r="D32" s="0" t="s">
        <v>117</v>
      </c>
      <c r="E32" s="0" t="s">
        <v>118</v>
      </c>
    </row>
    <row r="33" customFormat="false" ht="13.2" hidden="false" customHeight="false" outlineLevel="0" collapsed="false">
      <c r="A33" s="0" t="s">
        <v>1251</v>
      </c>
      <c r="B33" s="0" t="s">
        <v>7</v>
      </c>
      <c r="D33" s="0" t="s">
        <v>121</v>
      </c>
      <c r="E33" s="0" t="s">
        <v>122</v>
      </c>
    </row>
    <row r="34" customFormat="false" ht="13.2" hidden="false" customHeight="false" outlineLevel="0" collapsed="false">
      <c r="A34" s="0" t="s">
        <v>1252</v>
      </c>
      <c r="B34" s="0" t="s">
        <v>7</v>
      </c>
      <c r="D34" s="0" t="s">
        <v>125</v>
      </c>
      <c r="E34" s="0" t="s">
        <v>126</v>
      </c>
    </row>
    <row r="35" customFormat="false" ht="13.2" hidden="false" customHeight="false" outlineLevel="0" collapsed="false">
      <c r="A35" s="0" t="s">
        <v>1253</v>
      </c>
      <c r="B35" s="0" t="s">
        <v>7</v>
      </c>
      <c r="D35" s="0" t="s">
        <v>30</v>
      </c>
      <c r="E35" s="0" t="s">
        <v>31</v>
      </c>
    </row>
    <row r="36" customFormat="false" ht="13.2" hidden="false" customHeight="false" outlineLevel="0" collapsed="false">
      <c r="A36" s="0" t="s">
        <v>1254</v>
      </c>
      <c r="B36" s="0" t="s">
        <v>7</v>
      </c>
      <c r="D36" s="0" t="s">
        <v>129</v>
      </c>
      <c r="E36" s="0" t="s">
        <v>130</v>
      </c>
    </row>
    <row r="37" customFormat="false" ht="13.2" hidden="false" customHeight="false" outlineLevel="0" collapsed="false">
      <c r="A37" s="0" t="s">
        <v>1255</v>
      </c>
      <c r="B37" s="0" t="s">
        <v>1240</v>
      </c>
      <c r="D37" s="0" t="s">
        <v>133</v>
      </c>
      <c r="E37" s="0" t="s">
        <v>7</v>
      </c>
    </row>
    <row r="38" customFormat="false" ht="13.2" hidden="false" customHeight="false" outlineLevel="0" collapsed="false">
      <c r="A38" s="0" t="s">
        <v>1256</v>
      </c>
      <c r="B38" s="0" t="s">
        <v>7</v>
      </c>
      <c r="D38" s="0" t="s">
        <v>136</v>
      </c>
      <c r="E38" s="0" t="s">
        <v>7</v>
      </c>
    </row>
    <row r="39" customFormat="false" ht="13.2" hidden="false" customHeight="false" outlineLevel="0" collapsed="false">
      <c r="A39" s="0" t="s">
        <v>1257</v>
      </c>
      <c r="B39" s="0" t="s">
        <v>1258</v>
      </c>
      <c r="D39" s="0" t="s">
        <v>139</v>
      </c>
      <c r="E39" s="0" t="s">
        <v>140</v>
      </c>
    </row>
    <row r="40" customFormat="false" ht="13.2" hidden="false" customHeight="false" outlineLevel="0" collapsed="false">
      <c r="A40" s="0" t="s">
        <v>1259</v>
      </c>
      <c r="B40" s="0" t="s">
        <v>1260</v>
      </c>
      <c r="D40" s="0" t="s">
        <v>142</v>
      </c>
      <c r="E40" s="0" t="s">
        <v>111</v>
      </c>
    </row>
    <row r="41" customFormat="false" ht="13.2" hidden="false" customHeight="false" outlineLevel="0" collapsed="false">
      <c r="A41" s="0" t="s">
        <v>1261</v>
      </c>
      <c r="B41" s="0" t="s">
        <v>1236</v>
      </c>
      <c r="D41" s="0" t="s">
        <v>144</v>
      </c>
      <c r="E41" s="0" t="s">
        <v>145</v>
      </c>
    </row>
    <row r="42" customFormat="false" ht="13.2" hidden="false" customHeight="false" outlineLevel="0" collapsed="false">
      <c r="A42" s="0" t="s">
        <v>1262</v>
      </c>
      <c r="B42" s="0" t="s">
        <v>7</v>
      </c>
      <c r="D42" s="0" t="s">
        <v>147</v>
      </c>
      <c r="E42" s="0" t="s">
        <v>148</v>
      </c>
    </row>
    <row r="43" customFormat="false" ht="13.2" hidden="false" customHeight="false" outlineLevel="0" collapsed="false">
      <c r="A43" s="0" t="s">
        <v>1263</v>
      </c>
      <c r="B43" s="0" t="s">
        <v>1264</v>
      </c>
      <c r="D43" s="0" t="s">
        <v>150</v>
      </c>
      <c r="E43" s="0" t="s">
        <v>151</v>
      </c>
    </row>
    <row r="44" customFormat="false" ht="13.2" hidden="false" customHeight="false" outlineLevel="0" collapsed="false">
      <c r="A44" s="0" t="s">
        <v>1265</v>
      </c>
      <c r="B44" s="0" t="s">
        <v>1266</v>
      </c>
      <c r="D44" s="0" t="s">
        <v>153</v>
      </c>
      <c r="E44" s="0" t="s">
        <v>154</v>
      </c>
    </row>
    <row r="45" customFormat="false" ht="13.2" hidden="false" customHeight="false" outlineLevel="0" collapsed="false">
      <c r="A45" s="0" t="s">
        <v>1267</v>
      </c>
      <c r="B45" s="0" t="s">
        <v>1238</v>
      </c>
      <c r="D45" s="0" t="s">
        <v>157</v>
      </c>
      <c r="E45" s="0" t="s">
        <v>55</v>
      </c>
    </row>
    <row r="46" customFormat="false" ht="13.2" hidden="false" customHeight="false" outlineLevel="0" collapsed="false">
      <c r="A46" s="0" t="s">
        <v>1268</v>
      </c>
      <c r="B46" s="0" t="s">
        <v>1269</v>
      </c>
      <c r="D46" s="0" t="s">
        <v>159</v>
      </c>
      <c r="E46" s="0" t="s">
        <v>160</v>
      </c>
    </row>
    <row r="47" customFormat="false" ht="13.2" hidden="false" customHeight="false" outlineLevel="0" collapsed="false">
      <c r="A47" s="0" t="s">
        <v>1270</v>
      </c>
      <c r="B47" s="0" t="s">
        <v>1271</v>
      </c>
      <c r="D47" s="0" t="s">
        <v>163</v>
      </c>
      <c r="E47" s="0" t="s">
        <v>164</v>
      </c>
    </row>
    <row r="48" customFormat="false" ht="13.2" hidden="false" customHeight="false" outlineLevel="0" collapsed="false">
      <c r="A48" s="0" t="s">
        <v>1272</v>
      </c>
      <c r="B48" s="0" t="s">
        <v>1273</v>
      </c>
      <c r="D48" s="0" t="s">
        <v>167</v>
      </c>
      <c r="E48" s="0" t="s">
        <v>7</v>
      </c>
    </row>
    <row r="49" customFormat="false" ht="13.2" hidden="false" customHeight="false" outlineLevel="0" collapsed="false">
      <c r="A49" s="0" t="s">
        <v>1274</v>
      </c>
      <c r="B49" s="0" t="s">
        <v>1230</v>
      </c>
      <c r="D49" s="0" t="s">
        <v>169</v>
      </c>
      <c r="E49" s="0" t="s">
        <v>170</v>
      </c>
    </row>
    <row r="50" customFormat="false" ht="13.2" hidden="false" customHeight="false" outlineLevel="0" collapsed="false">
      <c r="A50" s="0" t="s">
        <v>1275</v>
      </c>
      <c r="B50" s="0" t="s">
        <v>7</v>
      </c>
      <c r="D50" s="0" t="s">
        <v>172</v>
      </c>
      <c r="E50" s="0" t="s">
        <v>173</v>
      </c>
    </row>
    <row r="51" customFormat="false" ht="13.2" hidden="false" customHeight="false" outlineLevel="0" collapsed="false">
      <c r="A51" s="0" t="s">
        <v>1276</v>
      </c>
      <c r="B51" s="0" t="s">
        <v>1277</v>
      </c>
      <c r="D51" s="0" t="s">
        <v>176</v>
      </c>
      <c r="E51" s="0" t="s">
        <v>7</v>
      </c>
    </row>
    <row r="52" customFormat="false" ht="13.2" hidden="false" customHeight="false" outlineLevel="0" collapsed="false">
      <c r="A52" s="0" t="s">
        <v>1278</v>
      </c>
      <c r="B52" s="0" t="s">
        <v>1279</v>
      </c>
      <c r="D52" s="0" t="s">
        <v>177</v>
      </c>
      <c r="E52" s="0" t="s">
        <v>55</v>
      </c>
    </row>
    <row r="53" customFormat="false" ht="13.2" hidden="false" customHeight="false" outlineLevel="0" collapsed="false">
      <c r="A53" s="0" t="s">
        <v>1280</v>
      </c>
      <c r="B53" s="0" t="s">
        <v>1281</v>
      </c>
      <c r="D53" s="0" t="s">
        <v>179</v>
      </c>
      <c r="E53" s="0" t="s">
        <v>151</v>
      </c>
    </row>
    <row r="54" customFormat="false" ht="13.2" hidden="false" customHeight="false" outlineLevel="0" collapsed="false">
      <c r="A54" s="0" t="s">
        <v>1282</v>
      </c>
      <c r="B54" s="0" t="s">
        <v>1283</v>
      </c>
      <c r="D54" s="0" t="s">
        <v>181</v>
      </c>
      <c r="E54" s="0" t="s">
        <v>182</v>
      </c>
    </row>
    <row r="55" customFormat="false" ht="13.2" hidden="false" customHeight="false" outlineLevel="0" collapsed="false">
      <c r="A55" s="0" t="s">
        <v>1284</v>
      </c>
      <c r="B55" s="0" t="s">
        <v>7</v>
      </c>
      <c r="D55" s="0" t="s">
        <v>185</v>
      </c>
      <c r="E55" s="0" t="s">
        <v>186</v>
      </c>
    </row>
    <row r="56" customFormat="false" ht="13.2" hidden="false" customHeight="false" outlineLevel="0" collapsed="false">
      <c r="A56" s="0" t="s">
        <v>1285</v>
      </c>
      <c r="B56" s="0" t="s">
        <v>1286</v>
      </c>
      <c r="D56" s="0" t="s">
        <v>189</v>
      </c>
      <c r="E56" s="0" t="s">
        <v>7</v>
      </c>
    </row>
    <row r="57" customFormat="false" ht="13.2" hidden="false" customHeight="false" outlineLevel="0" collapsed="false">
      <c r="A57" s="0" t="s">
        <v>1287</v>
      </c>
      <c r="B57" s="0" t="s">
        <v>1288</v>
      </c>
      <c r="D57" s="0" t="s">
        <v>192</v>
      </c>
      <c r="E57" s="0" t="s">
        <v>193</v>
      </c>
    </row>
    <row r="58" customFormat="false" ht="13.2" hidden="false" customHeight="false" outlineLevel="0" collapsed="false">
      <c r="A58" s="0" t="s">
        <v>1289</v>
      </c>
      <c r="B58" s="0" t="s">
        <v>1290</v>
      </c>
      <c r="D58" s="0" t="s">
        <v>196</v>
      </c>
      <c r="E58" s="0" t="s">
        <v>197</v>
      </c>
    </row>
    <row r="59" customFormat="false" ht="13.2" hidden="false" customHeight="false" outlineLevel="0" collapsed="false">
      <c r="A59" s="0" t="s">
        <v>1291</v>
      </c>
      <c r="B59" s="0" t="s">
        <v>1292</v>
      </c>
      <c r="D59" s="0" t="s">
        <v>199</v>
      </c>
      <c r="E59" s="0" t="s">
        <v>200</v>
      </c>
    </row>
    <row r="60" customFormat="false" ht="13.2" hidden="false" customHeight="false" outlineLevel="0" collapsed="false">
      <c r="A60" s="0" t="s">
        <v>1293</v>
      </c>
      <c r="B60" s="0" t="s">
        <v>1294</v>
      </c>
      <c r="D60" s="0" t="s">
        <v>202</v>
      </c>
      <c r="E60" s="0" t="s">
        <v>203</v>
      </c>
    </row>
    <row r="61" customFormat="false" ht="13.2" hidden="false" customHeight="false" outlineLevel="0" collapsed="false">
      <c r="A61" s="0" t="s">
        <v>1295</v>
      </c>
      <c r="B61" s="0" t="s">
        <v>1281</v>
      </c>
      <c r="D61" s="0" t="s">
        <v>205</v>
      </c>
      <c r="E61" s="0" t="s">
        <v>26</v>
      </c>
    </row>
    <row r="62" customFormat="false" ht="13.2" hidden="false" customHeight="false" outlineLevel="0" collapsed="false">
      <c r="A62" s="0" t="s">
        <v>1296</v>
      </c>
      <c r="B62" s="0" t="s">
        <v>1281</v>
      </c>
      <c r="D62" s="0" t="s">
        <v>207</v>
      </c>
      <c r="E62" s="0" t="s">
        <v>208</v>
      </c>
    </row>
    <row r="63" customFormat="false" ht="13.2" hidden="false" customHeight="false" outlineLevel="0" collapsed="false">
      <c r="A63" s="0" t="s">
        <v>1297</v>
      </c>
      <c r="B63" s="0" t="s">
        <v>7</v>
      </c>
      <c r="D63" s="0" t="s">
        <v>210</v>
      </c>
      <c r="E63" s="0" t="s">
        <v>7</v>
      </c>
    </row>
    <row r="64" customFormat="false" ht="13.2" hidden="false" customHeight="false" outlineLevel="0" collapsed="false">
      <c r="A64" s="0" t="s">
        <v>1298</v>
      </c>
      <c r="B64" s="0" t="s">
        <v>7</v>
      </c>
      <c r="D64" s="0" t="s">
        <v>213</v>
      </c>
      <c r="E64" s="0" t="s">
        <v>214</v>
      </c>
    </row>
    <row r="65" customFormat="false" ht="13.2" hidden="false" customHeight="false" outlineLevel="0" collapsed="false">
      <c r="A65" s="0" t="s">
        <v>1299</v>
      </c>
      <c r="B65" s="0" t="s">
        <v>7</v>
      </c>
      <c r="D65" s="0" t="s">
        <v>216</v>
      </c>
      <c r="E65" s="0" t="s">
        <v>217</v>
      </c>
    </row>
    <row r="66" customFormat="false" ht="13.2" hidden="false" customHeight="false" outlineLevel="0" collapsed="false">
      <c r="A66" s="0" t="s">
        <v>1300</v>
      </c>
      <c r="B66" s="0" t="s">
        <v>1301</v>
      </c>
      <c r="D66" s="0" t="s">
        <v>20</v>
      </c>
      <c r="E66" s="0" t="s">
        <v>21</v>
      </c>
    </row>
    <row r="67" customFormat="false" ht="13.2" hidden="false" customHeight="false" outlineLevel="0" collapsed="false">
      <c r="A67" s="0" t="s">
        <v>1302</v>
      </c>
      <c r="B67" s="0" t="s">
        <v>1303</v>
      </c>
      <c r="D67" s="0" t="s">
        <v>222</v>
      </c>
      <c r="E67" s="0" t="s">
        <v>223</v>
      </c>
    </row>
    <row r="68" customFormat="false" ht="13.2" hidden="false" customHeight="false" outlineLevel="0" collapsed="false">
      <c r="A68" s="0" t="s">
        <v>1304</v>
      </c>
      <c r="B68" s="0" t="s">
        <v>1305</v>
      </c>
      <c r="D68" s="0" t="s">
        <v>226</v>
      </c>
      <c r="E68" s="0" t="s">
        <v>227</v>
      </c>
    </row>
    <row r="69" customFormat="false" ht="13.2" hidden="false" customHeight="false" outlineLevel="0" collapsed="false">
      <c r="A69" s="0" t="s">
        <v>1306</v>
      </c>
      <c r="B69" s="0" t="s">
        <v>1266</v>
      </c>
      <c r="D69" s="0" t="s">
        <v>230</v>
      </c>
      <c r="E69" s="0" t="s">
        <v>231</v>
      </c>
    </row>
    <row r="70" customFormat="false" ht="13.2" hidden="false" customHeight="false" outlineLevel="0" collapsed="false">
      <c r="A70" s="0" t="s">
        <v>1307</v>
      </c>
      <c r="B70" s="0" t="s">
        <v>7</v>
      </c>
      <c r="D70" s="0" t="s">
        <v>234</v>
      </c>
      <c r="E70" s="0" t="s">
        <v>126</v>
      </c>
    </row>
    <row r="71" customFormat="false" ht="13.2" hidden="false" customHeight="false" outlineLevel="0" collapsed="false">
      <c r="D71" s="0" t="s">
        <v>236</v>
      </c>
      <c r="E71" s="0" t="s">
        <v>237</v>
      </c>
    </row>
    <row r="72" customFormat="false" ht="13.2" hidden="false" customHeight="false" outlineLevel="0" collapsed="false">
      <c r="D72" s="0" t="s">
        <v>239</v>
      </c>
      <c r="E72" s="0" t="s">
        <v>240</v>
      </c>
    </row>
    <row r="73" customFormat="false" ht="13.2" hidden="false" customHeight="false" outlineLevel="0" collapsed="false">
      <c r="D73" s="0" t="s">
        <v>243</v>
      </c>
      <c r="E73" s="0" t="s">
        <v>244</v>
      </c>
    </row>
    <row r="74" customFormat="false" ht="13.2" hidden="false" customHeight="false" outlineLevel="0" collapsed="false">
      <c r="D74" s="0" t="s">
        <v>247</v>
      </c>
      <c r="E74" s="0" t="s">
        <v>7</v>
      </c>
    </row>
    <row r="75" customFormat="false" ht="13.2" hidden="false" customHeight="false" outlineLevel="0" collapsed="false">
      <c r="D75" s="0" t="s">
        <v>250</v>
      </c>
      <c r="E75" s="0" t="s">
        <v>170</v>
      </c>
    </row>
    <row r="76" customFormat="false" ht="13.2" hidden="false" customHeight="false" outlineLevel="0" collapsed="false">
      <c r="D76" s="0" t="s">
        <v>253</v>
      </c>
      <c r="E76" s="0" t="s">
        <v>254</v>
      </c>
    </row>
    <row r="77" customFormat="false" ht="13.2" hidden="false" customHeight="false" outlineLevel="0" collapsed="false">
      <c r="D77" s="0" t="s">
        <v>256</v>
      </c>
      <c r="E77" s="0" t="s">
        <v>257</v>
      </c>
    </row>
    <row r="78" customFormat="false" ht="13.2" hidden="false" customHeight="false" outlineLevel="0" collapsed="false">
      <c r="D78" s="0" t="s">
        <v>260</v>
      </c>
      <c r="E78" s="0" t="s">
        <v>261</v>
      </c>
    </row>
    <row r="79" customFormat="false" ht="13.2" hidden="false" customHeight="false" outlineLevel="0" collapsed="false">
      <c r="D79" s="0" t="s">
        <v>263</v>
      </c>
      <c r="E79" s="0" t="s">
        <v>7</v>
      </c>
    </row>
    <row r="80" customFormat="false" ht="13.2" hidden="false" customHeight="false" outlineLevel="0" collapsed="false">
      <c r="D80" s="0" t="s">
        <v>266</v>
      </c>
      <c r="E80" s="0" t="s">
        <v>267</v>
      </c>
    </row>
    <row r="81" customFormat="false" ht="13.2" hidden="false" customHeight="false" outlineLevel="0" collapsed="false">
      <c r="D81" s="0" t="s">
        <v>269</v>
      </c>
      <c r="E81" s="0" t="s">
        <v>270</v>
      </c>
    </row>
    <row r="82" customFormat="false" ht="13.2" hidden="false" customHeight="false" outlineLevel="0" collapsed="false">
      <c r="D82" s="0" t="s">
        <v>272</v>
      </c>
      <c r="E82" s="0" t="s">
        <v>273</v>
      </c>
    </row>
    <row r="83" customFormat="false" ht="13.2" hidden="false" customHeight="false" outlineLevel="0" collapsed="false">
      <c r="D83" s="0" t="s">
        <v>275</v>
      </c>
      <c r="E83" s="0" t="s">
        <v>276</v>
      </c>
    </row>
    <row r="84" customFormat="false" ht="13.2" hidden="false" customHeight="false" outlineLevel="0" collapsed="false">
      <c r="D84" s="0" t="s">
        <v>279</v>
      </c>
      <c r="E84" s="0" t="s">
        <v>7</v>
      </c>
    </row>
    <row r="85" customFormat="false" ht="13.2" hidden="false" customHeight="false" outlineLevel="0" collapsed="false">
      <c r="D85" s="0" t="s">
        <v>282</v>
      </c>
      <c r="E85" s="0" t="s">
        <v>283</v>
      </c>
    </row>
    <row r="86" customFormat="false" ht="13.2" hidden="false" customHeight="false" outlineLevel="0" collapsed="false">
      <c r="D86" s="0" t="s">
        <v>285</v>
      </c>
      <c r="E86" s="0" t="s">
        <v>286</v>
      </c>
    </row>
    <row r="87" customFormat="false" ht="13.2" hidden="false" customHeight="false" outlineLevel="0" collapsed="false">
      <c r="D87" s="0" t="s">
        <v>288</v>
      </c>
      <c r="E87" s="0" t="s">
        <v>203</v>
      </c>
    </row>
    <row r="88" customFormat="false" ht="13.2" hidden="false" customHeight="false" outlineLevel="0" collapsed="false">
      <c r="D88" s="0" t="s">
        <v>290</v>
      </c>
      <c r="E88" s="0" t="s">
        <v>291</v>
      </c>
    </row>
    <row r="89" customFormat="false" ht="13.2" hidden="false" customHeight="false" outlineLevel="0" collapsed="false">
      <c r="D89" s="0" t="s">
        <v>293</v>
      </c>
      <c r="E89" s="0" t="s">
        <v>294</v>
      </c>
    </row>
    <row r="90" customFormat="false" ht="13.2" hidden="false" customHeight="false" outlineLevel="0" collapsed="false">
      <c r="D90" s="0" t="s">
        <v>297</v>
      </c>
      <c r="E90" s="0" t="s">
        <v>62</v>
      </c>
    </row>
    <row r="91" customFormat="false" ht="13.2" hidden="false" customHeight="false" outlineLevel="0" collapsed="false">
      <c r="D91" s="0" t="s">
        <v>299</v>
      </c>
      <c r="E91" s="0" t="s">
        <v>7</v>
      </c>
    </row>
    <row r="92" customFormat="false" ht="13.2" hidden="false" customHeight="false" outlineLevel="0" collapsed="false">
      <c r="D92" s="0" t="s">
        <v>301</v>
      </c>
      <c r="E92" s="0" t="s">
        <v>302</v>
      </c>
    </row>
    <row r="93" customFormat="false" ht="13.2" hidden="false" customHeight="false" outlineLevel="0" collapsed="false">
      <c r="D93" s="0" t="s">
        <v>305</v>
      </c>
      <c r="E93" s="0" t="s">
        <v>306</v>
      </c>
    </row>
    <row r="94" customFormat="false" ht="13.2" hidden="false" customHeight="false" outlineLevel="0" collapsed="false">
      <c r="D94" s="0" t="s">
        <v>309</v>
      </c>
      <c r="E94" s="0" t="s">
        <v>310</v>
      </c>
    </row>
    <row r="95" customFormat="false" ht="13.2" hidden="false" customHeight="false" outlineLevel="0" collapsed="false">
      <c r="D95" s="0" t="s">
        <v>312</v>
      </c>
      <c r="E95" s="0" t="s">
        <v>313</v>
      </c>
    </row>
    <row r="96" customFormat="false" ht="13.2" hidden="false" customHeight="false" outlineLevel="0" collapsed="false">
      <c r="D96" s="0" t="s">
        <v>314</v>
      </c>
      <c r="E96" s="0" t="s">
        <v>302</v>
      </c>
    </row>
    <row r="97" customFormat="false" ht="13.2" hidden="false" customHeight="false" outlineLevel="0" collapsed="false">
      <c r="D97" s="0" t="s">
        <v>316</v>
      </c>
      <c r="E97" s="0" t="s">
        <v>317</v>
      </c>
    </row>
    <row r="98" customFormat="false" ht="13.2" hidden="false" customHeight="false" outlineLevel="0" collapsed="false">
      <c r="D98" s="0" t="s">
        <v>320</v>
      </c>
      <c r="E98" s="0" t="s">
        <v>321</v>
      </c>
    </row>
    <row r="99" customFormat="false" ht="13.2" hidden="false" customHeight="false" outlineLevel="0" collapsed="false">
      <c r="D99" s="0" t="s">
        <v>323</v>
      </c>
      <c r="E99" s="0" t="s">
        <v>244</v>
      </c>
    </row>
    <row r="100" customFormat="false" ht="13.2" hidden="false" customHeight="false" outlineLevel="0" collapsed="false">
      <c r="D100" s="0" t="s">
        <v>325</v>
      </c>
      <c r="E100" s="0" t="s">
        <v>326</v>
      </c>
    </row>
    <row r="101" customFormat="false" ht="13.2" hidden="false" customHeight="false" outlineLevel="0" collapsed="false">
      <c r="D101" s="0" t="s">
        <v>329</v>
      </c>
      <c r="E101" s="0" t="s">
        <v>330</v>
      </c>
    </row>
    <row r="102" customFormat="false" ht="13.2" hidden="false" customHeight="false" outlineLevel="0" collapsed="false">
      <c r="D102" s="0" t="s">
        <v>333</v>
      </c>
      <c r="E102" s="0" t="s">
        <v>334</v>
      </c>
    </row>
    <row r="103" customFormat="false" ht="13.2" hidden="false" customHeight="false" outlineLevel="0" collapsed="false">
      <c r="D103" s="0" t="s">
        <v>336</v>
      </c>
      <c r="E103" s="0" t="s">
        <v>337</v>
      </c>
    </row>
    <row r="104" customFormat="false" ht="13.2" hidden="false" customHeight="false" outlineLevel="0" collapsed="false">
      <c r="D104" s="0" t="s">
        <v>339</v>
      </c>
      <c r="E104" s="0" t="s">
        <v>340</v>
      </c>
    </row>
    <row r="105" customFormat="false" ht="13.2" hidden="false" customHeight="false" outlineLevel="0" collapsed="false">
      <c r="D105" s="0" t="s">
        <v>343</v>
      </c>
      <c r="E105" s="0" t="s">
        <v>344</v>
      </c>
    </row>
    <row r="106" customFormat="false" ht="13.2" hidden="false" customHeight="false" outlineLevel="0" collapsed="false">
      <c r="D106" s="0" t="s">
        <v>346</v>
      </c>
      <c r="E106" s="0" t="s">
        <v>347</v>
      </c>
    </row>
    <row r="107" customFormat="false" ht="13.2" hidden="false" customHeight="false" outlineLevel="0" collapsed="false">
      <c r="D107" s="0" t="s">
        <v>350</v>
      </c>
      <c r="E107" s="0" t="s">
        <v>351</v>
      </c>
    </row>
    <row r="108" customFormat="false" ht="13.2" hidden="false" customHeight="false" outlineLevel="0" collapsed="false">
      <c r="D108" s="0" t="s">
        <v>354</v>
      </c>
      <c r="E108" s="0" t="s">
        <v>88</v>
      </c>
    </row>
    <row r="109" customFormat="false" ht="13.2" hidden="false" customHeight="false" outlineLevel="0" collapsed="false">
      <c r="D109" s="0" t="s">
        <v>356</v>
      </c>
      <c r="E109" s="0" t="s">
        <v>7</v>
      </c>
    </row>
    <row r="110" customFormat="false" ht="13.2" hidden="false" customHeight="false" outlineLevel="0" collapsed="false">
      <c r="D110" s="0" t="s">
        <v>358</v>
      </c>
      <c r="E110" s="0" t="s">
        <v>7</v>
      </c>
    </row>
    <row r="111" customFormat="false" ht="13.2" hidden="false" customHeight="false" outlineLevel="0" collapsed="false">
      <c r="D111" s="0" t="s">
        <v>361</v>
      </c>
      <c r="E111" s="0" t="s">
        <v>254</v>
      </c>
    </row>
    <row r="112" customFormat="false" ht="13.2" hidden="false" customHeight="false" outlineLevel="0" collapsed="false">
      <c r="D112" s="0" t="s">
        <v>363</v>
      </c>
      <c r="E112" s="0" t="s">
        <v>364</v>
      </c>
    </row>
    <row r="113" customFormat="false" ht="13.2" hidden="false" customHeight="false" outlineLevel="0" collapsed="false">
      <c r="D113" s="0" t="s">
        <v>367</v>
      </c>
      <c r="E113" s="0" t="s">
        <v>368</v>
      </c>
    </row>
    <row r="114" customFormat="false" ht="13.2" hidden="false" customHeight="false" outlineLevel="0" collapsed="false">
      <c r="D114" s="0" t="s">
        <v>371</v>
      </c>
      <c r="E114" s="0" t="s">
        <v>372</v>
      </c>
    </row>
    <row r="115" customFormat="false" ht="13.2" hidden="false" customHeight="false" outlineLevel="0" collapsed="false">
      <c r="D115" s="0" t="s">
        <v>375</v>
      </c>
      <c r="E115" s="0" t="s">
        <v>376</v>
      </c>
    </row>
    <row r="116" customFormat="false" ht="13.2" hidden="false" customHeight="false" outlineLevel="0" collapsed="false">
      <c r="D116" s="0" t="s">
        <v>378</v>
      </c>
      <c r="E116" s="0" t="s">
        <v>379</v>
      </c>
    </row>
    <row r="117" customFormat="false" ht="13.2" hidden="false" customHeight="false" outlineLevel="0" collapsed="false">
      <c r="D117" s="0" t="s">
        <v>381</v>
      </c>
      <c r="E117" s="0" t="s">
        <v>382</v>
      </c>
    </row>
    <row r="118" customFormat="false" ht="13.2" hidden="false" customHeight="false" outlineLevel="0" collapsed="false">
      <c r="D118" s="0" t="s">
        <v>385</v>
      </c>
      <c r="E118" s="0" t="s">
        <v>386</v>
      </c>
    </row>
    <row r="119" customFormat="false" ht="13.2" hidden="false" customHeight="false" outlineLevel="0" collapsed="false">
      <c r="D119" s="0" t="s">
        <v>388</v>
      </c>
      <c r="E119" s="0" t="s">
        <v>7</v>
      </c>
    </row>
    <row r="120" customFormat="false" ht="13.2" hidden="false" customHeight="false" outlineLevel="0" collapsed="false">
      <c r="D120" s="0" t="s">
        <v>391</v>
      </c>
      <c r="E120" s="0" t="s">
        <v>55</v>
      </c>
    </row>
    <row r="121" customFormat="false" ht="13.2" hidden="false" customHeight="false" outlineLevel="0" collapsed="false">
      <c r="D121" s="0" t="s">
        <v>393</v>
      </c>
      <c r="E121" s="0" t="s">
        <v>65</v>
      </c>
    </row>
    <row r="122" customFormat="false" ht="13.2" hidden="false" customHeight="false" outlineLevel="0" collapsed="false">
      <c r="D122" s="0" t="s">
        <v>396</v>
      </c>
      <c r="E122" s="0" t="s">
        <v>214</v>
      </c>
    </row>
    <row r="123" customFormat="false" ht="13.2" hidden="false" customHeight="false" outlineLevel="0" collapsed="false">
      <c r="D123" s="0" t="s">
        <v>398</v>
      </c>
      <c r="E123" s="0" t="s">
        <v>334</v>
      </c>
    </row>
    <row r="124" customFormat="false" ht="13.2" hidden="false" customHeight="false" outlineLevel="0" collapsed="false">
      <c r="D124" s="0" t="s">
        <v>400</v>
      </c>
      <c r="E124" s="0" t="s">
        <v>401</v>
      </c>
    </row>
    <row r="125" customFormat="false" ht="13.2" hidden="false" customHeight="false" outlineLevel="0" collapsed="false">
      <c r="D125" s="0" t="s">
        <v>404</v>
      </c>
      <c r="E125" s="0" t="s">
        <v>405</v>
      </c>
    </row>
    <row r="126" customFormat="false" ht="13.2" hidden="false" customHeight="false" outlineLevel="0" collapsed="false">
      <c r="D126" s="0" t="s">
        <v>408</v>
      </c>
      <c r="E126" s="0" t="s">
        <v>409</v>
      </c>
    </row>
    <row r="127" customFormat="false" ht="13.2" hidden="false" customHeight="false" outlineLevel="0" collapsed="false">
      <c r="D127" s="0" t="s">
        <v>411</v>
      </c>
      <c r="E127" s="0" t="s">
        <v>412</v>
      </c>
    </row>
    <row r="128" customFormat="false" ht="13.2" hidden="false" customHeight="false" outlineLevel="0" collapsed="false">
      <c r="D128" s="0" t="s">
        <v>414</v>
      </c>
      <c r="E128" s="0" t="s">
        <v>7</v>
      </c>
    </row>
    <row r="129" customFormat="false" ht="13.2" hidden="false" customHeight="false" outlineLevel="0" collapsed="false">
      <c r="D129" s="0" t="s">
        <v>417</v>
      </c>
      <c r="E129" s="0" t="s">
        <v>223</v>
      </c>
    </row>
    <row r="130" customFormat="false" ht="13.2" hidden="false" customHeight="false" outlineLevel="0" collapsed="false">
      <c r="D130" s="0" t="s">
        <v>419</v>
      </c>
      <c r="E130" s="0" t="s">
        <v>420</v>
      </c>
    </row>
    <row r="131" customFormat="false" ht="13.2" hidden="false" customHeight="false" outlineLevel="0" collapsed="false">
      <c r="D131" s="0" t="s">
        <v>421</v>
      </c>
      <c r="E131" s="0" t="s">
        <v>254</v>
      </c>
    </row>
    <row r="132" customFormat="false" ht="13.2" hidden="false" customHeight="false" outlineLevel="0" collapsed="false">
      <c r="D132" s="0" t="s">
        <v>424</v>
      </c>
      <c r="E132" s="0" t="s">
        <v>425</v>
      </c>
    </row>
    <row r="133" customFormat="false" ht="13.2" hidden="false" customHeight="false" outlineLevel="0" collapsed="false">
      <c r="D133" s="0" t="s">
        <v>428</v>
      </c>
      <c r="E133" s="0" t="s">
        <v>429</v>
      </c>
    </row>
    <row r="134" customFormat="false" ht="13.2" hidden="false" customHeight="false" outlineLevel="0" collapsed="false">
      <c r="D134" s="0" t="s">
        <v>432</v>
      </c>
      <c r="E134" s="0" t="s">
        <v>433</v>
      </c>
    </row>
    <row r="135" customFormat="false" ht="13.2" hidden="false" customHeight="false" outlineLevel="0" collapsed="false">
      <c r="D135" s="0" t="s">
        <v>434</v>
      </c>
      <c r="E135" s="0" t="s">
        <v>435</v>
      </c>
    </row>
    <row r="136" customFormat="false" ht="13.2" hidden="false" customHeight="false" outlineLevel="0" collapsed="false">
      <c r="D136" s="0" t="s">
        <v>35</v>
      </c>
      <c r="E136" s="0" t="s">
        <v>7</v>
      </c>
    </row>
    <row r="137" customFormat="false" ht="13.2" hidden="false" customHeight="false" outlineLevel="0" collapsed="false">
      <c r="D137" s="0" t="s">
        <v>436</v>
      </c>
      <c r="E137" s="0" t="s">
        <v>80</v>
      </c>
    </row>
    <row r="138" customFormat="false" ht="13.2" hidden="false" customHeight="false" outlineLevel="0" collapsed="false">
      <c r="D138" s="0" t="s">
        <v>437</v>
      </c>
      <c r="E138" s="0" t="s">
        <v>438</v>
      </c>
    </row>
    <row r="139" customFormat="false" ht="13.2" hidden="false" customHeight="false" outlineLevel="0" collapsed="false">
      <c r="D139" s="0" t="s">
        <v>439</v>
      </c>
      <c r="E139" s="0" t="s">
        <v>7</v>
      </c>
    </row>
    <row r="140" customFormat="false" ht="13.2" hidden="false" customHeight="false" outlineLevel="0" collapsed="false">
      <c r="D140" s="0" t="s">
        <v>440</v>
      </c>
      <c r="E140" s="0" t="s">
        <v>441</v>
      </c>
    </row>
    <row r="141" customFormat="false" ht="13.2" hidden="false" customHeight="false" outlineLevel="0" collapsed="false">
      <c r="D141" s="0" t="s">
        <v>442</v>
      </c>
      <c r="E141" s="0" t="s">
        <v>7</v>
      </c>
    </row>
    <row r="142" customFormat="false" ht="13.2" hidden="false" customHeight="false" outlineLevel="0" collapsed="false">
      <c r="D142" s="0" t="s">
        <v>443</v>
      </c>
      <c r="E142" s="0" t="s">
        <v>65</v>
      </c>
    </row>
    <row r="143" customFormat="false" ht="13.2" hidden="false" customHeight="false" outlineLevel="0" collapsed="false">
      <c r="D143" s="0" t="s">
        <v>444</v>
      </c>
      <c r="E143" s="0" t="s">
        <v>445</v>
      </c>
    </row>
    <row r="144" customFormat="false" ht="13.2" hidden="false" customHeight="false" outlineLevel="0" collapsed="false">
      <c r="D144" s="0" t="s">
        <v>446</v>
      </c>
      <c r="E144" s="0" t="s">
        <v>447</v>
      </c>
    </row>
    <row r="145" customFormat="false" ht="13.2" hidden="false" customHeight="false" outlineLevel="0" collapsed="false">
      <c r="D145" s="0" t="s">
        <v>448</v>
      </c>
      <c r="E145" s="0" t="s">
        <v>449</v>
      </c>
    </row>
    <row r="146" customFormat="false" ht="13.2" hidden="false" customHeight="false" outlineLevel="0" collapsed="false">
      <c r="D146" s="0" t="s">
        <v>450</v>
      </c>
      <c r="E146" s="0" t="s">
        <v>451</v>
      </c>
    </row>
    <row r="147" customFormat="false" ht="13.2" hidden="false" customHeight="false" outlineLevel="0" collapsed="false">
      <c r="D147" s="0" t="s">
        <v>452</v>
      </c>
      <c r="E147" s="0" t="s">
        <v>453</v>
      </c>
    </row>
    <row r="148" customFormat="false" ht="13.2" hidden="false" customHeight="false" outlineLevel="0" collapsed="false">
      <c r="D148" s="0" t="s">
        <v>454</v>
      </c>
      <c r="E148" s="0" t="s">
        <v>455</v>
      </c>
    </row>
    <row r="149" customFormat="false" ht="13.2" hidden="false" customHeight="false" outlineLevel="0" collapsed="false">
      <c r="D149" s="0" t="s">
        <v>456</v>
      </c>
      <c r="E149" s="0" t="s">
        <v>457</v>
      </c>
    </row>
    <row r="150" customFormat="false" ht="13.2" hidden="false" customHeight="false" outlineLevel="0" collapsed="false">
      <c r="D150" s="0" t="s">
        <v>458</v>
      </c>
      <c r="E150" s="0" t="s">
        <v>459</v>
      </c>
    </row>
    <row r="151" customFormat="false" ht="13.2" hidden="false" customHeight="false" outlineLevel="0" collapsed="false">
      <c r="D151" s="0" t="s">
        <v>460</v>
      </c>
      <c r="E151" s="0" t="s">
        <v>461</v>
      </c>
    </row>
    <row r="152" customFormat="false" ht="13.2" hidden="false" customHeight="false" outlineLevel="0" collapsed="false">
      <c r="D152" s="0" t="s">
        <v>462</v>
      </c>
      <c r="E152" s="0" t="s">
        <v>7</v>
      </c>
    </row>
    <row r="153" customFormat="false" ht="13.2" hidden="false" customHeight="false" outlineLevel="0" collapsed="false">
      <c r="D153" s="0" t="s">
        <v>463</v>
      </c>
      <c r="E153" s="0" t="s">
        <v>464</v>
      </c>
    </row>
    <row r="154" customFormat="false" ht="13.2" hidden="false" customHeight="false" outlineLevel="0" collapsed="false">
      <c r="D154" s="0" t="s">
        <v>465</v>
      </c>
      <c r="E154" s="0" t="s">
        <v>466</v>
      </c>
    </row>
    <row r="155" customFormat="false" ht="13.2" hidden="false" customHeight="false" outlineLevel="0" collapsed="false">
      <c r="D155" s="0" t="s">
        <v>467</v>
      </c>
      <c r="E155" s="0" t="s">
        <v>468</v>
      </c>
    </row>
    <row r="156" customFormat="false" ht="13.2" hidden="false" customHeight="false" outlineLevel="0" collapsed="false">
      <c r="D156" s="0" t="s">
        <v>469</v>
      </c>
      <c r="E156" s="0" t="s">
        <v>302</v>
      </c>
    </row>
    <row r="157" customFormat="false" ht="13.2" hidden="false" customHeight="false" outlineLevel="0" collapsed="false">
      <c r="D157" s="0" t="s">
        <v>470</v>
      </c>
      <c r="E157" s="0" t="s">
        <v>471</v>
      </c>
    </row>
    <row r="158" customFormat="false" ht="13.2" hidden="false" customHeight="false" outlineLevel="0" collapsed="false">
      <c r="D158" s="0" t="s">
        <v>472</v>
      </c>
      <c r="E158" s="0" t="s">
        <v>473</v>
      </c>
    </row>
    <row r="159" customFormat="false" ht="13.2" hidden="false" customHeight="false" outlineLevel="0" collapsed="false">
      <c r="D159" s="0" t="s">
        <v>25</v>
      </c>
      <c r="E159" s="0" t="s">
        <v>26</v>
      </c>
    </row>
    <row r="160" customFormat="false" ht="13.2" hidden="false" customHeight="false" outlineLevel="0" collapsed="false">
      <c r="D160" s="0" t="s">
        <v>474</v>
      </c>
      <c r="E160" s="0" t="s">
        <v>475</v>
      </c>
    </row>
    <row r="161" customFormat="false" ht="13.2" hidden="false" customHeight="false" outlineLevel="0" collapsed="false">
      <c r="D161" s="0" t="s">
        <v>15</v>
      </c>
      <c r="E161" s="0" t="s">
        <v>16</v>
      </c>
    </row>
    <row r="162" customFormat="false" ht="13.2" hidden="false" customHeight="false" outlineLevel="0" collapsed="false">
      <c r="D162" s="0" t="s">
        <v>476</v>
      </c>
      <c r="E162" s="0" t="s">
        <v>466</v>
      </c>
    </row>
    <row r="163" customFormat="false" ht="13.2" hidden="false" customHeight="false" outlineLevel="0" collapsed="false">
      <c r="D163" s="0" t="s">
        <v>477</v>
      </c>
      <c r="E163" s="0" t="s">
        <v>7</v>
      </c>
    </row>
    <row r="164" customFormat="false" ht="13.2" hidden="false" customHeight="false" outlineLevel="0" collapsed="false">
      <c r="D164" s="0" t="s">
        <v>478</v>
      </c>
      <c r="E164" s="0" t="s">
        <v>479</v>
      </c>
    </row>
    <row r="165" customFormat="false" ht="13.2" hidden="false" customHeight="false" outlineLevel="0" collapsed="false">
      <c r="D165" s="0" t="s">
        <v>480</v>
      </c>
      <c r="E165" s="0" t="s">
        <v>481</v>
      </c>
    </row>
    <row r="166" customFormat="false" ht="13.2" hidden="false" customHeight="false" outlineLevel="0" collapsed="false">
      <c r="D166" s="0" t="s">
        <v>482</v>
      </c>
      <c r="E166" s="0" t="s">
        <v>240</v>
      </c>
    </row>
    <row r="167" customFormat="false" ht="13.2" hidden="false" customHeight="false" outlineLevel="0" collapsed="false">
      <c r="D167" s="0" t="s">
        <v>483</v>
      </c>
      <c r="E167" s="0" t="s">
        <v>484</v>
      </c>
    </row>
    <row r="168" customFormat="false" ht="13.2" hidden="false" customHeight="false" outlineLevel="0" collapsed="false">
      <c r="D168" s="0" t="s">
        <v>485</v>
      </c>
      <c r="E168" s="0" t="s">
        <v>486</v>
      </c>
    </row>
    <row r="169" customFormat="false" ht="13.2" hidden="false" customHeight="false" outlineLevel="0" collapsed="false">
      <c r="D169" s="0" t="s">
        <v>487</v>
      </c>
      <c r="E169" s="0" t="s">
        <v>488</v>
      </c>
    </row>
    <row r="170" customFormat="false" ht="13.2" hidden="false" customHeight="false" outlineLevel="0" collapsed="false">
      <c r="D170" s="0" t="s">
        <v>489</v>
      </c>
      <c r="E170" s="0" t="s">
        <v>490</v>
      </c>
    </row>
    <row r="171" customFormat="false" ht="13.2" hidden="false" customHeight="false" outlineLevel="0" collapsed="false">
      <c r="D171" s="0" t="s">
        <v>491</v>
      </c>
      <c r="E171" s="0" t="s">
        <v>7</v>
      </c>
    </row>
    <row r="172" customFormat="false" ht="13.2" hidden="false" customHeight="false" outlineLevel="0" collapsed="false">
      <c r="D172" s="0" t="s">
        <v>492</v>
      </c>
      <c r="E172" s="0" t="s">
        <v>493</v>
      </c>
    </row>
    <row r="173" customFormat="false" ht="13.2" hidden="false" customHeight="false" outlineLevel="0" collapsed="false">
      <c r="D173" s="0" t="s">
        <v>56</v>
      </c>
      <c r="E173" s="0" t="s">
        <v>41</v>
      </c>
    </row>
    <row r="174" customFormat="false" ht="13.2" hidden="false" customHeight="false" outlineLevel="0" collapsed="false">
      <c r="D174" s="0" t="s">
        <v>494</v>
      </c>
      <c r="E174" s="0" t="s">
        <v>495</v>
      </c>
    </row>
    <row r="175" customFormat="false" ht="13.2" hidden="false" customHeight="false" outlineLevel="0" collapsed="false">
      <c r="D175" s="0" t="s">
        <v>496</v>
      </c>
      <c r="E175" s="0" t="s">
        <v>497</v>
      </c>
    </row>
    <row r="176" customFormat="false" ht="13.2" hidden="false" customHeight="false" outlineLevel="0" collapsed="false">
      <c r="D176" s="0" t="s">
        <v>498</v>
      </c>
      <c r="E176" s="0" t="s">
        <v>499</v>
      </c>
    </row>
    <row r="177" customFormat="false" ht="13.2" hidden="false" customHeight="false" outlineLevel="0" collapsed="false">
      <c r="D177" s="0" t="s">
        <v>500</v>
      </c>
      <c r="E177" s="0" t="s">
        <v>501</v>
      </c>
    </row>
    <row r="178" customFormat="false" ht="13.2" hidden="false" customHeight="false" outlineLevel="0" collapsed="false">
      <c r="D178" s="0" t="s">
        <v>502</v>
      </c>
      <c r="E178" s="0" t="s">
        <v>459</v>
      </c>
    </row>
    <row r="179" customFormat="false" ht="13.2" hidden="false" customHeight="false" outlineLevel="0" collapsed="false">
      <c r="D179" s="0" t="s">
        <v>503</v>
      </c>
      <c r="E179" s="0" t="s">
        <v>504</v>
      </c>
    </row>
    <row r="180" customFormat="false" ht="13.2" hidden="false" customHeight="false" outlineLevel="0" collapsed="false">
      <c r="D180" s="0" t="s">
        <v>505</v>
      </c>
      <c r="E180" s="0" t="s">
        <v>506</v>
      </c>
    </row>
    <row r="181" customFormat="false" ht="13.2" hidden="false" customHeight="false" outlineLevel="0" collapsed="false">
      <c r="D181" s="0" t="s">
        <v>507</v>
      </c>
      <c r="E181" s="0" t="s">
        <v>508</v>
      </c>
    </row>
    <row r="182" customFormat="false" ht="13.2" hidden="false" customHeight="false" outlineLevel="0" collapsed="false">
      <c r="D182" s="0" t="s">
        <v>509</v>
      </c>
      <c r="E182" s="0" t="s">
        <v>510</v>
      </c>
    </row>
    <row r="183" customFormat="false" ht="13.2" hidden="false" customHeight="false" outlineLevel="0" collapsed="false">
      <c r="D183" s="0" t="s">
        <v>511</v>
      </c>
      <c r="E183" s="0" t="s">
        <v>512</v>
      </c>
    </row>
    <row r="184" customFormat="false" ht="13.2" hidden="false" customHeight="false" outlineLevel="0" collapsed="false">
      <c r="D184" s="0" t="s">
        <v>513</v>
      </c>
      <c r="E184" s="0" t="s">
        <v>514</v>
      </c>
    </row>
    <row r="185" customFormat="false" ht="13.2" hidden="false" customHeight="false" outlineLevel="0" collapsed="false">
      <c r="D185" s="0" t="s">
        <v>515</v>
      </c>
      <c r="E185" s="0" t="s">
        <v>7</v>
      </c>
    </row>
    <row r="186" customFormat="false" ht="13.2" hidden="false" customHeight="false" outlineLevel="0" collapsed="false">
      <c r="D186" s="0" t="s">
        <v>516</v>
      </c>
      <c r="E186" s="0" t="s">
        <v>517</v>
      </c>
    </row>
    <row r="187" customFormat="false" ht="13.2" hidden="false" customHeight="false" outlineLevel="0" collapsed="false">
      <c r="D187" s="0" t="s">
        <v>518</v>
      </c>
      <c r="E187" s="0" t="s">
        <v>519</v>
      </c>
    </row>
    <row r="188" customFormat="false" ht="13.2" hidden="false" customHeight="false" outlineLevel="0" collapsed="false">
      <c r="D188" s="0" t="s">
        <v>520</v>
      </c>
      <c r="E188" s="0" t="s">
        <v>521</v>
      </c>
    </row>
    <row r="189" customFormat="false" ht="13.2" hidden="false" customHeight="false" outlineLevel="0" collapsed="false">
      <c r="D189" s="0" t="s">
        <v>522</v>
      </c>
      <c r="E189" s="0" t="s">
        <v>523</v>
      </c>
    </row>
    <row r="190" customFormat="false" ht="13.2" hidden="false" customHeight="false" outlineLevel="0" collapsed="false">
      <c r="D190" s="0" t="s">
        <v>524</v>
      </c>
      <c r="E190" s="0" t="s">
        <v>525</v>
      </c>
    </row>
    <row r="191" customFormat="false" ht="13.2" hidden="false" customHeight="false" outlineLevel="0" collapsed="false">
      <c r="D191" s="0" t="s">
        <v>526</v>
      </c>
      <c r="E191" s="0" t="s">
        <v>65</v>
      </c>
    </row>
    <row r="192" customFormat="false" ht="13.2" hidden="false" customHeight="false" outlineLevel="0" collapsed="false">
      <c r="D192" s="0" t="s">
        <v>527</v>
      </c>
      <c r="E192" s="0" t="s">
        <v>528</v>
      </c>
    </row>
    <row r="193" customFormat="false" ht="13.2" hidden="false" customHeight="false" outlineLevel="0" collapsed="false">
      <c r="D193" s="0" t="s">
        <v>529</v>
      </c>
      <c r="E193" s="0" t="s">
        <v>459</v>
      </c>
    </row>
    <row r="194" customFormat="false" ht="13.2" hidden="false" customHeight="false" outlineLevel="0" collapsed="false">
      <c r="D194" s="0" t="s">
        <v>530</v>
      </c>
      <c r="E194" s="0" t="s">
        <v>531</v>
      </c>
    </row>
    <row r="195" customFormat="false" ht="13.2" hidden="false" customHeight="false" outlineLevel="0" collapsed="false">
      <c r="D195" s="0" t="s">
        <v>532</v>
      </c>
      <c r="E195" s="0" t="s">
        <v>533</v>
      </c>
    </row>
    <row r="196" customFormat="false" ht="13.2" hidden="false" customHeight="false" outlineLevel="0" collapsed="false">
      <c r="D196" s="0" t="s">
        <v>45</v>
      </c>
      <c r="E196" s="0" t="s">
        <v>46</v>
      </c>
    </row>
    <row r="197" customFormat="false" ht="13.2" hidden="false" customHeight="false" outlineLevel="0" collapsed="false">
      <c r="D197" s="0" t="s">
        <v>534</v>
      </c>
      <c r="E197" s="0" t="s">
        <v>535</v>
      </c>
    </row>
    <row r="198" customFormat="false" ht="13.2" hidden="false" customHeight="false" outlineLevel="0" collapsed="false">
      <c r="D198" s="0" t="s">
        <v>536</v>
      </c>
      <c r="E198" s="0" t="s">
        <v>537</v>
      </c>
    </row>
    <row r="199" customFormat="false" ht="13.2" hidden="false" customHeight="false" outlineLevel="0" collapsed="false">
      <c r="D199" s="0" t="s">
        <v>538</v>
      </c>
      <c r="E199" s="0" t="s">
        <v>539</v>
      </c>
    </row>
    <row r="200" customFormat="false" ht="13.2" hidden="false" customHeight="false" outlineLevel="0" collapsed="false">
      <c r="D200" s="0" t="s">
        <v>540</v>
      </c>
      <c r="E200" s="0" t="s">
        <v>7</v>
      </c>
    </row>
    <row r="201" customFormat="false" ht="13.2" hidden="false" customHeight="false" outlineLevel="0" collapsed="false">
      <c r="D201" s="0" t="s">
        <v>541</v>
      </c>
      <c r="E201" s="0" t="s">
        <v>542</v>
      </c>
    </row>
    <row r="202" customFormat="false" ht="13.2" hidden="false" customHeight="false" outlineLevel="0" collapsed="false">
      <c r="D202" s="0" t="s">
        <v>543</v>
      </c>
      <c r="E202" s="0" t="s">
        <v>544</v>
      </c>
    </row>
    <row r="203" customFormat="false" ht="13.2" hidden="false" customHeight="false" outlineLevel="0" collapsed="false">
      <c r="D203" s="0" t="s">
        <v>545</v>
      </c>
      <c r="E203" s="0" t="s">
        <v>7</v>
      </c>
    </row>
    <row r="204" customFormat="false" ht="13.2" hidden="false" customHeight="false" outlineLevel="0" collapsed="false">
      <c r="D204" s="0" t="s">
        <v>546</v>
      </c>
      <c r="E204" s="0" t="s">
        <v>547</v>
      </c>
    </row>
    <row r="205" customFormat="false" ht="13.2" hidden="false" customHeight="false" outlineLevel="0" collapsed="false">
      <c r="D205" s="0" t="s">
        <v>548</v>
      </c>
      <c r="E205" s="0" t="s">
        <v>276</v>
      </c>
    </row>
    <row r="206" customFormat="false" ht="13.2" hidden="false" customHeight="false" outlineLevel="0" collapsed="false">
      <c r="D206" s="0" t="s">
        <v>549</v>
      </c>
      <c r="E206" s="0" t="s">
        <v>550</v>
      </c>
    </row>
    <row r="207" customFormat="false" ht="13.2" hidden="false" customHeight="false" outlineLevel="0" collapsed="false">
      <c r="D207" s="0" t="s">
        <v>551</v>
      </c>
      <c r="E207" s="0" t="s">
        <v>7</v>
      </c>
    </row>
    <row r="208" customFormat="false" ht="13.2" hidden="false" customHeight="false" outlineLevel="0" collapsed="false">
      <c r="D208" s="0" t="s">
        <v>552</v>
      </c>
      <c r="E208" s="0" t="s">
        <v>553</v>
      </c>
    </row>
    <row r="209" customFormat="false" ht="13.2" hidden="false" customHeight="false" outlineLevel="0" collapsed="false">
      <c r="D209" s="0" t="s">
        <v>554</v>
      </c>
      <c r="E209" s="0" t="s">
        <v>555</v>
      </c>
    </row>
    <row r="210" customFormat="false" ht="13.2" hidden="false" customHeight="false" outlineLevel="0" collapsed="false">
      <c r="D210" s="0" t="s">
        <v>556</v>
      </c>
      <c r="E210" s="0" t="s">
        <v>557</v>
      </c>
    </row>
    <row r="211" customFormat="false" ht="13.2" hidden="false" customHeight="false" outlineLevel="0" collapsed="false">
      <c r="D211" s="0" t="s">
        <v>558</v>
      </c>
      <c r="E211" s="0" t="s">
        <v>559</v>
      </c>
    </row>
    <row r="212" customFormat="false" ht="13.2" hidden="false" customHeight="false" outlineLevel="0" collapsed="false">
      <c r="D212" s="0" t="s">
        <v>560</v>
      </c>
      <c r="E212" s="0" t="s">
        <v>7</v>
      </c>
    </row>
    <row r="213" customFormat="false" ht="13.2" hidden="false" customHeight="false" outlineLevel="0" collapsed="false">
      <c r="D213" s="0" t="s">
        <v>561</v>
      </c>
      <c r="E213" s="0" t="s">
        <v>562</v>
      </c>
    </row>
    <row r="214" customFormat="false" ht="13.2" hidden="false" customHeight="false" outlineLevel="0" collapsed="false">
      <c r="D214" s="0" t="s">
        <v>563</v>
      </c>
      <c r="E214" s="0" t="s">
        <v>495</v>
      </c>
    </row>
    <row r="215" customFormat="false" ht="13.2" hidden="false" customHeight="false" outlineLevel="0" collapsed="false">
      <c r="D215" s="0" t="s">
        <v>564</v>
      </c>
      <c r="E215" s="0" t="s">
        <v>565</v>
      </c>
    </row>
    <row r="216" customFormat="false" ht="13.2" hidden="false" customHeight="false" outlineLevel="0" collapsed="false">
      <c r="D216" s="0" t="s">
        <v>566</v>
      </c>
      <c r="E216" s="0" t="s">
        <v>567</v>
      </c>
    </row>
    <row r="217" customFormat="false" ht="13.2" hidden="false" customHeight="false" outlineLevel="0" collapsed="false">
      <c r="D217" s="0" t="s">
        <v>568</v>
      </c>
      <c r="E217" s="0" t="s">
        <v>569</v>
      </c>
    </row>
    <row r="218" customFormat="false" ht="13.2" hidden="false" customHeight="false" outlineLevel="0" collapsed="false">
      <c r="D218" s="0" t="s">
        <v>570</v>
      </c>
      <c r="E218" s="0" t="s">
        <v>7</v>
      </c>
    </row>
    <row r="219" customFormat="false" ht="13.2" hidden="false" customHeight="false" outlineLevel="0" collapsed="false">
      <c r="D219" s="0" t="s">
        <v>571</v>
      </c>
      <c r="E219" s="0" t="s">
        <v>96</v>
      </c>
    </row>
    <row r="220" customFormat="false" ht="13.2" hidden="false" customHeight="false" outlineLevel="0" collapsed="false">
      <c r="D220" s="0" t="s">
        <v>572</v>
      </c>
      <c r="E220" s="0" t="s">
        <v>573</v>
      </c>
    </row>
    <row r="221" customFormat="false" ht="13.2" hidden="false" customHeight="false" outlineLevel="0" collapsed="false">
      <c r="D221" s="0" t="s">
        <v>574</v>
      </c>
      <c r="E221" s="0" t="s">
        <v>575</v>
      </c>
    </row>
    <row r="222" customFormat="false" ht="13.2" hidden="false" customHeight="false" outlineLevel="0" collapsed="false">
      <c r="D222" s="0" t="s">
        <v>576</v>
      </c>
      <c r="E222" s="0" t="s">
        <v>466</v>
      </c>
    </row>
    <row r="223" customFormat="false" ht="13.2" hidden="false" customHeight="false" outlineLevel="0" collapsed="false">
      <c r="D223" s="0" t="s">
        <v>577</v>
      </c>
      <c r="E223" s="0" t="s">
        <v>578</v>
      </c>
    </row>
    <row r="224" customFormat="false" ht="13.2" hidden="false" customHeight="false" outlineLevel="0" collapsed="false">
      <c r="D224" s="0" t="s">
        <v>579</v>
      </c>
      <c r="E224" s="0" t="s">
        <v>580</v>
      </c>
    </row>
    <row r="225" customFormat="false" ht="13.2" hidden="false" customHeight="false" outlineLevel="0" collapsed="false">
      <c r="D225" s="0" t="s">
        <v>581</v>
      </c>
      <c r="E225" s="0" t="s">
        <v>582</v>
      </c>
    </row>
    <row r="226" customFormat="false" ht="13.2" hidden="false" customHeight="false" outlineLevel="0" collapsed="false">
      <c r="D226" s="0" t="s">
        <v>583</v>
      </c>
      <c r="E226" s="0" t="s">
        <v>584</v>
      </c>
    </row>
    <row r="227" customFormat="false" ht="13.2" hidden="false" customHeight="false" outlineLevel="0" collapsed="false">
      <c r="D227" s="0" t="s">
        <v>585</v>
      </c>
      <c r="E227" s="0" t="s">
        <v>586</v>
      </c>
    </row>
    <row r="228" customFormat="false" ht="13.2" hidden="false" customHeight="false" outlineLevel="0" collapsed="false">
      <c r="D228" s="0" t="s">
        <v>587</v>
      </c>
      <c r="E228" s="0" t="s">
        <v>588</v>
      </c>
    </row>
    <row r="229" customFormat="false" ht="13.2" hidden="false" customHeight="false" outlineLevel="0" collapsed="false">
      <c r="D229" s="0" t="s">
        <v>50</v>
      </c>
      <c r="E229" s="0" t="s">
        <v>51</v>
      </c>
    </row>
    <row r="230" customFormat="false" ht="13.2" hidden="false" customHeight="false" outlineLevel="0" collapsed="false">
      <c r="D230" s="0" t="s">
        <v>589</v>
      </c>
      <c r="E230" s="0" t="s">
        <v>7</v>
      </c>
    </row>
    <row r="231" customFormat="false" ht="13.2" hidden="false" customHeight="false" outlineLevel="0" collapsed="false">
      <c r="D231" s="0" t="s">
        <v>590</v>
      </c>
      <c r="E231" s="0" t="s">
        <v>591</v>
      </c>
    </row>
    <row r="232" customFormat="false" ht="13.2" hidden="false" customHeight="false" outlineLevel="0" collapsed="false">
      <c r="D232" s="0" t="s">
        <v>592</v>
      </c>
      <c r="E232" s="0" t="s">
        <v>7</v>
      </c>
    </row>
    <row r="233" customFormat="false" ht="13.2" hidden="false" customHeight="false" outlineLevel="0" collapsed="false">
      <c r="D233" s="0" t="s">
        <v>593</v>
      </c>
      <c r="E233" s="0" t="s">
        <v>594</v>
      </c>
    </row>
    <row r="234" customFormat="false" ht="13.2" hidden="false" customHeight="false" outlineLevel="0" collapsed="false">
      <c r="D234" s="0" t="s">
        <v>595</v>
      </c>
      <c r="E234" s="0" t="s">
        <v>596</v>
      </c>
    </row>
    <row r="235" customFormat="false" ht="13.2" hidden="false" customHeight="false" outlineLevel="0" collapsed="false">
      <c r="D235" s="0" t="s">
        <v>597</v>
      </c>
      <c r="E235" s="0" t="s">
        <v>7</v>
      </c>
    </row>
    <row r="236" customFormat="false" ht="13.2" hidden="false" customHeight="false" outlineLevel="0" collapsed="false">
      <c r="D236" s="0" t="s">
        <v>598</v>
      </c>
      <c r="E236" s="0" t="s">
        <v>599</v>
      </c>
    </row>
    <row r="237" customFormat="false" ht="13.2" hidden="false" customHeight="false" outlineLevel="0" collapsed="false">
      <c r="D237" s="0" t="s">
        <v>600</v>
      </c>
      <c r="E237" s="0" t="s">
        <v>601</v>
      </c>
    </row>
    <row r="238" customFormat="false" ht="13.2" hidden="false" customHeight="false" outlineLevel="0" collapsed="false">
      <c r="D238" s="0" t="s">
        <v>602</v>
      </c>
      <c r="E238" s="0" t="s">
        <v>603</v>
      </c>
    </row>
    <row r="239" customFormat="false" ht="13.2" hidden="false" customHeight="false" outlineLevel="0" collapsed="false">
      <c r="D239" s="0" t="s">
        <v>604</v>
      </c>
      <c r="E239" s="0" t="s">
        <v>605</v>
      </c>
    </row>
    <row r="240" customFormat="false" ht="13.2" hidden="false" customHeight="false" outlineLevel="0" collapsed="false">
      <c r="D240" s="0" t="s">
        <v>606</v>
      </c>
      <c r="E240" s="0" t="s">
        <v>607</v>
      </c>
    </row>
    <row r="241" customFormat="false" ht="13.2" hidden="false" customHeight="false" outlineLevel="0" collapsed="false">
      <c r="D241" s="0" t="s">
        <v>608</v>
      </c>
      <c r="E241" s="0" t="s">
        <v>7</v>
      </c>
    </row>
    <row r="242" customFormat="false" ht="13.2" hidden="false" customHeight="false" outlineLevel="0" collapsed="false">
      <c r="D242" s="0" t="s">
        <v>609</v>
      </c>
      <c r="E242" s="0" t="s">
        <v>610</v>
      </c>
    </row>
    <row r="243" customFormat="false" ht="13.2" hidden="false" customHeight="false" outlineLevel="0" collapsed="false">
      <c r="D243" s="0" t="s">
        <v>611</v>
      </c>
      <c r="E243" s="0" t="s">
        <v>612</v>
      </c>
    </row>
    <row r="244" customFormat="false" ht="13.2" hidden="false" customHeight="false" outlineLevel="0" collapsed="false">
      <c r="D244" s="0" t="s">
        <v>613</v>
      </c>
      <c r="E244" s="0" t="s">
        <v>614</v>
      </c>
    </row>
    <row r="245" customFormat="false" ht="13.2" hidden="false" customHeight="false" outlineLevel="0" collapsed="false">
      <c r="D245" s="0" t="s">
        <v>615</v>
      </c>
      <c r="E245" s="0" t="s">
        <v>537</v>
      </c>
    </row>
    <row r="246" customFormat="false" ht="13.2" hidden="false" customHeight="false" outlineLevel="0" collapsed="false">
      <c r="D246" s="0" t="s">
        <v>616</v>
      </c>
      <c r="E246" s="0" t="s">
        <v>74</v>
      </c>
    </row>
    <row r="247" customFormat="false" ht="13.2" hidden="false" customHeight="false" outlineLevel="0" collapsed="false">
      <c r="D247" s="0" t="s">
        <v>617</v>
      </c>
      <c r="E247" s="0" t="s">
        <v>618</v>
      </c>
    </row>
    <row r="248" customFormat="false" ht="13.2" hidden="false" customHeight="false" outlineLevel="0" collapsed="false">
      <c r="D248" s="0" t="s">
        <v>619</v>
      </c>
      <c r="E248" s="0" t="s">
        <v>620</v>
      </c>
    </row>
    <row r="249" customFormat="false" ht="13.2" hidden="false" customHeight="false" outlineLevel="0" collapsed="false">
      <c r="D249" s="0" t="s">
        <v>621</v>
      </c>
      <c r="E249" s="0" t="s">
        <v>7</v>
      </c>
    </row>
    <row r="250" customFormat="false" ht="13.2" hidden="false" customHeight="false" outlineLevel="0" collapsed="false">
      <c r="D250" s="0" t="s">
        <v>622</v>
      </c>
      <c r="E250" s="0" t="s">
        <v>321</v>
      </c>
    </row>
    <row r="251" customFormat="false" ht="13.2" hidden="false" customHeight="false" outlineLevel="0" collapsed="false">
      <c r="D251" s="0" t="s">
        <v>623</v>
      </c>
      <c r="E251" s="0" t="s">
        <v>624</v>
      </c>
    </row>
    <row r="252" customFormat="false" ht="13.2" hidden="false" customHeight="false" outlineLevel="0" collapsed="false">
      <c r="D252" s="0" t="s">
        <v>625</v>
      </c>
      <c r="E252" s="0" t="s">
        <v>626</v>
      </c>
    </row>
    <row r="253" customFormat="false" ht="13.2" hidden="false" customHeight="false" outlineLevel="0" collapsed="false">
      <c r="D253" s="0" t="s">
        <v>627</v>
      </c>
      <c r="E253" s="0" t="s">
        <v>626</v>
      </c>
    </row>
    <row r="254" customFormat="false" ht="13.2" hidden="false" customHeight="false" outlineLevel="0" collapsed="false">
      <c r="D254" s="0" t="s">
        <v>628</v>
      </c>
      <c r="E254" s="0" t="s">
        <v>7</v>
      </c>
    </row>
    <row r="255" customFormat="false" ht="13.2" hidden="false" customHeight="false" outlineLevel="0" collapsed="false">
      <c r="D255" s="0" t="s">
        <v>629</v>
      </c>
      <c r="E255" s="0" t="s">
        <v>630</v>
      </c>
    </row>
    <row r="256" customFormat="false" ht="13.2" hidden="false" customHeight="false" outlineLevel="0" collapsed="false">
      <c r="D256" s="0" t="s">
        <v>631</v>
      </c>
      <c r="E256" s="0" t="s">
        <v>7</v>
      </c>
    </row>
    <row r="257" customFormat="false" ht="13.2" hidden="false" customHeight="false" outlineLevel="0" collapsed="false">
      <c r="D257" s="0" t="s">
        <v>632</v>
      </c>
      <c r="E257" s="0" t="s">
        <v>96</v>
      </c>
    </row>
    <row r="258" customFormat="false" ht="13.2" hidden="false" customHeight="false" outlineLevel="0" collapsed="false">
      <c r="D258" s="0" t="s">
        <v>633</v>
      </c>
      <c r="E258" s="0" t="s">
        <v>634</v>
      </c>
    </row>
    <row r="259" customFormat="false" ht="13.2" hidden="false" customHeight="false" outlineLevel="0" collapsed="false">
      <c r="D259" s="0" t="s">
        <v>635</v>
      </c>
      <c r="E259" s="0" t="s">
        <v>636</v>
      </c>
    </row>
    <row r="260" customFormat="false" ht="13.2" hidden="false" customHeight="false" outlineLevel="0" collapsed="false">
      <c r="D260" s="0" t="s">
        <v>637</v>
      </c>
      <c r="E260" s="0" t="s">
        <v>70</v>
      </c>
    </row>
    <row r="261" customFormat="false" ht="13.2" hidden="false" customHeight="false" outlineLevel="0" collapsed="false">
      <c r="D261" s="0" t="s">
        <v>638</v>
      </c>
      <c r="E261" s="0" t="s">
        <v>639</v>
      </c>
    </row>
    <row r="262" customFormat="false" ht="13.2" hidden="false" customHeight="false" outlineLevel="0" collapsed="false">
      <c r="D262" s="0" t="s">
        <v>640</v>
      </c>
      <c r="E262" s="0" t="s">
        <v>641</v>
      </c>
    </row>
    <row r="263" customFormat="false" ht="13.2" hidden="false" customHeight="false" outlineLevel="0" collapsed="false">
      <c r="D263" s="0" t="s">
        <v>642</v>
      </c>
      <c r="E263" s="0" t="s">
        <v>643</v>
      </c>
    </row>
    <row r="264" customFormat="false" ht="13.2" hidden="false" customHeight="false" outlineLevel="0" collapsed="false">
      <c r="D264" s="0" t="s">
        <v>644</v>
      </c>
      <c r="E264" s="0" t="s">
        <v>645</v>
      </c>
    </row>
    <row r="265" customFormat="false" ht="13.2" hidden="false" customHeight="false" outlineLevel="0" collapsed="false">
      <c r="D265" s="0" t="s">
        <v>646</v>
      </c>
      <c r="E265" s="0" t="s">
        <v>368</v>
      </c>
    </row>
    <row r="266" customFormat="false" ht="13.2" hidden="false" customHeight="false" outlineLevel="0" collapsed="false">
      <c r="D266" s="0" t="s">
        <v>647</v>
      </c>
      <c r="E266" s="0" t="s">
        <v>648</v>
      </c>
    </row>
    <row r="267" customFormat="false" ht="13.2" hidden="false" customHeight="false" outlineLevel="0" collapsed="false">
      <c r="D267" s="0" t="s">
        <v>649</v>
      </c>
      <c r="E267" s="0" t="s">
        <v>7</v>
      </c>
    </row>
    <row r="268" customFormat="false" ht="13.2" hidden="false" customHeight="false" outlineLevel="0" collapsed="false">
      <c r="D268" s="0" t="s">
        <v>650</v>
      </c>
      <c r="E268" s="0" t="s">
        <v>651</v>
      </c>
    </row>
    <row r="269" customFormat="false" ht="13.2" hidden="false" customHeight="false" outlineLevel="0" collapsed="false">
      <c r="D269" s="0" t="s">
        <v>652</v>
      </c>
      <c r="E269" s="0" t="s">
        <v>653</v>
      </c>
    </row>
    <row r="270" customFormat="false" ht="13.2" hidden="false" customHeight="false" outlineLevel="0" collapsed="false">
      <c r="D270" s="0" t="s">
        <v>654</v>
      </c>
      <c r="E270" s="0" t="s">
        <v>655</v>
      </c>
    </row>
    <row r="271" customFormat="false" ht="13.2" hidden="false" customHeight="false" outlineLevel="0" collapsed="false">
      <c r="D271" s="0" t="s">
        <v>656</v>
      </c>
      <c r="E271" s="0" t="s">
        <v>425</v>
      </c>
    </row>
    <row r="272" customFormat="false" ht="13.2" hidden="false" customHeight="false" outlineLevel="0" collapsed="false">
      <c r="D272" s="0" t="s">
        <v>657</v>
      </c>
      <c r="E272" s="0" t="s">
        <v>557</v>
      </c>
    </row>
    <row r="273" customFormat="false" ht="13.2" hidden="false" customHeight="false" outlineLevel="0" collapsed="false">
      <c r="D273" s="0" t="s">
        <v>658</v>
      </c>
      <c r="E273" s="0" t="s">
        <v>7</v>
      </c>
    </row>
    <row r="274" customFormat="false" ht="13.2" hidden="false" customHeight="false" outlineLevel="0" collapsed="false">
      <c r="D274" s="0" t="s">
        <v>659</v>
      </c>
      <c r="E274" s="0" t="s">
        <v>660</v>
      </c>
    </row>
    <row r="275" customFormat="false" ht="13.2" hidden="false" customHeight="false" outlineLevel="0" collapsed="false">
      <c r="D275" s="0" t="s">
        <v>661</v>
      </c>
      <c r="E275" s="0" t="s">
        <v>662</v>
      </c>
    </row>
    <row r="276" customFormat="false" ht="13.2" hidden="false" customHeight="false" outlineLevel="0" collapsed="false">
      <c r="D276" s="0" t="s">
        <v>663</v>
      </c>
      <c r="E276" s="0" t="s">
        <v>664</v>
      </c>
    </row>
    <row r="277" customFormat="false" ht="13.2" hidden="false" customHeight="false" outlineLevel="0" collapsed="false">
      <c r="D277" s="0" t="s">
        <v>665</v>
      </c>
      <c r="E277" s="0" t="s">
        <v>666</v>
      </c>
    </row>
    <row r="278" customFormat="false" ht="13.2" hidden="false" customHeight="false" outlineLevel="0" collapsed="false">
      <c r="D278" s="0" t="s">
        <v>667</v>
      </c>
      <c r="E278" s="0" t="s">
        <v>668</v>
      </c>
    </row>
    <row r="279" customFormat="false" ht="13.2" hidden="false" customHeight="false" outlineLevel="0" collapsed="false">
      <c r="D279" s="0" t="s">
        <v>669</v>
      </c>
      <c r="E279" s="0" t="s">
        <v>670</v>
      </c>
    </row>
    <row r="280" customFormat="false" ht="13.2" hidden="false" customHeight="false" outlineLevel="0" collapsed="false">
      <c r="D280" s="0" t="s">
        <v>671</v>
      </c>
      <c r="E280" s="0" t="s">
        <v>672</v>
      </c>
    </row>
    <row r="281" customFormat="false" ht="13.2" hidden="false" customHeight="false" outlineLevel="0" collapsed="false">
      <c r="D281" s="0" t="s">
        <v>673</v>
      </c>
      <c r="E281" s="0" t="s">
        <v>7</v>
      </c>
    </row>
    <row r="282" customFormat="false" ht="13.2" hidden="false" customHeight="false" outlineLevel="0" collapsed="false">
      <c r="D282" s="0" t="s">
        <v>674</v>
      </c>
      <c r="E282" s="0" t="s">
        <v>7</v>
      </c>
    </row>
    <row r="283" customFormat="false" ht="13.2" hidden="false" customHeight="false" outlineLevel="0" collapsed="false">
      <c r="D283" s="0" t="s">
        <v>675</v>
      </c>
      <c r="E283" s="0" t="s">
        <v>676</v>
      </c>
    </row>
    <row r="284" customFormat="false" ht="13.2" hidden="false" customHeight="false" outlineLevel="0" collapsed="false">
      <c r="D284" s="0" t="s">
        <v>677</v>
      </c>
      <c r="E284" s="0" t="s">
        <v>499</v>
      </c>
    </row>
    <row r="285" customFormat="false" ht="13.2" hidden="false" customHeight="false" outlineLevel="0" collapsed="false">
      <c r="D285" s="0" t="s">
        <v>678</v>
      </c>
      <c r="E285" s="0" t="s">
        <v>302</v>
      </c>
    </row>
    <row r="286" customFormat="false" ht="13.2" hidden="false" customHeight="false" outlineLevel="0" collapsed="false">
      <c r="D286" s="0" t="s">
        <v>679</v>
      </c>
      <c r="E286" s="0" t="s">
        <v>680</v>
      </c>
    </row>
    <row r="287" customFormat="false" ht="13.2" hidden="false" customHeight="false" outlineLevel="0" collapsed="false">
      <c r="D287" s="0" t="s">
        <v>681</v>
      </c>
      <c r="E287" s="0" t="s">
        <v>501</v>
      </c>
    </row>
    <row r="288" customFormat="false" ht="13.2" hidden="false" customHeight="false" outlineLevel="0" collapsed="false">
      <c r="D288" s="0" t="s">
        <v>682</v>
      </c>
      <c r="E288" s="0" t="s">
        <v>588</v>
      </c>
    </row>
    <row r="289" customFormat="false" ht="13.2" hidden="false" customHeight="false" outlineLevel="0" collapsed="false">
      <c r="D289" s="0" t="s">
        <v>683</v>
      </c>
      <c r="E289" s="0" t="s">
        <v>684</v>
      </c>
    </row>
    <row r="290" customFormat="false" ht="13.2" hidden="false" customHeight="false" outlineLevel="0" collapsed="false">
      <c r="D290" s="0" t="s">
        <v>685</v>
      </c>
      <c r="E290" s="0" t="s">
        <v>686</v>
      </c>
    </row>
    <row r="291" customFormat="false" ht="13.2" hidden="false" customHeight="false" outlineLevel="0" collapsed="false">
      <c r="D291" s="0" t="s">
        <v>687</v>
      </c>
      <c r="E291" s="0" t="s">
        <v>688</v>
      </c>
    </row>
    <row r="292" customFormat="false" ht="13.2" hidden="false" customHeight="false" outlineLevel="0" collapsed="false">
      <c r="D292" s="0" t="s">
        <v>689</v>
      </c>
      <c r="E292" s="0" t="s">
        <v>690</v>
      </c>
    </row>
    <row r="293" customFormat="false" ht="13.2" hidden="false" customHeight="false" outlineLevel="0" collapsed="false">
      <c r="D293" s="0" t="s">
        <v>691</v>
      </c>
      <c r="E293" s="0" t="s">
        <v>692</v>
      </c>
    </row>
    <row r="294" customFormat="false" ht="13.2" hidden="false" customHeight="false" outlineLevel="0" collapsed="false">
      <c r="D294" s="0" t="s">
        <v>693</v>
      </c>
      <c r="E294" s="0" t="s">
        <v>7</v>
      </c>
    </row>
    <row r="295" customFormat="false" ht="13.2" hidden="false" customHeight="false" outlineLevel="0" collapsed="false">
      <c r="D295" s="0" t="s">
        <v>694</v>
      </c>
      <c r="E295" s="0" t="s">
        <v>695</v>
      </c>
    </row>
    <row r="296" customFormat="false" ht="13.2" hidden="false" customHeight="false" outlineLevel="0" collapsed="false">
      <c r="D296" s="0" t="s">
        <v>696</v>
      </c>
      <c r="E296" s="0" t="s">
        <v>697</v>
      </c>
    </row>
    <row r="297" customFormat="false" ht="13.2" hidden="false" customHeight="false" outlineLevel="0" collapsed="false">
      <c r="D297" s="0" t="s">
        <v>698</v>
      </c>
      <c r="E297" s="0" t="s">
        <v>7</v>
      </c>
    </row>
    <row r="298" customFormat="false" ht="13.2" hidden="false" customHeight="false" outlineLevel="0" collapsed="false">
      <c r="D298" s="0" t="s">
        <v>699</v>
      </c>
      <c r="E298" s="0" t="s">
        <v>700</v>
      </c>
    </row>
    <row r="299" customFormat="false" ht="13.2" hidden="false" customHeight="false" outlineLevel="0" collapsed="false">
      <c r="D299" s="0" t="s">
        <v>701</v>
      </c>
      <c r="E299" s="0" t="s">
        <v>276</v>
      </c>
    </row>
    <row r="300" customFormat="false" ht="13.2" hidden="false" customHeight="false" outlineLevel="0" collapsed="false">
      <c r="D300" s="0" t="s">
        <v>702</v>
      </c>
      <c r="E300" s="0" t="s">
        <v>703</v>
      </c>
    </row>
    <row r="301" customFormat="false" ht="13.2" hidden="false" customHeight="false" outlineLevel="0" collapsed="false">
      <c r="D301" s="0" t="s">
        <v>704</v>
      </c>
      <c r="E301" s="0" t="s">
        <v>449</v>
      </c>
    </row>
    <row r="302" customFormat="false" ht="13.2" hidden="false" customHeight="false" outlineLevel="0" collapsed="false">
      <c r="D302" s="0" t="s">
        <v>705</v>
      </c>
      <c r="E302" s="0" t="s">
        <v>706</v>
      </c>
    </row>
    <row r="303" customFormat="false" ht="13.2" hidden="false" customHeight="false" outlineLevel="0" collapsed="false">
      <c r="D303" s="0" t="s">
        <v>10</v>
      </c>
      <c r="E303" s="0" t="s">
        <v>11</v>
      </c>
    </row>
    <row r="304" customFormat="false" ht="13.2" hidden="false" customHeight="false" outlineLevel="0" collapsed="false">
      <c r="D304" s="0" t="s">
        <v>707</v>
      </c>
      <c r="E304" s="0" t="s">
        <v>466</v>
      </c>
    </row>
    <row r="305" customFormat="false" ht="13.2" hidden="false" customHeight="false" outlineLevel="0" collapsed="false">
      <c r="D305" s="0" t="s">
        <v>708</v>
      </c>
      <c r="E305" s="0" t="s">
        <v>709</v>
      </c>
    </row>
    <row r="306" customFormat="false" ht="13.2" hidden="false" customHeight="false" outlineLevel="0" collapsed="false">
      <c r="D306" s="0" t="s">
        <v>710</v>
      </c>
      <c r="E306" s="0" t="s">
        <v>711</v>
      </c>
    </row>
    <row r="307" customFormat="false" ht="13.2" hidden="false" customHeight="false" outlineLevel="0" collapsed="false">
      <c r="D307" s="0" t="s">
        <v>712</v>
      </c>
      <c r="E307" s="0" t="s">
        <v>7</v>
      </c>
    </row>
    <row r="308" customFormat="false" ht="13.2" hidden="false" customHeight="false" outlineLevel="0" collapsed="false">
      <c r="D308" s="0" t="s">
        <v>713</v>
      </c>
      <c r="E308" s="0" t="s">
        <v>714</v>
      </c>
    </row>
    <row r="309" customFormat="false" ht="13.2" hidden="false" customHeight="false" outlineLevel="0" collapsed="false">
      <c r="D309" s="0" t="s">
        <v>715</v>
      </c>
      <c r="E309" s="0" t="s">
        <v>716</v>
      </c>
    </row>
    <row r="310" customFormat="false" ht="13.2" hidden="false" customHeight="false" outlineLevel="0" collapsed="false">
      <c r="D310" s="0" t="s">
        <v>717</v>
      </c>
      <c r="E310" s="0" t="s">
        <v>7</v>
      </c>
    </row>
    <row r="311" customFormat="false" ht="13.2" hidden="false" customHeight="false" outlineLevel="0" collapsed="false">
      <c r="D311" s="0" t="s">
        <v>718</v>
      </c>
      <c r="E311" s="0" t="s">
        <v>466</v>
      </c>
    </row>
    <row r="312" customFormat="false" ht="13.2" hidden="false" customHeight="false" outlineLevel="0" collapsed="false">
      <c r="D312" s="0" t="s">
        <v>719</v>
      </c>
      <c r="E312" s="0" t="s">
        <v>321</v>
      </c>
    </row>
    <row r="313" customFormat="false" ht="13.2" hidden="false" customHeight="false" outlineLevel="0" collapsed="false">
      <c r="D313" s="0" t="s">
        <v>720</v>
      </c>
      <c r="E313" s="0" t="s">
        <v>466</v>
      </c>
    </row>
    <row r="314" customFormat="false" ht="13.2" hidden="false" customHeight="false" outlineLevel="0" collapsed="false">
      <c r="D314" s="0" t="s">
        <v>721</v>
      </c>
      <c r="E314" s="0" t="s">
        <v>80</v>
      </c>
    </row>
    <row r="315" customFormat="false" ht="13.2" hidden="false" customHeight="false" outlineLevel="0" collapsed="false">
      <c r="D315" s="0" t="s">
        <v>722</v>
      </c>
      <c r="E315" s="0" t="s">
        <v>723</v>
      </c>
    </row>
    <row r="316" customFormat="false" ht="13.2" hidden="false" customHeight="false" outlineLevel="0" collapsed="false">
      <c r="D316" s="0" t="s">
        <v>724</v>
      </c>
      <c r="E316" s="0" t="s">
        <v>420</v>
      </c>
    </row>
    <row r="317" customFormat="false" ht="13.2" hidden="false" customHeight="false" outlineLevel="0" collapsed="false">
      <c r="D317" s="0" t="s">
        <v>725</v>
      </c>
      <c r="E317" s="0" t="s">
        <v>122</v>
      </c>
    </row>
    <row r="318" customFormat="false" ht="13.2" hidden="false" customHeight="false" outlineLevel="0" collapsed="false">
      <c r="D318" s="0" t="s">
        <v>726</v>
      </c>
      <c r="E318" s="0" t="s">
        <v>727</v>
      </c>
    </row>
    <row r="319" customFormat="false" ht="13.2" hidden="false" customHeight="false" outlineLevel="0" collapsed="false">
      <c r="D319" s="0" t="s">
        <v>728</v>
      </c>
      <c r="E319" s="0" t="s">
        <v>7</v>
      </c>
    </row>
    <row r="320" customFormat="false" ht="13.2" hidden="false" customHeight="false" outlineLevel="0" collapsed="false">
      <c r="D320" s="0" t="s">
        <v>729</v>
      </c>
      <c r="E320" s="0" t="s">
        <v>666</v>
      </c>
    </row>
    <row r="321" customFormat="false" ht="13.2" hidden="false" customHeight="false" outlineLevel="0" collapsed="false">
      <c r="D321" s="0" t="s">
        <v>730</v>
      </c>
      <c r="E321" s="0" t="s">
        <v>731</v>
      </c>
    </row>
    <row r="322" customFormat="false" ht="13.2" hidden="false" customHeight="false" outlineLevel="0" collapsed="false">
      <c r="D322" s="0" t="s">
        <v>732</v>
      </c>
      <c r="E322" s="0" t="s">
        <v>733</v>
      </c>
    </row>
    <row r="323" customFormat="false" ht="13.2" hidden="false" customHeight="false" outlineLevel="0" collapsed="false">
      <c r="D323" s="0" t="s">
        <v>734</v>
      </c>
      <c r="E323" s="0" t="s">
        <v>735</v>
      </c>
    </row>
    <row r="324" customFormat="false" ht="13.2" hidden="false" customHeight="false" outlineLevel="0" collapsed="false">
      <c r="D324" s="0" t="s">
        <v>736</v>
      </c>
      <c r="E324" s="0" t="s">
        <v>7</v>
      </c>
    </row>
    <row r="325" customFormat="false" ht="13.2" hidden="false" customHeight="false" outlineLevel="0" collapsed="false">
      <c r="D325" s="0" t="s">
        <v>737</v>
      </c>
      <c r="E325" s="0" t="s">
        <v>738</v>
      </c>
    </row>
    <row r="326" customFormat="false" ht="13.2" hidden="false" customHeight="false" outlineLevel="0" collapsed="false">
      <c r="D326" s="0" t="s">
        <v>739</v>
      </c>
      <c r="E326" s="0" t="s">
        <v>7</v>
      </c>
    </row>
    <row r="327" customFormat="false" ht="13.2" hidden="false" customHeight="false" outlineLevel="0" collapsed="false">
      <c r="D327" s="0" t="s">
        <v>740</v>
      </c>
      <c r="E327" s="0" t="s">
        <v>723</v>
      </c>
    </row>
    <row r="328" customFormat="false" ht="13.2" hidden="false" customHeight="false" outlineLevel="0" collapsed="false">
      <c r="D328" s="0" t="s">
        <v>741</v>
      </c>
      <c r="E328" s="0" t="s">
        <v>742</v>
      </c>
    </row>
    <row r="329" customFormat="false" ht="13.2" hidden="false" customHeight="false" outlineLevel="0" collapsed="false">
      <c r="D329" s="0" t="s">
        <v>743</v>
      </c>
      <c r="E329" s="0" t="s">
        <v>744</v>
      </c>
    </row>
    <row r="330" customFormat="false" ht="13.2" hidden="false" customHeight="false" outlineLevel="0" collapsed="false">
      <c r="D330" s="0" t="s">
        <v>745</v>
      </c>
      <c r="E330" s="0" t="s">
        <v>746</v>
      </c>
    </row>
    <row r="331" customFormat="false" ht="13.2" hidden="false" customHeight="false" outlineLevel="0" collapsed="false">
      <c r="D331" s="0" t="s">
        <v>747</v>
      </c>
      <c r="E331" s="0" t="s">
        <v>748</v>
      </c>
    </row>
    <row r="332" customFormat="false" ht="13.2" hidden="false" customHeight="false" outlineLevel="0" collapsed="false">
      <c r="D332" s="0" t="s">
        <v>749</v>
      </c>
      <c r="E332" s="0" t="s">
        <v>7</v>
      </c>
    </row>
    <row r="333" customFormat="false" ht="13.2" hidden="false" customHeight="false" outlineLevel="0" collapsed="false">
      <c r="D333" s="0" t="s">
        <v>750</v>
      </c>
      <c r="E333" s="0" t="s">
        <v>605</v>
      </c>
    </row>
    <row r="334" customFormat="false" ht="13.2" hidden="false" customHeight="false" outlineLevel="0" collapsed="false">
      <c r="D334" s="0" t="s">
        <v>751</v>
      </c>
      <c r="E334" s="0" t="s">
        <v>752</v>
      </c>
    </row>
    <row r="335" customFormat="false" ht="13.2" hidden="false" customHeight="false" outlineLevel="0" collapsed="false">
      <c r="D335" s="0" t="s">
        <v>753</v>
      </c>
      <c r="E335" s="0" t="s">
        <v>754</v>
      </c>
    </row>
    <row r="336" customFormat="false" ht="13.2" hidden="false" customHeight="false" outlineLevel="0" collapsed="false">
      <c r="D336" s="0" t="s">
        <v>755</v>
      </c>
      <c r="E336" s="0" t="s">
        <v>756</v>
      </c>
    </row>
    <row r="337" customFormat="false" ht="13.2" hidden="false" customHeight="false" outlineLevel="0" collapsed="false">
      <c r="D337" s="0" t="s">
        <v>757</v>
      </c>
      <c r="E337" s="0" t="s">
        <v>607</v>
      </c>
    </row>
    <row r="338" customFormat="false" ht="13.2" hidden="false" customHeight="false" outlineLevel="0" collapsed="false">
      <c r="D338" s="0" t="s">
        <v>758</v>
      </c>
      <c r="E338" s="0" t="s">
        <v>759</v>
      </c>
    </row>
    <row r="339" customFormat="false" ht="13.2" hidden="false" customHeight="false" outlineLevel="0" collapsed="false">
      <c r="D339" s="0" t="s">
        <v>760</v>
      </c>
      <c r="E339" s="0" t="s">
        <v>7</v>
      </c>
    </row>
    <row r="340" customFormat="false" ht="13.2" hidden="false" customHeight="false" outlineLevel="0" collapsed="false">
      <c r="D340" s="0" t="s">
        <v>761</v>
      </c>
      <c r="E340" s="0" t="s">
        <v>762</v>
      </c>
    </row>
    <row r="341" customFormat="false" ht="13.2" hidden="false" customHeight="false" outlineLevel="0" collapsed="false">
      <c r="D341" s="0" t="s">
        <v>763</v>
      </c>
      <c r="E341" s="0" t="s">
        <v>764</v>
      </c>
    </row>
    <row r="342" customFormat="false" ht="13.2" hidden="false" customHeight="false" outlineLevel="0" collapsed="false">
      <c r="D342" s="0" t="s">
        <v>765</v>
      </c>
      <c r="E342" s="0" t="s">
        <v>766</v>
      </c>
    </row>
    <row r="343" customFormat="false" ht="13.2" hidden="false" customHeight="false" outlineLevel="0" collapsed="false">
      <c r="D343" s="0" t="s">
        <v>767</v>
      </c>
      <c r="E343" s="0" t="s">
        <v>768</v>
      </c>
    </row>
    <row r="344" customFormat="false" ht="13.2" hidden="false" customHeight="false" outlineLevel="0" collapsed="false">
      <c r="D344" s="0" t="s">
        <v>769</v>
      </c>
      <c r="E344" s="0" t="s">
        <v>484</v>
      </c>
    </row>
    <row r="345" customFormat="false" ht="13.2" hidden="false" customHeight="false" outlineLevel="0" collapsed="false">
      <c r="D345" s="0" t="s">
        <v>770</v>
      </c>
      <c r="E345" s="0" t="s">
        <v>771</v>
      </c>
    </row>
    <row r="346" customFormat="false" ht="13.2" hidden="false" customHeight="false" outlineLevel="0" collapsed="false">
      <c r="D346" s="0" t="s">
        <v>772</v>
      </c>
      <c r="E346" s="0" t="s">
        <v>773</v>
      </c>
    </row>
    <row r="347" customFormat="false" ht="13.2" hidden="false" customHeight="false" outlineLevel="0" collapsed="false">
      <c r="D347" s="0" t="s">
        <v>774</v>
      </c>
      <c r="E347" s="0" t="s">
        <v>7</v>
      </c>
    </row>
    <row r="348" customFormat="false" ht="13.2" hidden="false" customHeight="false" outlineLevel="0" collapsed="false">
      <c r="D348" s="0" t="s">
        <v>775</v>
      </c>
      <c r="E348" s="0" t="s">
        <v>776</v>
      </c>
    </row>
    <row r="349" customFormat="false" ht="13.2" hidden="false" customHeight="false" outlineLevel="0" collapsed="false">
      <c r="D349" s="0" t="s">
        <v>777</v>
      </c>
      <c r="E349" s="0" t="s">
        <v>778</v>
      </c>
    </row>
    <row r="350" customFormat="false" ht="13.2" hidden="false" customHeight="false" outlineLevel="0" collapsed="false">
      <c r="D350" s="0" t="s">
        <v>779</v>
      </c>
      <c r="E350" s="0" t="s">
        <v>780</v>
      </c>
    </row>
    <row r="351" customFormat="false" ht="13.2" hidden="false" customHeight="false" outlineLevel="0" collapsed="false">
      <c r="D351" s="0" t="s">
        <v>781</v>
      </c>
      <c r="E351" s="0" t="s">
        <v>7</v>
      </c>
    </row>
    <row r="352" customFormat="false" ht="13.2" hidden="false" customHeight="false" outlineLevel="0" collapsed="false">
      <c r="D352" s="0" t="s">
        <v>782</v>
      </c>
      <c r="E352" s="0" t="s">
        <v>783</v>
      </c>
    </row>
    <row r="353" customFormat="false" ht="13.2" hidden="false" customHeight="false" outlineLevel="0" collapsed="false">
      <c r="D353" s="0" t="s">
        <v>784</v>
      </c>
      <c r="E353" s="0" t="s">
        <v>7</v>
      </c>
    </row>
    <row r="354" customFormat="false" ht="13.2" hidden="false" customHeight="false" outlineLevel="0" collapsed="false">
      <c r="D354" s="0" t="s">
        <v>785</v>
      </c>
      <c r="E354" s="0" t="s">
        <v>786</v>
      </c>
    </row>
    <row r="355" customFormat="false" ht="13.2" hidden="false" customHeight="false" outlineLevel="0" collapsed="false">
      <c r="D355" s="0" t="s">
        <v>787</v>
      </c>
      <c r="E355" s="0" t="s">
        <v>788</v>
      </c>
    </row>
    <row r="356" customFormat="false" ht="13.2" hidden="false" customHeight="false" outlineLevel="0" collapsed="false">
      <c r="D356" s="0" t="s">
        <v>789</v>
      </c>
      <c r="E356" s="0" t="s">
        <v>591</v>
      </c>
    </row>
    <row r="357" customFormat="false" ht="13.2" hidden="false" customHeight="false" outlineLevel="0" collapsed="false">
      <c r="D357" s="0" t="s">
        <v>790</v>
      </c>
      <c r="E357" s="0" t="s">
        <v>791</v>
      </c>
    </row>
    <row r="358" customFormat="false" ht="13.2" hidden="false" customHeight="false" outlineLevel="0" collapsed="false">
      <c r="D358" s="0" t="s">
        <v>792</v>
      </c>
      <c r="E358" s="0" t="s">
        <v>286</v>
      </c>
    </row>
    <row r="359" customFormat="false" ht="13.2" hidden="false" customHeight="false" outlineLevel="0" collapsed="false">
      <c r="D359" s="0" t="s">
        <v>793</v>
      </c>
      <c r="E359" s="0" t="s">
        <v>794</v>
      </c>
    </row>
    <row r="360" customFormat="false" ht="13.2" hidden="false" customHeight="false" outlineLevel="0" collapsed="false">
      <c r="D360" s="0" t="s">
        <v>795</v>
      </c>
      <c r="E360" s="0" t="s">
        <v>796</v>
      </c>
    </row>
    <row r="361" customFormat="false" ht="13.2" hidden="false" customHeight="false" outlineLevel="0" collapsed="false">
      <c r="D361" s="0" t="s">
        <v>797</v>
      </c>
      <c r="E361" s="0" t="s">
        <v>798</v>
      </c>
    </row>
    <row r="362" customFormat="false" ht="13.2" hidden="false" customHeight="false" outlineLevel="0" collapsed="false">
      <c r="D362" s="0" t="s">
        <v>799</v>
      </c>
      <c r="E362" s="0" t="s">
        <v>800</v>
      </c>
    </row>
    <row r="363" customFormat="false" ht="13.2" hidden="false" customHeight="false" outlineLevel="0" collapsed="false">
      <c r="D363" s="0" t="s">
        <v>801</v>
      </c>
      <c r="E363" s="0" t="s">
        <v>802</v>
      </c>
    </row>
    <row r="364" customFormat="false" ht="13.2" hidden="false" customHeight="false" outlineLevel="0" collapsed="false">
      <c r="D364" s="0" t="s">
        <v>803</v>
      </c>
      <c r="E364" s="0" t="s">
        <v>804</v>
      </c>
    </row>
    <row r="365" customFormat="false" ht="13.2" hidden="false" customHeight="false" outlineLevel="0" collapsed="false">
      <c r="D365" s="0" t="s">
        <v>805</v>
      </c>
      <c r="E365" s="0" t="s">
        <v>7</v>
      </c>
    </row>
    <row r="366" customFormat="false" ht="13.2" hidden="false" customHeight="false" outlineLevel="0" collapsed="false">
      <c r="D366" s="0" t="s">
        <v>806</v>
      </c>
      <c r="E366" s="0" t="s">
        <v>807</v>
      </c>
    </row>
    <row r="367" customFormat="false" ht="13.2" hidden="false" customHeight="false" outlineLevel="0" collapsed="false">
      <c r="D367" s="0" t="s">
        <v>808</v>
      </c>
      <c r="E367" s="0" t="s">
        <v>7</v>
      </c>
    </row>
    <row r="368" customFormat="false" ht="13.2" hidden="false" customHeight="false" outlineLevel="0" collapsed="false">
      <c r="D368" s="0" t="s">
        <v>809</v>
      </c>
      <c r="E368" s="0" t="s">
        <v>810</v>
      </c>
    </row>
    <row r="369" customFormat="false" ht="13.2" hidden="false" customHeight="false" outlineLevel="0" collapsed="false">
      <c r="D369" s="0" t="s">
        <v>811</v>
      </c>
      <c r="E369" s="0" t="s">
        <v>812</v>
      </c>
    </row>
    <row r="370" customFormat="false" ht="13.2" hidden="false" customHeight="false" outlineLevel="0" collapsed="false">
      <c r="D370" s="0" t="s">
        <v>813</v>
      </c>
      <c r="E370" s="0" t="s">
        <v>7</v>
      </c>
    </row>
    <row r="371" customFormat="false" ht="13.2" hidden="false" customHeight="false" outlineLevel="0" collapsed="false">
      <c r="D371" s="0" t="s">
        <v>814</v>
      </c>
      <c r="E371" s="0" t="s">
        <v>815</v>
      </c>
    </row>
    <row r="372" customFormat="false" ht="13.2" hidden="false" customHeight="false" outlineLevel="0" collapsed="false">
      <c r="D372" s="0" t="s">
        <v>816</v>
      </c>
      <c r="E372" s="0" t="s">
        <v>817</v>
      </c>
    </row>
    <row r="373" customFormat="false" ht="13.2" hidden="false" customHeight="false" outlineLevel="0" collapsed="false">
      <c r="D373" s="0" t="s">
        <v>818</v>
      </c>
      <c r="E373" s="0" t="s">
        <v>7</v>
      </c>
    </row>
    <row r="374" customFormat="false" ht="13.2" hidden="false" customHeight="false" outlineLevel="0" collapsed="false">
      <c r="D374" s="0" t="s">
        <v>819</v>
      </c>
      <c r="E374" s="0" t="s">
        <v>820</v>
      </c>
    </row>
    <row r="375" customFormat="false" ht="13.2" hidden="false" customHeight="false" outlineLevel="0" collapsed="false">
      <c r="D375" s="0" t="s">
        <v>821</v>
      </c>
      <c r="E375" s="0" t="s">
        <v>822</v>
      </c>
    </row>
    <row r="376" customFormat="false" ht="13.2" hidden="false" customHeight="false" outlineLevel="0" collapsed="false">
      <c r="D376" s="0" t="s">
        <v>823</v>
      </c>
      <c r="E376" s="0" t="s">
        <v>824</v>
      </c>
    </row>
    <row r="377" customFormat="false" ht="13.2" hidden="false" customHeight="false" outlineLevel="0" collapsed="false">
      <c r="D377" s="0" t="s">
        <v>825</v>
      </c>
      <c r="E377" s="0" t="s">
        <v>7</v>
      </c>
    </row>
    <row r="378" customFormat="false" ht="13.2" hidden="false" customHeight="false" outlineLevel="0" collapsed="false">
      <c r="D378" s="0" t="s">
        <v>826</v>
      </c>
      <c r="E378" s="0" t="s">
        <v>827</v>
      </c>
    </row>
    <row r="379" customFormat="false" ht="13.2" hidden="false" customHeight="false" outlineLevel="0" collapsed="false">
      <c r="D379" s="0" t="s">
        <v>828</v>
      </c>
      <c r="E379" s="0" t="s">
        <v>829</v>
      </c>
    </row>
    <row r="380" customFormat="false" ht="13.2" hidden="false" customHeight="false" outlineLevel="0" collapsed="false">
      <c r="D380" s="0" t="s">
        <v>830</v>
      </c>
      <c r="E380" s="0" t="s">
        <v>455</v>
      </c>
    </row>
    <row r="381" customFormat="false" ht="13.2" hidden="false" customHeight="false" outlineLevel="0" collapsed="false">
      <c r="D381" s="0" t="s">
        <v>831</v>
      </c>
      <c r="E381" s="0" t="s">
        <v>832</v>
      </c>
    </row>
    <row r="382" customFormat="false" ht="13.2" hidden="false" customHeight="false" outlineLevel="0" collapsed="false">
      <c r="D382" s="0" t="s">
        <v>833</v>
      </c>
      <c r="E382" s="0" t="s">
        <v>834</v>
      </c>
    </row>
    <row r="383" customFormat="false" ht="13.2" hidden="false" customHeight="false" outlineLevel="0" collapsed="false">
      <c r="D383" s="0" t="s">
        <v>835</v>
      </c>
      <c r="E383" s="0" t="s">
        <v>836</v>
      </c>
    </row>
    <row r="384" customFormat="false" ht="13.2" hidden="false" customHeight="false" outlineLevel="0" collapsed="false">
      <c r="D384" s="0" t="s">
        <v>837</v>
      </c>
      <c r="E384" s="0" t="s">
        <v>7</v>
      </c>
    </row>
    <row r="385" customFormat="false" ht="13.2" hidden="false" customHeight="false" outlineLevel="0" collapsed="false">
      <c r="D385" s="0" t="s">
        <v>838</v>
      </c>
      <c r="E385" s="0" t="s">
        <v>839</v>
      </c>
    </row>
    <row r="386" customFormat="false" ht="13.2" hidden="false" customHeight="false" outlineLevel="0" collapsed="false">
      <c r="D386" s="0" t="s">
        <v>840</v>
      </c>
      <c r="E386" s="0" t="s">
        <v>841</v>
      </c>
    </row>
    <row r="387" customFormat="false" ht="13.2" hidden="false" customHeight="false" outlineLevel="0" collapsed="false">
      <c r="D387" s="0" t="s">
        <v>842</v>
      </c>
      <c r="E387" s="0" t="s">
        <v>684</v>
      </c>
    </row>
    <row r="388" customFormat="false" ht="13.2" hidden="false" customHeight="false" outlineLevel="0" collapsed="false">
      <c r="D388" s="0" t="s">
        <v>843</v>
      </c>
      <c r="E388" s="0" t="s">
        <v>7</v>
      </c>
    </row>
    <row r="389" customFormat="false" ht="13.2" hidden="false" customHeight="false" outlineLevel="0" collapsed="false">
      <c r="D389" s="0" t="s">
        <v>844</v>
      </c>
      <c r="E389" s="0" t="s">
        <v>845</v>
      </c>
    </row>
    <row r="390" customFormat="false" ht="13.2" hidden="false" customHeight="false" outlineLevel="0" collapsed="false">
      <c r="D390" s="0" t="s">
        <v>846</v>
      </c>
      <c r="E390" s="0" t="s">
        <v>847</v>
      </c>
    </row>
    <row r="391" customFormat="false" ht="13.2" hidden="false" customHeight="false" outlineLevel="0" collapsed="false">
      <c r="D391" s="0" t="s">
        <v>848</v>
      </c>
      <c r="E391" s="0" t="s">
        <v>7</v>
      </c>
    </row>
    <row r="392" customFormat="false" ht="13.2" hidden="false" customHeight="false" outlineLevel="0" collapsed="false">
      <c r="D392" s="0" t="s">
        <v>849</v>
      </c>
      <c r="E392" s="0" t="s">
        <v>7</v>
      </c>
    </row>
    <row r="393" customFormat="false" ht="13.2" hidden="false" customHeight="false" outlineLevel="0" collapsed="false">
      <c r="D393" s="0" t="s">
        <v>850</v>
      </c>
      <c r="E393" s="0" t="s">
        <v>851</v>
      </c>
    </row>
    <row r="394" customFormat="false" ht="13.2" hidden="false" customHeight="false" outlineLevel="0" collapsed="false">
      <c r="D394" s="0" t="s">
        <v>852</v>
      </c>
      <c r="E394" s="0" t="s">
        <v>853</v>
      </c>
    </row>
    <row r="395" customFormat="false" ht="13.2" hidden="false" customHeight="false" outlineLevel="0" collapsed="false">
      <c r="D395" s="0" t="s">
        <v>854</v>
      </c>
      <c r="E395" s="0" t="s">
        <v>7</v>
      </c>
    </row>
    <row r="396" customFormat="false" ht="13.2" hidden="false" customHeight="false" outlineLevel="0" collapsed="false">
      <c r="D396" s="0" t="s">
        <v>855</v>
      </c>
      <c r="E396" s="0" t="s">
        <v>856</v>
      </c>
    </row>
    <row r="397" customFormat="false" ht="13.2" hidden="false" customHeight="false" outlineLevel="0" collapsed="false">
      <c r="D397" s="0" t="s">
        <v>857</v>
      </c>
      <c r="E397" s="0" t="s">
        <v>706</v>
      </c>
    </row>
    <row r="398" customFormat="false" ht="13.2" hidden="false" customHeight="false" outlineLevel="0" collapsed="false">
      <c r="D398" s="0" t="s">
        <v>858</v>
      </c>
      <c r="E398" s="0" t="s">
        <v>859</v>
      </c>
    </row>
    <row r="399" customFormat="false" ht="13.2" hidden="false" customHeight="false" outlineLevel="0" collapsed="false">
      <c r="D399" s="0" t="s">
        <v>860</v>
      </c>
      <c r="E399" s="0" t="s">
        <v>7</v>
      </c>
    </row>
    <row r="400" customFormat="false" ht="13.2" hidden="false" customHeight="false" outlineLevel="0" collapsed="false">
      <c r="D400" s="0" t="s">
        <v>861</v>
      </c>
      <c r="E400" s="0" t="s">
        <v>862</v>
      </c>
    </row>
    <row r="401" customFormat="false" ht="13.2" hidden="false" customHeight="false" outlineLevel="0" collapsed="false">
      <c r="D401" s="0" t="s">
        <v>863</v>
      </c>
      <c r="E401" s="0" t="s">
        <v>7</v>
      </c>
    </row>
    <row r="402" customFormat="false" ht="13.2" hidden="false" customHeight="false" outlineLevel="0" collapsed="false">
      <c r="D402" s="0" t="s">
        <v>864</v>
      </c>
      <c r="E402" s="0" t="s">
        <v>865</v>
      </c>
    </row>
    <row r="403" customFormat="false" ht="13.2" hidden="false" customHeight="false" outlineLevel="0" collapsed="false">
      <c r="D403" s="0" t="s">
        <v>866</v>
      </c>
      <c r="E403" s="0" t="s">
        <v>867</v>
      </c>
    </row>
    <row r="404" customFormat="false" ht="13.2" hidden="false" customHeight="false" outlineLevel="0" collapsed="false">
      <c r="D404" s="0" t="s">
        <v>868</v>
      </c>
      <c r="E404" s="0" t="s">
        <v>869</v>
      </c>
    </row>
    <row r="405" customFormat="false" ht="13.2" hidden="false" customHeight="false" outlineLevel="0" collapsed="false">
      <c r="D405" s="0" t="s">
        <v>870</v>
      </c>
      <c r="E405" s="0" t="s">
        <v>7</v>
      </c>
    </row>
    <row r="406" customFormat="false" ht="13.2" hidden="false" customHeight="false" outlineLevel="0" collapsed="false">
      <c r="D406" s="0" t="s">
        <v>871</v>
      </c>
      <c r="E406" s="0" t="s">
        <v>872</v>
      </c>
    </row>
    <row r="407" customFormat="false" ht="13.2" hidden="false" customHeight="false" outlineLevel="0" collapsed="false">
      <c r="D407" s="0" t="s">
        <v>873</v>
      </c>
      <c r="E407" s="0" t="s">
        <v>874</v>
      </c>
    </row>
    <row r="408" customFormat="false" ht="13.2" hidden="false" customHeight="false" outlineLevel="0" collapsed="false">
      <c r="D408" s="0" t="s">
        <v>875</v>
      </c>
      <c r="E408" s="0" t="s">
        <v>457</v>
      </c>
    </row>
    <row r="409" customFormat="false" ht="13.2" hidden="false" customHeight="false" outlineLevel="0" collapsed="false">
      <c r="D409" s="0" t="s">
        <v>876</v>
      </c>
      <c r="E409" s="0" t="s">
        <v>877</v>
      </c>
    </row>
    <row r="410" customFormat="false" ht="13.2" hidden="false" customHeight="false" outlineLevel="0" collapsed="false">
      <c r="D410" s="0" t="s">
        <v>878</v>
      </c>
      <c r="E410" s="0" t="s">
        <v>26</v>
      </c>
    </row>
    <row r="411" customFormat="false" ht="13.2" hidden="false" customHeight="false" outlineLevel="0" collapsed="false">
      <c r="D411" s="0" t="s">
        <v>879</v>
      </c>
      <c r="E411" s="0" t="s">
        <v>880</v>
      </c>
    </row>
    <row r="412" customFormat="false" ht="13.2" hidden="false" customHeight="false" outlineLevel="0" collapsed="false">
      <c r="D412" s="0" t="s">
        <v>881</v>
      </c>
      <c r="E412" s="0" t="s">
        <v>874</v>
      </c>
    </row>
    <row r="413" customFormat="false" ht="13.2" hidden="false" customHeight="false" outlineLevel="0" collapsed="false">
      <c r="D413" s="0" t="s">
        <v>882</v>
      </c>
      <c r="E413" s="0" t="s">
        <v>883</v>
      </c>
    </row>
    <row r="414" customFormat="false" ht="13.2" hidden="false" customHeight="false" outlineLevel="0" collapsed="false">
      <c r="D414" s="0" t="s">
        <v>884</v>
      </c>
      <c r="E414" s="0" t="s">
        <v>885</v>
      </c>
    </row>
    <row r="415" customFormat="false" ht="13.2" hidden="false" customHeight="false" outlineLevel="0" collapsed="false">
      <c r="D415" s="0" t="s">
        <v>886</v>
      </c>
      <c r="E415" s="0" t="s">
        <v>7</v>
      </c>
    </row>
    <row r="416" customFormat="false" ht="13.2" hidden="false" customHeight="false" outlineLevel="0" collapsed="false">
      <c r="D416" s="0" t="s">
        <v>887</v>
      </c>
      <c r="E416" s="0" t="s">
        <v>888</v>
      </c>
    </row>
    <row r="417" customFormat="false" ht="13.2" hidden="false" customHeight="false" outlineLevel="0" collapsed="false">
      <c r="D417" s="0" t="s">
        <v>889</v>
      </c>
      <c r="E417" s="0" t="s">
        <v>890</v>
      </c>
    </row>
    <row r="418" customFormat="false" ht="13.2" hidden="false" customHeight="false" outlineLevel="0" collapsed="false">
      <c r="D418" s="0" t="s">
        <v>891</v>
      </c>
      <c r="E418" s="0" t="s">
        <v>892</v>
      </c>
    </row>
    <row r="419" customFormat="false" ht="13.2" hidden="false" customHeight="false" outlineLevel="0" collapsed="false">
      <c r="D419" s="0" t="s">
        <v>893</v>
      </c>
      <c r="E419" s="0" t="s">
        <v>894</v>
      </c>
    </row>
    <row r="420" customFormat="false" ht="13.2" hidden="false" customHeight="false" outlineLevel="0" collapsed="false">
      <c r="D420" s="0" t="s">
        <v>895</v>
      </c>
      <c r="E420" s="0" t="s">
        <v>896</v>
      </c>
    </row>
    <row r="421" customFormat="false" ht="13.2" hidden="false" customHeight="false" outlineLevel="0" collapsed="false">
      <c r="D421" s="0" t="s">
        <v>897</v>
      </c>
      <c r="E421" s="0" t="s">
        <v>820</v>
      </c>
    </row>
    <row r="422" customFormat="false" ht="13.2" hidden="false" customHeight="false" outlineLevel="0" collapsed="false">
      <c r="D422" s="0" t="s">
        <v>898</v>
      </c>
      <c r="E422" s="0" t="s">
        <v>899</v>
      </c>
    </row>
    <row r="423" customFormat="false" ht="13.2" hidden="false" customHeight="false" outlineLevel="0" collapsed="false">
      <c r="D423" s="0" t="s">
        <v>900</v>
      </c>
      <c r="E423" s="0" t="s">
        <v>901</v>
      </c>
    </row>
    <row r="424" customFormat="false" ht="13.2" hidden="false" customHeight="false" outlineLevel="0" collapsed="false">
      <c r="D424" s="0" t="s">
        <v>902</v>
      </c>
      <c r="E424" s="0" t="s">
        <v>7</v>
      </c>
    </row>
    <row r="425" customFormat="false" ht="13.2" hidden="false" customHeight="false" outlineLevel="0" collapsed="false">
      <c r="D425" s="0" t="s">
        <v>903</v>
      </c>
      <c r="E425" s="0" t="s">
        <v>904</v>
      </c>
    </row>
    <row r="426" customFormat="false" ht="13.2" hidden="false" customHeight="false" outlineLevel="0" collapsed="false">
      <c r="D426" s="0" t="s">
        <v>905</v>
      </c>
      <c r="E426" s="0" t="s">
        <v>906</v>
      </c>
    </row>
    <row r="427" customFormat="false" ht="13.2" hidden="false" customHeight="false" outlineLevel="0" collapsed="false">
      <c r="D427" s="0" t="s">
        <v>907</v>
      </c>
      <c r="E427" s="0" t="s">
        <v>908</v>
      </c>
    </row>
    <row r="428" customFormat="false" ht="13.2" hidden="false" customHeight="false" outlineLevel="0" collapsed="false">
      <c r="D428" s="0" t="s">
        <v>909</v>
      </c>
      <c r="E428" s="0" t="s">
        <v>504</v>
      </c>
    </row>
    <row r="429" customFormat="false" ht="13.2" hidden="false" customHeight="false" outlineLevel="0" collapsed="false">
      <c r="D429" s="0" t="s">
        <v>910</v>
      </c>
      <c r="E429" s="0" t="s">
        <v>7</v>
      </c>
    </row>
    <row r="430" customFormat="false" ht="13.2" hidden="false" customHeight="false" outlineLevel="0" collapsed="false">
      <c r="D430" s="0" t="s">
        <v>911</v>
      </c>
      <c r="E430" s="0" t="s">
        <v>912</v>
      </c>
    </row>
    <row r="431" customFormat="false" ht="13.2" hidden="false" customHeight="false" outlineLevel="0" collapsed="false">
      <c r="D431" s="0" t="s">
        <v>913</v>
      </c>
      <c r="E431" s="0" t="s">
        <v>914</v>
      </c>
    </row>
    <row r="432" customFormat="false" ht="13.2" hidden="false" customHeight="false" outlineLevel="0" collapsed="false">
      <c r="D432" s="0" t="s">
        <v>915</v>
      </c>
      <c r="E432" s="0" t="s">
        <v>504</v>
      </c>
    </row>
    <row r="433" customFormat="false" ht="13.2" hidden="false" customHeight="false" outlineLevel="0" collapsed="false">
      <c r="D433" s="0" t="s">
        <v>916</v>
      </c>
      <c r="E433" s="0" t="s">
        <v>917</v>
      </c>
    </row>
    <row r="434" customFormat="false" ht="13.2" hidden="false" customHeight="false" outlineLevel="0" collapsed="false">
      <c r="D434" s="0" t="s">
        <v>918</v>
      </c>
      <c r="E434" s="0" t="s">
        <v>919</v>
      </c>
    </row>
    <row r="435" customFormat="false" ht="13.2" hidden="false" customHeight="false" outlineLevel="0" collapsed="false">
      <c r="D435" s="0" t="s">
        <v>920</v>
      </c>
      <c r="E435" s="0" t="s">
        <v>921</v>
      </c>
    </row>
    <row r="436" customFormat="false" ht="13.2" hidden="false" customHeight="false" outlineLevel="0" collapsed="false">
      <c r="D436" s="0" t="s">
        <v>922</v>
      </c>
      <c r="E436" s="0" t="s">
        <v>923</v>
      </c>
    </row>
    <row r="437" customFormat="false" ht="13.2" hidden="false" customHeight="false" outlineLevel="0" collapsed="false">
      <c r="D437" s="0" t="s">
        <v>924</v>
      </c>
      <c r="E437" s="0" t="s">
        <v>925</v>
      </c>
    </row>
    <row r="438" customFormat="false" ht="13.2" hidden="false" customHeight="false" outlineLevel="0" collapsed="false">
      <c r="D438" s="0" t="s">
        <v>926</v>
      </c>
      <c r="E438" s="0" t="s">
        <v>703</v>
      </c>
    </row>
    <row r="439" customFormat="false" ht="13.2" hidden="false" customHeight="false" outlineLevel="0" collapsed="false">
      <c r="D439" s="0" t="s">
        <v>927</v>
      </c>
      <c r="E439" s="0" t="s">
        <v>928</v>
      </c>
    </row>
    <row r="440" customFormat="false" ht="13.2" hidden="false" customHeight="false" outlineLevel="0" collapsed="false">
      <c r="D440" s="0" t="s">
        <v>929</v>
      </c>
      <c r="E440" s="0" t="s">
        <v>930</v>
      </c>
    </row>
    <row r="441" customFormat="false" ht="13.2" hidden="false" customHeight="false" outlineLevel="0" collapsed="false">
      <c r="D441" s="0" t="s">
        <v>931</v>
      </c>
      <c r="E441" s="0" t="s">
        <v>932</v>
      </c>
    </row>
    <row r="442" customFormat="false" ht="13.2" hidden="false" customHeight="false" outlineLevel="0" collapsed="false">
      <c r="D442" s="0" t="s">
        <v>933</v>
      </c>
      <c r="E442" s="0" t="s">
        <v>934</v>
      </c>
    </row>
    <row r="443" customFormat="false" ht="13.2" hidden="false" customHeight="false" outlineLevel="0" collapsed="false">
      <c r="D443" s="0" t="s">
        <v>935</v>
      </c>
      <c r="E443" s="0" t="s">
        <v>7</v>
      </c>
    </row>
    <row r="444" customFormat="false" ht="13.2" hidden="false" customHeight="false" outlineLevel="0" collapsed="false">
      <c r="D444" s="0" t="s">
        <v>936</v>
      </c>
      <c r="E444" s="0" t="s">
        <v>618</v>
      </c>
    </row>
    <row r="445" customFormat="false" ht="13.2" hidden="false" customHeight="false" outlineLevel="0" collapsed="false">
      <c r="D445" s="0" t="s">
        <v>937</v>
      </c>
      <c r="E445" s="0" t="s">
        <v>200</v>
      </c>
    </row>
    <row r="446" customFormat="false" ht="13.2" hidden="false" customHeight="false" outlineLevel="0" collapsed="false">
      <c r="D446" s="0" t="s">
        <v>938</v>
      </c>
      <c r="E446" s="0" t="s">
        <v>939</v>
      </c>
    </row>
    <row r="447" customFormat="false" ht="13.2" hidden="false" customHeight="false" outlineLevel="0" collapsed="false">
      <c r="D447" s="0" t="s">
        <v>940</v>
      </c>
      <c r="E447" s="0" t="s">
        <v>941</v>
      </c>
    </row>
    <row r="448" customFormat="false" ht="13.2" hidden="false" customHeight="false" outlineLevel="0" collapsed="false">
      <c r="D448" s="0" t="s">
        <v>942</v>
      </c>
      <c r="E448" s="0" t="s">
        <v>372</v>
      </c>
    </row>
    <row r="449" customFormat="false" ht="13.2" hidden="false" customHeight="false" outlineLevel="0" collapsed="false">
      <c r="D449" s="0" t="s">
        <v>943</v>
      </c>
      <c r="E449" s="0" t="s">
        <v>944</v>
      </c>
    </row>
    <row r="450" customFormat="false" ht="13.2" hidden="false" customHeight="false" outlineLevel="0" collapsed="false">
      <c r="D450" s="0" t="s">
        <v>945</v>
      </c>
      <c r="E450" s="0" t="s">
        <v>946</v>
      </c>
    </row>
    <row r="451" customFormat="false" ht="13.2" hidden="false" customHeight="false" outlineLevel="0" collapsed="false">
      <c r="D451" s="0" t="s">
        <v>947</v>
      </c>
      <c r="E451" s="0" t="s">
        <v>948</v>
      </c>
    </row>
    <row r="452" customFormat="false" ht="13.2" hidden="false" customHeight="false" outlineLevel="0" collapsed="false">
      <c r="D452" s="0" t="s">
        <v>949</v>
      </c>
      <c r="E452" s="0" t="s">
        <v>950</v>
      </c>
    </row>
    <row r="453" customFormat="false" ht="13.2" hidden="false" customHeight="false" outlineLevel="0" collapsed="false">
      <c r="D453" s="0" t="s">
        <v>951</v>
      </c>
      <c r="E453" s="0" t="s">
        <v>952</v>
      </c>
    </row>
    <row r="454" customFormat="false" ht="13.2" hidden="false" customHeight="false" outlineLevel="0" collapsed="false">
      <c r="D454" s="0" t="s">
        <v>953</v>
      </c>
      <c r="E454" s="0" t="s">
        <v>954</v>
      </c>
    </row>
    <row r="455" customFormat="false" ht="13.2" hidden="false" customHeight="false" outlineLevel="0" collapsed="false">
      <c r="D455" s="0" t="s">
        <v>955</v>
      </c>
      <c r="E455" s="0" t="s">
        <v>956</v>
      </c>
    </row>
    <row r="456" customFormat="false" ht="13.2" hidden="false" customHeight="false" outlineLevel="0" collapsed="false">
      <c r="D456" s="0" t="s">
        <v>957</v>
      </c>
      <c r="E456" s="0" t="s">
        <v>958</v>
      </c>
    </row>
    <row r="457" customFormat="false" ht="13.2" hidden="false" customHeight="false" outlineLevel="0" collapsed="false">
      <c r="D457" s="0" t="s">
        <v>959</v>
      </c>
      <c r="E457" s="0" t="s">
        <v>960</v>
      </c>
    </row>
    <row r="458" customFormat="false" ht="13.2" hidden="false" customHeight="false" outlineLevel="0" collapsed="false">
      <c r="D458" s="0" t="s">
        <v>961</v>
      </c>
      <c r="E458" s="0" t="s">
        <v>962</v>
      </c>
    </row>
    <row r="459" customFormat="false" ht="13.2" hidden="false" customHeight="false" outlineLevel="0" collapsed="false">
      <c r="D459" s="0" t="s">
        <v>963</v>
      </c>
      <c r="E459" s="0" t="s">
        <v>964</v>
      </c>
    </row>
    <row r="460" customFormat="false" ht="13.2" hidden="false" customHeight="false" outlineLevel="0" collapsed="false">
      <c r="D460" s="0" t="s">
        <v>965</v>
      </c>
      <c r="E460" s="0" t="s">
        <v>7</v>
      </c>
    </row>
    <row r="461" customFormat="false" ht="13.2" hidden="false" customHeight="false" outlineLevel="0" collapsed="false">
      <c r="D461" s="0" t="s">
        <v>966</v>
      </c>
      <c r="E461" s="0" t="s">
        <v>967</v>
      </c>
    </row>
    <row r="462" customFormat="false" ht="13.2" hidden="false" customHeight="false" outlineLevel="0" collapsed="false">
      <c r="D462" s="0" t="s">
        <v>968</v>
      </c>
      <c r="E462" s="0" t="s">
        <v>969</v>
      </c>
    </row>
    <row r="463" customFormat="false" ht="13.2" hidden="false" customHeight="false" outlineLevel="0" collapsed="false">
      <c r="D463" s="0" t="s">
        <v>970</v>
      </c>
      <c r="E463" s="0" t="s">
        <v>7</v>
      </c>
      <c r="H463" s="2"/>
    </row>
    <row r="464" customFormat="false" ht="13.2" hidden="false" customHeight="false" outlineLevel="0" collapsed="false">
      <c r="D464" s="0" t="s">
        <v>971</v>
      </c>
      <c r="E464" s="0" t="s">
        <v>972</v>
      </c>
    </row>
    <row r="465" customFormat="false" ht="13.2" hidden="false" customHeight="false" outlineLevel="0" collapsed="false">
      <c r="D465" s="0" t="s">
        <v>973</v>
      </c>
      <c r="E465" s="2" t="n">
        <v>40067</v>
      </c>
    </row>
    <row r="466" customFormat="false" ht="13.2" hidden="false" customHeight="false" outlineLevel="0" collapsed="false">
      <c r="D466" s="0" t="s">
        <v>974</v>
      </c>
      <c r="E466" s="0" t="s">
        <v>975</v>
      </c>
    </row>
    <row r="467" customFormat="false" ht="13.2" hidden="false" customHeight="false" outlineLevel="0" collapsed="false">
      <c r="D467" s="0" t="s">
        <v>976</v>
      </c>
      <c r="E467" s="0" t="s">
        <v>977</v>
      </c>
    </row>
    <row r="468" customFormat="false" ht="13.2" hidden="false" customHeight="false" outlineLevel="0" collapsed="false">
      <c r="D468" s="0" t="s">
        <v>978</v>
      </c>
      <c r="E468" s="0" t="s">
        <v>979</v>
      </c>
    </row>
    <row r="469" customFormat="false" ht="13.2" hidden="false" customHeight="false" outlineLevel="0" collapsed="false">
      <c r="D469" s="0" t="s">
        <v>980</v>
      </c>
      <c r="E469" s="0" t="s">
        <v>981</v>
      </c>
    </row>
    <row r="470" customFormat="false" ht="13.2" hidden="false" customHeight="false" outlineLevel="0" collapsed="false">
      <c r="D470" s="0" t="s">
        <v>982</v>
      </c>
      <c r="E470" s="0" t="s">
        <v>983</v>
      </c>
    </row>
    <row r="471" customFormat="false" ht="13.2" hidden="false" customHeight="false" outlineLevel="0" collapsed="false">
      <c r="D471" s="0" t="s">
        <v>984</v>
      </c>
      <c r="E471" s="0" t="s">
        <v>985</v>
      </c>
    </row>
    <row r="472" customFormat="false" ht="13.2" hidden="false" customHeight="false" outlineLevel="0" collapsed="false">
      <c r="D472" s="0" t="s">
        <v>986</v>
      </c>
      <c r="E472" s="0" t="s">
        <v>987</v>
      </c>
    </row>
    <row r="473" customFormat="false" ht="13.2" hidden="false" customHeight="false" outlineLevel="0" collapsed="false">
      <c r="D473" s="0" t="s">
        <v>988</v>
      </c>
      <c r="E473" s="0" t="s">
        <v>989</v>
      </c>
    </row>
    <row r="474" customFormat="false" ht="13.2" hidden="false" customHeight="false" outlineLevel="0" collapsed="false">
      <c r="D474" s="0" t="s">
        <v>990</v>
      </c>
      <c r="E474" s="0" t="s">
        <v>991</v>
      </c>
    </row>
    <row r="475" customFormat="false" ht="13.2" hidden="false" customHeight="false" outlineLevel="0" collapsed="false">
      <c r="D475" s="0" t="s">
        <v>992</v>
      </c>
      <c r="E475" s="0" t="s">
        <v>993</v>
      </c>
    </row>
    <row r="476" customFormat="false" ht="13.2" hidden="false" customHeight="false" outlineLevel="0" collapsed="false">
      <c r="D476" s="0" t="s">
        <v>994</v>
      </c>
      <c r="E476" s="0" t="s">
        <v>995</v>
      </c>
    </row>
    <row r="477" customFormat="false" ht="13.2" hidden="false" customHeight="false" outlineLevel="0" collapsed="false">
      <c r="D477" s="0" t="s">
        <v>996</v>
      </c>
      <c r="E477" s="0" t="s">
        <v>670</v>
      </c>
    </row>
    <row r="478" customFormat="false" ht="13.2" hidden="false" customHeight="false" outlineLevel="0" collapsed="false">
      <c r="D478" s="0" t="s">
        <v>997</v>
      </c>
      <c r="E478" s="0" t="s">
        <v>998</v>
      </c>
    </row>
    <row r="479" customFormat="false" ht="13.2" hidden="false" customHeight="false" outlineLevel="0" collapsed="false">
      <c r="D479" s="0" t="s">
        <v>999</v>
      </c>
      <c r="E479" s="0" t="s">
        <v>1000</v>
      </c>
    </row>
    <row r="480" customFormat="false" ht="13.2" hidden="false" customHeight="false" outlineLevel="0" collapsed="false">
      <c r="D480" s="0" t="s">
        <v>1001</v>
      </c>
      <c r="E480" s="0" t="s">
        <v>962</v>
      </c>
    </row>
    <row r="481" customFormat="false" ht="13.2" hidden="false" customHeight="false" outlineLevel="0" collapsed="false">
      <c r="D481" s="0" t="s">
        <v>1002</v>
      </c>
      <c r="E481" s="0" t="s">
        <v>1003</v>
      </c>
    </row>
    <row r="482" customFormat="false" ht="13.2" hidden="false" customHeight="false" outlineLevel="0" collapsed="false">
      <c r="D482" s="0" t="s">
        <v>1004</v>
      </c>
      <c r="E482" s="0" t="s">
        <v>1005</v>
      </c>
    </row>
    <row r="483" customFormat="false" ht="13.2" hidden="false" customHeight="false" outlineLevel="0" collapsed="false">
      <c r="D483" s="0" t="s">
        <v>1006</v>
      </c>
      <c r="E483" s="0" t="s">
        <v>1007</v>
      </c>
    </row>
    <row r="484" customFormat="false" ht="13.2" hidden="false" customHeight="false" outlineLevel="0" collapsed="false">
      <c r="D484" s="0" t="s">
        <v>1008</v>
      </c>
      <c r="E484" s="0" t="s">
        <v>302</v>
      </c>
    </row>
    <row r="485" customFormat="false" ht="13.2" hidden="false" customHeight="false" outlineLevel="0" collapsed="false">
      <c r="D485" s="0" t="s">
        <v>1009</v>
      </c>
      <c r="E485" s="0" t="s">
        <v>11</v>
      </c>
    </row>
    <row r="486" customFormat="false" ht="13.2" hidden="false" customHeight="false" outlineLevel="0" collapsed="false">
      <c r="D486" s="0" t="s">
        <v>1010</v>
      </c>
      <c r="E486" s="0" t="s">
        <v>575</v>
      </c>
    </row>
    <row r="487" customFormat="false" ht="13.2" hidden="false" customHeight="false" outlineLevel="0" collapsed="false">
      <c r="D487" s="0" t="s">
        <v>1011</v>
      </c>
      <c r="E487" s="0" t="s">
        <v>1012</v>
      </c>
    </row>
    <row r="488" customFormat="false" ht="13.2" hidden="false" customHeight="false" outlineLevel="0" collapsed="false">
      <c r="D488" s="0" t="s">
        <v>1013</v>
      </c>
      <c r="E488" s="0" t="s">
        <v>1014</v>
      </c>
    </row>
    <row r="489" customFormat="false" ht="13.2" hidden="false" customHeight="false" outlineLevel="0" collapsed="false">
      <c r="D489" s="0" t="s">
        <v>1015</v>
      </c>
      <c r="E489" s="0" t="s">
        <v>748</v>
      </c>
    </row>
    <row r="490" customFormat="false" ht="13.2" hidden="false" customHeight="false" outlineLevel="0" collapsed="false">
      <c r="D490" s="0" t="s">
        <v>1016</v>
      </c>
      <c r="E490" s="0" t="s">
        <v>1017</v>
      </c>
    </row>
    <row r="491" customFormat="false" ht="13.2" hidden="false" customHeight="false" outlineLevel="0" collapsed="false">
      <c r="D491" s="0" t="s">
        <v>1018</v>
      </c>
      <c r="E491" s="0" t="s">
        <v>1019</v>
      </c>
    </row>
    <row r="492" customFormat="false" ht="13.2" hidden="false" customHeight="false" outlineLevel="0" collapsed="false">
      <c r="D492" s="0" t="s">
        <v>1020</v>
      </c>
      <c r="E492" s="0" t="s">
        <v>1021</v>
      </c>
    </row>
    <row r="493" customFormat="false" ht="13.2" hidden="false" customHeight="false" outlineLevel="0" collapsed="false">
      <c r="D493" s="0" t="s">
        <v>1022</v>
      </c>
      <c r="E493" s="0" t="s">
        <v>1023</v>
      </c>
    </row>
    <row r="494" customFormat="false" ht="13.2" hidden="false" customHeight="false" outlineLevel="0" collapsed="false">
      <c r="D494" s="0" t="s">
        <v>1024</v>
      </c>
      <c r="E494" s="0" t="s">
        <v>1025</v>
      </c>
    </row>
    <row r="495" customFormat="false" ht="13.2" hidden="false" customHeight="false" outlineLevel="0" collapsed="false">
      <c r="D495" s="0" t="s">
        <v>1026</v>
      </c>
      <c r="E495" s="0" t="s">
        <v>1027</v>
      </c>
    </row>
    <row r="496" customFormat="false" ht="13.2" hidden="false" customHeight="false" outlineLevel="0" collapsed="false">
      <c r="D496" s="0" t="n">
        <v>1240243</v>
      </c>
      <c r="E496" s="0" t="s">
        <v>1028</v>
      </c>
    </row>
    <row r="497" customFormat="false" ht="13.2" hidden="false" customHeight="false" outlineLevel="0" collapsed="false">
      <c r="D497" s="0" t="s">
        <v>1029</v>
      </c>
      <c r="E497" s="0" t="s">
        <v>1030</v>
      </c>
    </row>
    <row r="498" customFormat="false" ht="13.2" hidden="false" customHeight="false" outlineLevel="0" collapsed="false">
      <c r="D498" s="0" t="s">
        <v>1031</v>
      </c>
      <c r="E498" s="0" t="s">
        <v>7</v>
      </c>
    </row>
    <row r="499" customFormat="false" ht="13.2" hidden="false" customHeight="false" outlineLevel="0" collapsed="false">
      <c r="D499" s="0" t="s">
        <v>1032</v>
      </c>
      <c r="E499" s="0" t="s">
        <v>1033</v>
      </c>
    </row>
    <row r="500" customFormat="false" ht="13.2" hidden="false" customHeight="false" outlineLevel="0" collapsed="false">
      <c r="D500" s="0" t="s">
        <v>1034</v>
      </c>
      <c r="E500" s="0" t="s">
        <v>1035</v>
      </c>
    </row>
    <row r="501" customFormat="false" ht="13.2" hidden="false" customHeight="false" outlineLevel="0" collapsed="false">
      <c r="D501" s="0" t="s">
        <v>1036</v>
      </c>
      <c r="E501" s="0" t="s">
        <v>1037</v>
      </c>
    </row>
    <row r="502" customFormat="false" ht="13.2" hidden="false" customHeight="false" outlineLevel="0" collapsed="false">
      <c r="D502" s="0" t="s">
        <v>1038</v>
      </c>
      <c r="E502" s="0" t="s">
        <v>1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66"/>
    <col collapsed="false" customWidth="true" hidden="false" outlineLevel="0" max="4" min="4" style="0" width="18.43"/>
    <col collapsed="false" customWidth="true" hidden="false" outlineLevel="0" max="7" min="7" style="0" width="12.1"/>
  </cols>
  <sheetData>
    <row r="1" customFormat="false" ht="13.2" hidden="false" customHeight="false" outlineLevel="0" collapsed="false">
      <c r="A1" s="1" t="s">
        <v>1308</v>
      </c>
      <c r="D1" s="1" t="s">
        <v>1</v>
      </c>
      <c r="G1" s="1" t="s">
        <v>2</v>
      </c>
    </row>
    <row r="2" customFormat="false" ht="13.2" hidden="false" customHeight="false" outlineLevel="0" collapsed="false">
      <c r="A2" s="0" t="s">
        <v>3</v>
      </c>
      <c r="B2" s="0" t="s">
        <v>4</v>
      </c>
      <c r="D2" s="0" t="s">
        <v>3</v>
      </c>
      <c r="E2" s="0" t="s">
        <v>5</v>
      </c>
      <c r="G2" s="0" t="s">
        <v>3</v>
      </c>
      <c r="H2" s="0" t="s">
        <v>5</v>
      </c>
    </row>
    <row r="3" customFormat="false" ht="13.2" hidden="false" customHeight="false" outlineLevel="0" collapsed="false">
      <c r="A3" s="0" t="n">
        <v>1048993</v>
      </c>
      <c r="B3" s="0" t="s">
        <v>1309</v>
      </c>
      <c r="D3" s="0" t="s">
        <v>8</v>
      </c>
      <c r="E3" s="0" t="s">
        <v>9</v>
      </c>
      <c r="G3" s="0" t="s">
        <v>480</v>
      </c>
      <c r="H3" s="0" t="s">
        <v>481</v>
      </c>
    </row>
    <row r="4" customFormat="false" ht="13.2" hidden="false" customHeight="false" outlineLevel="0" collapsed="false">
      <c r="A4" s="0" t="n">
        <v>1292020</v>
      </c>
      <c r="B4" s="0" t="s">
        <v>1310</v>
      </c>
      <c r="D4" s="0" t="s">
        <v>13</v>
      </c>
      <c r="E4" s="0" t="s">
        <v>14</v>
      </c>
      <c r="G4" s="0" t="s">
        <v>916</v>
      </c>
      <c r="H4" s="0" t="s">
        <v>917</v>
      </c>
    </row>
    <row r="5" customFormat="false" ht="13.2" hidden="false" customHeight="false" outlineLevel="0" collapsed="false">
      <c r="A5" s="0" t="s">
        <v>1311</v>
      </c>
      <c r="B5" s="0" t="s">
        <v>1312</v>
      </c>
      <c r="D5" s="0" t="s">
        <v>18</v>
      </c>
      <c r="E5" s="0" t="s">
        <v>19</v>
      </c>
    </row>
    <row r="6" customFormat="false" ht="13.2" hidden="false" customHeight="false" outlineLevel="0" collapsed="false">
      <c r="A6" s="0" t="s">
        <v>1313</v>
      </c>
      <c r="B6" s="0" t="s">
        <v>1314</v>
      </c>
      <c r="D6" s="0" t="s">
        <v>24</v>
      </c>
      <c r="E6" s="0" t="s">
        <v>7</v>
      </c>
    </row>
    <row r="7" customFormat="false" ht="13.2" hidden="false" customHeight="false" outlineLevel="0" collapsed="false">
      <c r="A7" s="0" t="s">
        <v>1315</v>
      </c>
      <c r="B7" s="0" t="s">
        <v>1316</v>
      </c>
      <c r="D7" s="0" t="s">
        <v>28</v>
      </c>
      <c r="E7" s="0" t="s">
        <v>29</v>
      </c>
    </row>
    <row r="8" customFormat="false" ht="13.2" hidden="false" customHeight="false" outlineLevel="0" collapsed="false">
      <c r="A8" s="0" t="s">
        <v>1317</v>
      </c>
      <c r="B8" s="0" t="s">
        <v>1318</v>
      </c>
      <c r="D8" s="0" t="s">
        <v>33</v>
      </c>
      <c r="E8" s="0" t="s">
        <v>34</v>
      </c>
    </row>
    <row r="9" customFormat="false" ht="13.2" hidden="false" customHeight="false" outlineLevel="0" collapsed="false">
      <c r="A9" s="0" t="s">
        <v>1319</v>
      </c>
      <c r="B9" s="0" t="s">
        <v>1320</v>
      </c>
      <c r="D9" s="0" t="s">
        <v>38</v>
      </c>
      <c r="E9" s="0" t="s">
        <v>39</v>
      </c>
    </row>
    <row r="10" customFormat="false" ht="13.2" hidden="false" customHeight="false" outlineLevel="0" collapsed="false">
      <c r="A10" s="0" t="s">
        <v>1321</v>
      </c>
      <c r="B10" s="0" t="s">
        <v>7</v>
      </c>
      <c r="D10" s="0" t="s">
        <v>43</v>
      </c>
      <c r="E10" s="0" t="s">
        <v>44</v>
      </c>
    </row>
    <row r="11" customFormat="false" ht="13.2" hidden="false" customHeight="false" outlineLevel="0" collapsed="false">
      <c r="A11" s="0" t="s">
        <v>1322</v>
      </c>
      <c r="B11" s="0" t="s">
        <v>1323</v>
      </c>
      <c r="D11" s="0" t="s">
        <v>49</v>
      </c>
      <c r="E11" s="0" t="s">
        <v>34</v>
      </c>
    </row>
    <row r="12" customFormat="false" ht="13.2" hidden="false" customHeight="false" outlineLevel="0" collapsed="false">
      <c r="A12" s="0" t="s">
        <v>1324</v>
      </c>
      <c r="B12" s="0" t="s">
        <v>1325</v>
      </c>
      <c r="D12" s="0" t="s">
        <v>54</v>
      </c>
      <c r="E12" s="0" t="s">
        <v>55</v>
      </c>
    </row>
    <row r="13" customFormat="false" ht="13.2" hidden="false" customHeight="false" outlineLevel="0" collapsed="false">
      <c r="A13" s="0" t="s">
        <v>1326</v>
      </c>
      <c r="B13" s="0" t="s">
        <v>1327</v>
      </c>
      <c r="D13" s="0" t="s">
        <v>58</v>
      </c>
      <c r="E13" s="0" t="s">
        <v>59</v>
      </c>
    </row>
    <row r="14" customFormat="false" ht="13.2" hidden="false" customHeight="false" outlineLevel="0" collapsed="false">
      <c r="A14" s="0" t="s">
        <v>1328</v>
      </c>
      <c r="B14" s="0" t="s">
        <v>1329</v>
      </c>
      <c r="D14" s="0" t="s">
        <v>61</v>
      </c>
      <c r="E14" s="0" t="s">
        <v>62</v>
      </c>
    </row>
    <row r="15" customFormat="false" ht="13.2" hidden="false" customHeight="false" outlineLevel="0" collapsed="false">
      <c r="A15" s="0" t="s">
        <v>1330</v>
      </c>
      <c r="B15" s="0" t="s">
        <v>1331</v>
      </c>
      <c r="D15" s="0" t="s">
        <v>64</v>
      </c>
      <c r="E15" s="0" t="s">
        <v>65</v>
      </c>
    </row>
    <row r="16" customFormat="false" ht="13.2" hidden="false" customHeight="false" outlineLevel="0" collapsed="false">
      <c r="A16" s="0" t="s">
        <v>1332</v>
      </c>
      <c r="B16" s="0" t="s">
        <v>1333</v>
      </c>
      <c r="D16" s="0" t="s">
        <v>40</v>
      </c>
      <c r="E16" s="0" t="s">
        <v>41</v>
      </c>
    </row>
    <row r="17" customFormat="false" ht="13.2" hidden="false" customHeight="false" outlineLevel="0" collapsed="false">
      <c r="A17" s="0" t="s">
        <v>1334</v>
      </c>
      <c r="B17" s="0" t="s">
        <v>1335</v>
      </c>
      <c r="D17" s="0" t="s">
        <v>69</v>
      </c>
      <c r="E17" s="0" t="s">
        <v>70</v>
      </c>
    </row>
    <row r="18" customFormat="false" ht="13.2" hidden="false" customHeight="false" outlineLevel="0" collapsed="false">
      <c r="A18" s="0" t="s">
        <v>1336</v>
      </c>
      <c r="B18" s="0" t="s">
        <v>7</v>
      </c>
      <c r="D18" s="0" t="s">
        <v>73</v>
      </c>
      <c r="E18" s="0" t="s">
        <v>74</v>
      </c>
    </row>
    <row r="19" customFormat="false" ht="13.2" hidden="false" customHeight="false" outlineLevel="0" collapsed="false">
      <c r="A19" s="0" t="s">
        <v>1337</v>
      </c>
      <c r="B19" s="0" t="s">
        <v>7</v>
      </c>
      <c r="D19" s="0" t="s">
        <v>77</v>
      </c>
      <c r="E19" s="0" t="s">
        <v>39</v>
      </c>
    </row>
    <row r="20" customFormat="false" ht="13.2" hidden="false" customHeight="false" outlineLevel="0" collapsed="false">
      <c r="A20" s="0" t="s">
        <v>1338</v>
      </c>
      <c r="B20" s="0" t="s">
        <v>1339</v>
      </c>
      <c r="D20" s="0" t="s">
        <v>79</v>
      </c>
      <c r="E20" s="0" t="s">
        <v>80</v>
      </c>
    </row>
    <row r="21" customFormat="false" ht="13.2" hidden="false" customHeight="false" outlineLevel="0" collapsed="false">
      <c r="A21" s="0" t="s">
        <v>1340</v>
      </c>
      <c r="B21" s="0" t="s">
        <v>1341</v>
      </c>
      <c r="D21" s="0" t="s">
        <v>83</v>
      </c>
      <c r="E21" s="0" t="s">
        <v>44</v>
      </c>
    </row>
    <row r="22" customFormat="false" ht="13.2" hidden="false" customHeight="false" outlineLevel="0" collapsed="false">
      <c r="A22" s="0" t="s">
        <v>1342</v>
      </c>
      <c r="B22" s="0" t="s">
        <v>1343</v>
      </c>
      <c r="D22" s="0" t="s">
        <v>85</v>
      </c>
      <c r="E22" s="0" t="s">
        <v>7</v>
      </c>
    </row>
    <row r="23" customFormat="false" ht="13.2" hidden="false" customHeight="false" outlineLevel="0" collapsed="false">
      <c r="A23" s="0" t="s">
        <v>1344</v>
      </c>
      <c r="B23" s="0" t="s">
        <v>7</v>
      </c>
      <c r="D23" s="0" t="s">
        <v>87</v>
      </c>
      <c r="E23" s="0" t="s">
        <v>88</v>
      </c>
    </row>
    <row r="24" customFormat="false" ht="13.2" hidden="false" customHeight="false" outlineLevel="0" collapsed="false">
      <c r="A24" s="0" t="s">
        <v>1345</v>
      </c>
      <c r="B24" s="0" t="s">
        <v>1346</v>
      </c>
      <c r="D24" s="0" t="s">
        <v>91</v>
      </c>
      <c r="E24" s="0" t="s">
        <v>92</v>
      </c>
    </row>
    <row r="25" customFormat="false" ht="13.2" hidden="false" customHeight="false" outlineLevel="0" collapsed="false">
      <c r="A25" s="0" t="s">
        <v>1347</v>
      </c>
      <c r="B25" s="0" t="s">
        <v>1348</v>
      </c>
      <c r="D25" s="0" t="s">
        <v>95</v>
      </c>
      <c r="E25" s="0" t="s">
        <v>96</v>
      </c>
    </row>
    <row r="26" customFormat="false" ht="13.2" hidden="false" customHeight="false" outlineLevel="0" collapsed="false">
      <c r="A26" s="0" t="s">
        <v>1349</v>
      </c>
      <c r="B26" s="0" t="s">
        <v>1350</v>
      </c>
      <c r="D26" s="0" t="s">
        <v>98</v>
      </c>
      <c r="E26" s="0" t="s">
        <v>99</v>
      </c>
    </row>
    <row r="27" customFormat="false" ht="13.2" hidden="false" customHeight="false" outlineLevel="0" collapsed="false">
      <c r="A27" s="0" t="s">
        <v>1351</v>
      </c>
      <c r="B27" s="0" t="s">
        <v>1352</v>
      </c>
      <c r="D27" s="0" t="s">
        <v>102</v>
      </c>
      <c r="E27" s="0" t="s">
        <v>103</v>
      </c>
    </row>
    <row r="28" customFormat="false" ht="13.2" hidden="false" customHeight="false" outlineLevel="0" collapsed="false">
      <c r="A28" s="0" t="s">
        <v>1353</v>
      </c>
      <c r="B28" s="0" t="s">
        <v>1354</v>
      </c>
      <c r="D28" s="0" t="s">
        <v>105</v>
      </c>
      <c r="E28" s="0" t="s">
        <v>99</v>
      </c>
    </row>
    <row r="29" customFormat="false" ht="13.2" hidden="false" customHeight="false" outlineLevel="0" collapsed="false">
      <c r="A29" s="0" t="s">
        <v>1355</v>
      </c>
      <c r="B29" s="0" t="s">
        <v>1356</v>
      </c>
      <c r="D29" s="0" t="s">
        <v>107</v>
      </c>
      <c r="E29" s="0" t="s">
        <v>108</v>
      </c>
    </row>
    <row r="30" customFormat="false" ht="13.2" hidden="false" customHeight="false" outlineLevel="0" collapsed="false">
      <c r="A30" s="0" t="s">
        <v>1357</v>
      </c>
      <c r="B30" s="0" t="s">
        <v>7</v>
      </c>
      <c r="D30" s="0" t="s">
        <v>110</v>
      </c>
      <c r="E30" s="0" t="s">
        <v>111</v>
      </c>
    </row>
    <row r="31" customFormat="false" ht="13.2" hidden="false" customHeight="false" outlineLevel="0" collapsed="false">
      <c r="A31" s="0" t="s">
        <v>1358</v>
      </c>
      <c r="B31" s="0" t="s">
        <v>7</v>
      </c>
      <c r="D31" s="0" t="s">
        <v>114</v>
      </c>
      <c r="E31" s="0" t="s">
        <v>115</v>
      </c>
    </row>
    <row r="32" customFormat="false" ht="13.2" hidden="false" customHeight="false" outlineLevel="0" collapsed="false">
      <c r="A32" s="0" t="s">
        <v>1359</v>
      </c>
      <c r="B32" s="0" t="s">
        <v>1360</v>
      </c>
      <c r="D32" s="0" t="s">
        <v>117</v>
      </c>
      <c r="E32" s="0" t="s">
        <v>118</v>
      </c>
    </row>
    <row r="33" customFormat="false" ht="13.2" hidden="false" customHeight="false" outlineLevel="0" collapsed="false">
      <c r="A33" s="0" t="s">
        <v>1361</v>
      </c>
      <c r="B33" s="0" t="s">
        <v>1362</v>
      </c>
      <c r="D33" s="0" t="s">
        <v>121</v>
      </c>
      <c r="E33" s="0" t="s">
        <v>122</v>
      </c>
    </row>
    <row r="34" customFormat="false" ht="13.2" hidden="false" customHeight="false" outlineLevel="0" collapsed="false">
      <c r="A34" s="0" t="s">
        <v>1363</v>
      </c>
      <c r="B34" s="0" t="s">
        <v>1066</v>
      </c>
      <c r="D34" s="0" t="s">
        <v>125</v>
      </c>
      <c r="E34" s="0" t="s">
        <v>126</v>
      </c>
    </row>
    <row r="35" customFormat="false" ht="13.2" hidden="false" customHeight="false" outlineLevel="0" collapsed="false">
      <c r="A35" s="0" t="s">
        <v>1364</v>
      </c>
      <c r="B35" s="0" t="s">
        <v>1365</v>
      </c>
      <c r="D35" s="0" t="s">
        <v>30</v>
      </c>
      <c r="E35" s="0" t="s">
        <v>31</v>
      </c>
    </row>
    <row r="36" customFormat="false" ht="13.2" hidden="false" customHeight="false" outlineLevel="0" collapsed="false">
      <c r="A36" s="0" t="s">
        <v>1366</v>
      </c>
      <c r="B36" s="0" t="s">
        <v>1367</v>
      </c>
      <c r="D36" s="0" t="s">
        <v>129</v>
      </c>
      <c r="E36" s="0" t="s">
        <v>130</v>
      </c>
    </row>
    <row r="37" customFormat="false" ht="13.2" hidden="false" customHeight="false" outlineLevel="0" collapsed="false">
      <c r="A37" s="0" t="s">
        <v>1368</v>
      </c>
      <c r="B37" s="0" t="s">
        <v>7</v>
      </c>
      <c r="D37" s="0" t="s">
        <v>133</v>
      </c>
      <c r="E37" s="0" t="s">
        <v>7</v>
      </c>
    </row>
    <row r="38" customFormat="false" ht="13.2" hidden="false" customHeight="false" outlineLevel="0" collapsed="false">
      <c r="A38" s="0" t="s">
        <v>1369</v>
      </c>
      <c r="B38" s="0" t="s">
        <v>1370</v>
      </c>
      <c r="D38" s="0" t="s">
        <v>136</v>
      </c>
      <c r="E38" s="0" t="s">
        <v>7</v>
      </c>
    </row>
    <row r="39" customFormat="false" ht="13.2" hidden="false" customHeight="false" outlineLevel="0" collapsed="false">
      <c r="A39" s="0" t="s">
        <v>1371</v>
      </c>
      <c r="B39" s="0" t="s">
        <v>1372</v>
      </c>
      <c r="D39" s="0" t="s">
        <v>139</v>
      </c>
      <c r="E39" s="0" t="s">
        <v>140</v>
      </c>
    </row>
    <row r="40" customFormat="false" ht="13.2" hidden="false" customHeight="false" outlineLevel="0" collapsed="false">
      <c r="A40" s="0" t="s">
        <v>1373</v>
      </c>
      <c r="B40" s="0" t="s">
        <v>7</v>
      </c>
      <c r="D40" s="0" t="s">
        <v>142</v>
      </c>
      <c r="E40" s="0" t="s">
        <v>111</v>
      </c>
    </row>
    <row r="41" customFormat="false" ht="13.2" hidden="false" customHeight="false" outlineLevel="0" collapsed="false">
      <c r="A41" s="0" t="s">
        <v>1374</v>
      </c>
      <c r="B41" s="0" t="s">
        <v>1346</v>
      </c>
      <c r="D41" s="0" t="s">
        <v>144</v>
      </c>
      <c r="E41" s="0" t="s">
        <v>145</v>
      </c>
    </row>
    <row r="42" customFormat="false" ht="13.2" hidden="false" customHeight="false" outlineLevel="0" collapsed="false">
      <c r="A42" s="0" t="s">
        <v>1375</v>
      </c>
      <c r="B42" s="0" t="s">
        <v>1376</v>
      </c>
      <c r="D42" s="0" t="s">
        <v>147</v>
      </c>
      <c r="E42" s="0" t="s">
        <v>148</v>
      </c>
    </row>
    <row r="43" customFormat="false" ht="13.2" hidden="false" customHeight="false" outlineLevel="0" collapsed="false">
      <c r="A43" s="0" t="s">
        <v>1377</v>
      </c>
      <c r="B43" s="0" t="s">
        <v>7</v>
      </c>
      <c r="D43" s="0" t="s">
        <v>150</v>
      </c>
      <c r="E43" s="0" t="s">
        <v>151</v>
      </c>
    </row>
    <row r="44" customFormat="false" ht="13.2" hidden="false" customHeight="false" outlineLevel="0" collapsed="false">
      <c r="A44" s="0" t="s">
        <v>1378</v>
      </c>
      <c r="B44" s="0" t="s">
        <v>1379</v>
      </c>
      <c r="D44" s="0" t="s">
        <v>153</v>
      </c>
      <c r="E44" s="0" t="s">
        <v>154</v>
      </c>
    </row>
    <row r="45" customFormat="false" ht="13.2" hidden="false" customHeight="false" outlineLevel="0" collapsed="false">
      <c r="A45" s="0" t="s">
        <v>1380</v>
      </c>
      <c r="B45" s="0" t="s">
        <v>1354</v>
      </c>
      <c r="D45" s="0" t="s">
        <v>157</v>
      </c>
      <c r="E45" s="0" t="s">
        <v>55</v>
      </c>
    </row>
    <row r="46" customFormat="false" ht="13.2" hidden="false" customHeight="false" outlineLevel="0" collapsed="false">
      <c r="A46" s="0" t="s">
        <v>1381</v>
      </c>
      <c r="B46" s="0" t="s">
        <v>1382</v>
      </c>
      <c r="D46" s="0" t="s">
        <v>159</v>
      </c>
      <c r="E46" s="0" t="s">
        <v>160</v>
      </c>
    </row>
    <row r="47" customFormat="false" ht="13.2" hidden="false" customHeight="false" outlineLevel="0" collapsed="false">
      <c r="A47" s="0" t="s">
        <v>1383</v>
      </c>
      <c r="B47" s="0" t="s">
        <v>1314</v>
      </c>
      <c r="D47" s="0" t="s">
        <v>163</v>
      </c>
      <c r="E47" s="0" t="s">
        <v>164</v>
      </c>
    </row>
    <row r="48" customFormat="false" ht="13.2" hidden="false" customHeight="false" outlineLevel="0" collapsed="false">
      <c r="A48" s="0" t="s">
        <v>1384</v>
      </c>
      <c r="B48" s="0" t="s">
        <v>1385</v>
      </c>
      <c r="D48" s="0" t="s">
        <v>167</v>
      </c>
      <c r="E48" s="0" t="s">
        <v>7</v>
      </c>
    </row>
    <row r="49" customFormat="false" ht="13.2" hidden="false" customHeight="false" outlineLevel="0" collapsed="false">
      <c r="A49" s="0" t="s">
        <v>1386</v>
      </c>
      <c r="B49" s="0" t="s">
        <v>1387</v>
      </c>
      <c r="D49" s="0" t="s">
        <v>169</v>
      </c>
      <c r="E49" s="0" t="s">
        <v>170</v>
      </c>
    </row>
    <row r="50" customFormat="false" ht="13.2" hidden="false" customHeight="false" outlineLevel="0" collapsed="false">
      <c r="A50" s="0" t="s">
        <v>1388</v>
      </c>
      <c r="B50" s="0" t="s">
        <v>1389</v>
      </c>
      <c r="D50" s="0" t="s">
        <v>172</v>
      </c>
      <c r="E50" s="0" t="s">
        <v>173</v>
      </c>
    </row>
    <row r="51" customFormat="false" ht="13.2" hidden="false" customHeight="false" outlineLevel="0" collapsed="false">
      <c r="A51" s="0" t="s">
        <v>1390</v>
      </c>
      <c r="B51" s="0" t="s">
        <v>1391</v>
      </c>
      <c r="D51" s="0" t="s">
        <v>176</v>
      </c>
      <c r="E51" s="0" t="s">
        <v>7</v>
      </c>
    </row>
    <row r="52" customFormat="false" ht="13.2" hidden="false" customHeight="false" outlineLevel="0" collapsed="false">
      <c r="A52" s="0" t="s">
        <v>1392</v>
      </c>
      <c r="B52" s="0" t="s">
        <v>7</v>
      </c>
      <c r="D52" s="0" t="s">
        <v>177</v>
      </c>
      <c r="E52" s="0" t="s">
        <v>55</v>
      </c>
    </row>
    <row r="53" customFormat="false" ht="13.2" hidden="false" customHeight="false" outlineLevel="0" collapsed="false">
      <c r="A53" s="0" t="s">
        <v>1393</v>
      </c>
      <c r="B53" s="0" t="s">
        <v>1343</v>
      </c>
      <c r="D53" s="0" t="s">
        <v>179</v>
      </c>
      <c r="E53" s="0" t="s">
        <v>151</v>
      </c>
    </row>
    <row r="54" customFormat="false" ht="13.2" hidden="false" customHeight="false" outlineLevel="0" collapsed="false">
      <c r="A54" s="0" t="s">
        <v>1394</v>
      </c>
      <c r="B54" s="0" t="s">
        <v>1395</v>
      </c>
      <c r="D54" s="0" t="s">
        <v>181</v>
      </c>
      <c r="E54" s="0" t="s">
        <v>182</v>
      </c>
    </row>
    <row r="55" customFormat="false" ht="13.2" hidden="false" customHeight="false" outlineLevel="0" collapsed="false">
      <c r="A55" s="0" t="s">
        <v>1396</v>
      </c>
      <c r="B55" s="0" t="s">
        <v>1397</v>
      </c>
      <c r="D55" s="0" t="s">
        <v>185</v>
      </c>
      <c r="E55" s="0" t="s">
        <v>186</v>
      </c>
    </row>
    <row r="56" customFormat="false" ht="13.2" hidden="false" customHeight="false" outlineLevel="0" collapsed="false">
      <c r="A56" s="0" t="s">
        <v>1398</v>
      </c>
      <c r="B56" s="0" t="s">
        <v>1399</v>
      </c>
      <c r="D56" s="0" t="s">
        <v>189</v>
      </c>
      <c r="E56" s="0" t="s">
        <v>7</v>
      </c>
    </row>
    <row r="57" customFormat="false" ht="13.2" hidden="false" customHeight="false" outlineLevel="0" collapsed="false">
      <c r="A57" s="0" t="s">
        <v>1400</v>
      </c>
      <c r="B57" s="0" t="s">
        <v>7</v>
      </c>
      <c r="D57" s="0" t="s">
        <v>192</v>
      </c>
      <c r="E57" s="0" t="s">
        <v>193</v>
      </c>
    </row>
    <row r="58" customFormat="false" ht="13.2" hidden="false" customHeight="false" outlineLevel="0" collapsed="false">
      <c r="A58" s="0" t="s">
        <v>1401</v>
      </c>
      <c r="B58" s="0" t="s">
        <v>7</v>
      </c>
      <c r="D58" s="0" t="s">
        <v>196</v>
      </c>
      <c r="E58" s="0" t="s">
        <v>197</v>
      </c>
    </row>
    <row r="59" customFormat="false" ht="13.2" hidden="false" customHeight="false" outlineLevel="0" collapsed="false">
      <c r="A59" s="0" t="s">
        <v>1402</v>
      </c>
      <c r="B59" s="0" t="s">
        <v>7</v>
      </c>
      <c r="D59" s="0" t="s">
        <v>199</v>
      </c>
      <c r="E59" s="0" t="s">
        <v>200</v>
      </c>
    </row>
    <row r="60" customFormat="false" ht="13.2" hidden="false" customHeight="false" outlineLevel="0" collapsed="false">
      <c r="A60" s="0" t="s">
        <v>1403</v>
      </c>
      <c r="B60" s="0" t="s">
        <v>7</v>
      </c>
      <c r="D60" s="0" t="s">
        <v>202</v>
      </c>
      <c r="E60" s="0" t="s">
        <v>203</v>
      </c>
    </row>
    <row r="61" customFormat="false" ht="13.2" hidden="false" customHeight="false" outlineLevel="0" collapsed="false">
      <c r="A61" s="0" t="s">
        <v>1404</v>
      </c>
      <c r="B61" s="0" t="s">
        <v>1405</v>
      </c>
      <c r="D61" s="0" t="s">
        <v>205</v>
      </c>
      <c r="E61" s="0" t="s">
        <v>26</v>
      </c>
    </row>
    <row r="62" customFormat="false" ht="13.2" hidden="false" customHeight="false" outlineLevel="0" collapsed="false">
      <c r="A62" s="0" t="s">
        <v>1406</v>
      </c>
      <c r="B62" s="0" t="s">
        <v>1407</v>
      </c>
      <c r="D62" s="0" t="s">
        <v>207</v>
      </c>
      <c r="E62" s="0" t="s">
        <v>208</v>
      </c>
    </row>
    <row r="63" customFormat="false" ht="13.2" hidden="false" customHeight="false" outlineLevel="0" collapsed="false">
      <c r="A63" s="0" t="s">
        <v>1408</v>
      </c>
      <c r="B63" s="0" t="s">
        <v>7</v>
      </c>
      <c r="D63" s="0" t="s">
        <v>210</v>
      </c>
      <c r="E63" s="0" t="s">
        <v>7</v>
      </c>
    </row>
    <row r="64" customFormat="false" ht="13.2" hidden="false" customHeight="false" outlineLevel="0" collapsed="false">
      <c r="A64" s="0" t="s">
        <v>1409</v>
      </c>
      <c r="B64" s="0" t="s">
        <v>1410</v>
      </c>
      <c r="D64" s="0" t="s">
        <v>213</v>
      </c>
      <c r="E64" s="0" t="s">
        <v>214</v>
      </c>
    </row>
    <row r="65" customFormat="false" ht="13.2" hidden="false" customHeight="false" outlineLevel="0" collapsed="false">
      <c r="A65" s="0" t="s">
        <v>1411</v>
      </c>
      <c r="B65" s="0" t="s">
        <v>7</v>
      </c>
      <c r="D65" s="0" t="s">
        <v>216</v>
      </c>
      <c r="E65" s="0" t="s">
        <v>217</v>
      </c>
    </row>
    <row r="66" customFormat="false" ht="13.2" hidden="false" customHeight="false" outlineLevel="0" collapsed="false">
      <c r="A66" s="0" t="s">
        <v>1412</v>
      </c>
      <c r="B66" s="0" t="s">
        <v>1413</v>
      </c>
      <c r="D66" s="0" t="s">
        <v>20</v>
      </c>
      <c r="E66" s="0" t="s">
        <v>21</v>
      </c>
    </row>
    <row r="67" customFormat="false" ht="13.2" hidden="false" customHeight="false" outlineLevel="0" collapsed="false">
      <c r="A67" s="0" t="s">
        <v>1414</v>
      </c>
      <c r="B67" s="0" t="s">
        <v>1415</v>
      </c>
      <c r="D67" s="0" t="s">
        <v>222</v>
      </c>
      <c r="E67" s="0" t="s">
        <v>223</v>
      </c>
    </row>
    <row r="68" customFormat="false" ht="13.2" hidden="false" customHeight="false" outlineLevel="0" collapsed="false">
      <c r="A68" s="0" t="s">
        <v>1416</v>
      </c>
      <c r="B68" s="0" t="s">
        <v>1417</v>
      </c>
      <c r="D68" s="0" t="s">
        <v>226</v>
      </c>
      <c r="E68" s="0" t="s">
        <v>227</v>
      </c>
    </row>
    <row r="69" customFormat="false" ht="13.2" hidden="false" customHeight="false" outlineLevel="0" collapsed="false">
      <c r="A69" s="0" t="s">
        <v>1418</v>
      </c>
      <c r="B69" s="0" t="s">
        <v>1419</v>
      </c>
      <c r="D69" s="0" t="s">
        <v>230</v>
      </c>
      <c r="E69" s="0" t="s">
        <v>231</v>
      </c>
    </row>
    <row r="70" customFormat="false" ht="13.2" hidden="false" customHeight="false" outlineLevel="0" collapsed="false">
      <c r="A70" s="0" t="s">
        <v>1420</v>
      </c>
      <c r="B70" s="0" t="s">
        <v>1421</v>
      </c>
      <c r="D70" s="0" t="s">
        <v>234</v>
      </c>
      <c r="E70" s="0" t="s">
        <v>126</v>
      </c>
    </row>
    <row r="71" customFormat="false" ht="13.2" hidden="false" customHeight="false" outlineLevel="0" collapsed="false">
      <c r="A71" s="0" t="s">
        <v>1422</v>
      </c>
      <c r="B71" s="0" t="s">
        <v>1423</v>
      </c>
      <c r="D71" s="0" t="s">
        <v>236</v>
      </c>
      <c r="E71" s="0" t="s">
        <v>237</v>
      </c>
    </row>
    <row r="72" customFormat="false" ht="13.2" hidden="false" customHeight="false" outlineLevel="0" collapsed="false">
      <c r="A72" s="0" t="s">
        <v>1424</v>
      </c>
      <c r="B72" s="0" t="s">
        <v>7</v>
      </c>
      <c r="D72" s="0" t="s">
        <v>239</v>
      </c>
      <c r="E72" s="0" t="s">
        <v>240</v>
      </c>
    </row>
    <row r="73" customFormat="false" ht="13.2" hidden="false" customHeight="false" outlineLevel="0" collapsed="false">
      <c r="A73" s="0" t="s">
        <v>1425</v>
      </c>
      <c r="B73" s="0" t="s">
        <v>1426</v>
      </c>
      <c r="D73" s="0" t="s">
        <v>243</v>
      </c>
      <c r="E73" s="0" t="s">
        <v>244</v>
      </c>
    </row>
    <row r="74" customFormat="false" ht="13.2" hidden="false" customHeight="false" outlineLevel="0" collapsed="false">
      <c r="A74" s="0" t="s">
        <v>1427</v>
      </c>
      <c r="B74" s="0" t="s">
        <v>1428</v>
      </c>
      <c r="D74" s="0" t="s">
        <v>247</v>
      </c>
      <c r="E74" s="0" t="s">
        <v>7</v>
      </c>
    </row>
    <row r="75" customFormat="false" ht="13.2" hidden="false" customHeight="false" outlineLevel="0" collapsed="false">
      <c r="A75" s="0" t="s">
        <v>1429</v>
      </c>
      <c r="B75" s="0" t="s">
        <v>7</v>
      </c>
      <c r="D75" s="0" t="s">
        <v>250</v>
      </c>
      <c r="E75" s="0" t="s">
        <v>170</v>
      </c>
    </row>
    <row r="76" customFormat="false" ht="13.2" hidden="false" customHeight="false" outlineLevel="0" collapsed="false">
      <c r="A76" s="0" t="s">
        <v>1430</v>
      </c>
      <c r="B76" s="0" t="s">
        <v>1431</v>
      </c>
      <c r="D76" s="0" t="s">
        <v>253</v>
      </c>
      <c r="E76" s="0" t="s">
        <v>254</v>
      </c>
    </row>
    <row r="77" customFormat="false" ht="13.2" hidden="false" customHeight="false" outlineLevel="0" collapsed="false">
      <c r="A77" s="0" t="s">
        <v>1432</v>
      </c>
      <c r="B77" s="0" t="s">
        <v>1433</v>
      </c>
      <c r="D77" s="0" t="s">
        <v>256</v>
      </c>
      <c r="E77" s="0" t="s">
        <v>257</v>
      </c>
    </row>
    <row r="78" customFormat="false" ht="13.2" hidden="false" customHeight="false" outlineLevel="0" collapsed="false">
      <c r="A78" s="0" t="s">
        <v>1434</v>
      </c>
      <c r="B78" s="0" t="s">
        <v>7</v>
      </c>
      <c r="D78" s="0" t="s">
        <v>260</v>
      </c>
      <c r="E78" s="0" t="s">
        <v>261</v>
      </c>
    </row>
    <row r="79" customFormat="false" ht="13.2" hidden="false" customHeight="false" outlineLevel="0" collapsed="false">
      <c r="A79" s="0" t="s">
        <v>1435</v>
      </c>
      <c r="B79" s="0" t="s">
        <v>1436</v>
      </c>
      <c r="D79" s="0" t="s">
        <v>263</v>
      </c>
      <c r="E79" s="0" t="s">
        <v>7</v>
      </c>
    </row>
    <row r="80" customFormat="false" ht="13.2" hidden="false" customHeight="false" outlineLevel="0" collapsed="false">
      <c r="A80" s="0" t="s">
        <v>1437</v>
      </c>
      <c r="B80" s="0" t="s">
        <v>1438</v>
      </c>
      <c r="D80" s="0" t="s">
        <v>266</v>
      </c>
      <c r="E80" s="0" t="s">
        <v>267</v>
      </c>
    </row>
    <row r="81" customFormat="false" ht="13.2" hidden="false" customHeight="false" outlineLevel="0" collapsed="false">
      <c r="A81" s="0" t="s">
        <v>1439</v>
      </c>
      <c r="B81" s="0" t="s">
        <v>1440</v>
      </c>
      <c r="D81" s="0" t="s">
        <v>269</v>
      </c>
      <c r="E81" s="0" t="s">
        <v>270</v>
      </c>
    </row>
    <row r="82" customFormat="false" ht="13.2" hidden="false" customHeight="false" outlineLevel="0" collapsed="false">
      <c r="A82" s="0" t="s">
        <v>1441</v>
      </c>
      <c r="B82" s="0" t="s">
        <v>1442</v>
      </c>
      <c r="D82" s="0" t="s">
        <v>272</v>
      </c>
      <c r="E82" s="0" t="s">
        <v>273</v>
      </c>
    </row>
    <row r="83" customFormat="false" ht="13.2" hidden="false" customHeight="false" outlineLevel="0" collapsed="false">
      <c r="A83" s="0" t="s">
        <v>1443</v>
      </c>
      <c r="B83" s="0" t="s">
        <v>1436</v>
      </c>
      <c r="D83" s="0" t="s">
        <v>275</v>
      </c>
      <c r="E83" s="0" t="s">
        <v>276</v>
      </c>
    </row>
    <row r="84" customFormat="false" ht="13.2" hidden="false" customHeight="false" outlineLevel="0" collapsed="false">
      <c r="A84" s="0" t="s">
        <v>1444</v>
      </c>
      <c r="B84" s="0" t="s">
        <v>1445</v>
      </c>
      <c r="D84" s="0" t="s">
        <v>279</v>
      </c>
      <c r="E84" s="0" t="s">
        <v>7</v>
      </c>
    </row>
    <row r="85" customFormat="false" ht="13.2" hidden="false" customHeight="false" outlineLevel="0" collapsed="false">
      <c r="A85" s="0" t="s">
        <v>1446</v>
      </c>
      <c r="B85" s="0" t="s">
        <v>1447</v>
      </c>
      <c r="D85" s="0" t="s">
        <v>282</v>
      </c>
      <c r="E85" s="0" t="s">
        <v>283</v>
      </c>
    </row>
    <row r="86" customFormat="false" ht="13.2" hidden="false" customHeight="false" outlineLevel="0" collapsed="false">
      <c r="A86" s="0" t="s">
        <v>1448</v>
      </c>
      <c r="B86" s="0" t="s">
        <v>7</v>
      </c>
      <c r="D86" s="0" t="s">
        <v>285</v>
      </c>
      <c r="E86" s="0" t="s">
        <v>286</v>
      </c>
    </row>
    <row r="87" customFormat="false" ht="13.2" hidden="false" customHeight="false" outlineLevel="0" collapsed="false">
      <c r="A87" s="0" t="s">
        <v>1449</v>
      </c>
      <c r="B87" s="0" t="s">
        <v>7</v>
      </c>
      <c r="D87" s="0" t="s">
        <v>288</v>
      </c>
      <c r="E87" s="0" t="s">
        <v>203</v>
      </c>
    </row>
    <row r="88" customFormat="false" ht="13.2" hidden="false" customHeight="false" outlineLevel="0" collapsed="false">
      <c r="A88" s="0" t="s">
        <v>1450</v>
      </c>
      <c r="B88" s="0" t="s">
        <v>1451</v>
      </c>
      <c r="D88" s="0" t="s">
        <v>290</v>
      </c>
      <c r="E88" s="0" t="s">
        <v>291</v>
      </c>
    </row>
    <row r="89" customFormat="false" ht="13.2" hidden="false" customHeight="false" outlineLevel="0" collapsed="false">
      <c r="A89" s="0" t="s">
        <v>1452</v>
      </c>
      <c r="B89" s="0" t="s">
        <v>1453</v>
      </c>
      <c r="D89" s="0" t="s">
        <v>293</v>
      </c>
      <c r="E89" s="0" t="s">
        <v>294</v>
      </c>
    </row>
    <row r="90" customFormat="false" ht="13.2" hidden="false" customHeight="false" outlineLevel="0" collapsed="false">
      <c r="A90" s="0" t="s">
        <v>1454</v>
      </c>
      <c r="B90" s="0" t="s">
        <v>7</v>
      </c>
      <c r="D90" s="0" t="s">
        <v>297</v>
      </c>
      <c r="E90" s="0" t="s">
        <v>62</v>
      </c>
    </row>
    <row r="91" customFormat="false" ht="13.2" hidden="false" customHeight="false" outlineLevel="0" collapsed="false">
      <c r="A91" s="0" t="s">
        <v>1455</v>
      </c>
      <c r="B91" s="0" t="s">
        <v>1456</v>
      </c>
      <c r="D91" s="0" t="s">
        <v>299</v>
      </c>
      <c r="E91" s="0" t="s">
        <v>7</v>
      </c>
    </row>
    <row r="92" customFormat="false" ht="13.2" hidden="false" customHeight="false" outlineLevel="0" collapsed="false">
      <c r="A92" s="0" t="s">
        <v>1457</v>
      </c>
      <c r="B92" s="0" t="s">
        <v>7</v>
      </c>
      <c r="D92" s="0" t="s">
        <v>301</v>
      </c>
      <c r="E92" s="0" t="s">
        <v>302</v>
      </c>
    </row>
    <row r="93" customFormat="false" ht="13.2" hidden="false" customHeight="false" outlineLevel="0" collapsed="false">
      <c r="A93" s="0" t="s">
        <v>1458</v>
      </c>
      <c r="B93" s="0" t="s">
        <v>1459</v>
      </c>
      <c r="D93" s="0" t="s">
        <v>305</v>
      </c>
      <c r="E93" s="0" t="s">
        <v>306</v>
      </c>
    </row>
    <row r="94" customFormat="false" ht="13.2" hidden="false" customHeight="false" outlineLevel="0" collapsed="false">
      <c r="A94" s="0" t="s">
        <v>1460</v>
      </c>
      <c r="B94" s="0" t="s">
        <v>1461</v>
      </c>
      <c r="D94" s="0" t="s">
        <v>309</v>
      </c>
      <c r="E94" s="0" t="s">
        <v>310</v>
      </c>
    </row>
    <row r="95" customFormat="false" ht="13.2" hidden="false" customHeight="false" outlineLevel="0" collapsed="false">
      <c r="A95" s="0" t="s">
        <v>1462</v>
      </c>
      <c r="B95" s="0" t="s">
        <v>1463</v>
      </c>
      <c r="D95" s="0" t="s">
        <v>312</v>
      </c>
      <c r="E95" s="0" t="s">
        <v>313</v>
      </c>
    </row>
    <row r="96" customFormat="false" ht="13.2" hidden="false" customHeight="false" outlineLevel="0" collapsed="false">
      <c r="A96" s="0" t="s">
        <v>1464</v>
      </c>
      <c r="B96" s="0" t="s">
        <v>1465</v>
      </c>
      <c r="D96" s="0" t="s">
        <v>314</v>
      </c>
      <c r="E96" s="0" t="s">
        <v>302</v>
      </c>
    </row>
    <row r="97" customFormat="false" ht="13.2" hidden="false" customHeight="false" outlineLevel="0" collapsed="false">
      <c r="A97" s="0" t="s">
        <v>1466</v>
      </c>
      <c r="B97" s="0" t="s">
        <v>7</v>
      </c>
      <c r="D97" s="0" t="s">
        <v>316</v>
      </c>
      <c r="E97" s="0" t="s">
        <v>317</v>
      </c>
    </row>
    <row r="98" customFormat="false" ht="13.2" hidden="false" customHeight="false" outlineLevel="0" collapsed="false">
      <c r="A98" s="0" t="s">
        <v>1467</v>
      </c>
      <c r="B98" s="0" t="s">
        <v>1468</v>
      </c>
      <c r="D98" s="0" t="s">
        <v>320</v>
      </c>
      <c r="E98" s="0" t="s">
        <v>321</v>
      </c>
    </row>
    <row r="99" customFormat="false" ht="13.2" hidden="false" customHeight="false" outlineLevel="0" collapsed="false">
      <c r="A99" s="0" t="s">
        <v>1469</v>
      </c>
      <c r="B99" s="0" t="s">
        <v>7</v>
      </c>
      <c r="D99" s="0" t="s">
        <v>323</v>
      </c>
      <c r="E99" s="0" t="s">
        <v>244</v>
      </c>
    </row>
    <row r="100" customFormat="false" ht="13.2" hidden="false" customHeight="false" outlineLevel="0" collapsed="false">
      <c r="A100" s="0" t="s">
        <v>1470</v>
      </c>
      <c r="B100" s="0" t="s">
        <v>7</v>
      </c>
      <c r="D100" s="0" t="s">
        <v>325</v>
      </c>
      <c r="E100" s="0" t="s">
        <v>326</v>
      </c>
    </row>
    <row r="101" customFormat="false" ht="13.2" hidden="false" customHeight="false" outlineLevel="0" collapsed="false">
      <c r="A101" s="0" t="s">
        <v>1471</v>
      </c>
      <c r="B101" s="0" t="s">
        <v>1354</v>
      </c>
      <c r="D101" s="0" t="s">
        <v>329</v>
      </c>
      <c r="E101" s="0" t="s">
        <v>330</v>
      </c>
    </row>
    <row r="102" customFormat="false" ht="13.2" hidden="false" customHeight="false" outlineLevel="0" collapsed="false">
      <c r="A102" s="0" t="s">
        <v>1472</v>
      </c>
      <c r="B102" s="0" t="s">
        <v>7</v>
      </c>
      <c r="D102" s="0" t="s">
        <v>333</v>
      </c>
      <c r="E102" s="0" t="s">
        <v>334</v>
      </c>
    </row>
    <row r="103" customFormat="false" ht="13.2" hidden="false" customHeight="false" outlineLevel="0" collapsed="false">
      <c r="A103" s="0" t="s">
        <v>1473</v>
      </c>
      <c r="B103" s="0" t="s">
        <v>7</v>
      </c>
      <c r="D103" s="0" t="s">
        <v>336</v>
      </c>
      <c r="E103" s="0" t="s">
        <v>337</v>
      </c>
    </row>
    <row r="104" customFormat="false" ht="13.2" hidden="false" customHeight="false" outlineLevel="0" collapsed="false">
      <c r="A104" s="0" t="s">
        <v>1474</v>
      </c>
      <c r="B104" s="0" t="s">
        <v>1475</v>
      </c>
      <c r="D104" s="0" t="s">
        <v>339</v>
      </c>
      <c r="E104" s="0" t="s">
        <v>340</v>
      </c>
    </row>
    <row r="105" customFormat="false" ht="13.2" hidden="false" customHeight="false" outlineLevel="0" collapsed="false">
      <c r="A105" s="0" t="s">
        <v>1476</v>
      </c>
      <c r="B105" s="0" t="s">
        <v>1477</v>
      </c>
      <c r="D105" s="0" t="s">
        <v>343</v>
      </c>
      <c r="E105" s="0" t="s">
        <v>344</v>
      </c>
    </row>
    <row r="106" customFormat="false" ht="13.2" hidden="false" customHeight="false" outlineLevel="0" collapsed="false">
      <c r="A106" s="0" t="s">
        <v>1478</v>
      </c>
      <c r="B106" s="0" t="s">
        <v>1479</v>
      </c>
      <c r="D106" s="0" t="s">
        <v>346</v>
      </c>
      <c r="E106" s="0" t="s">
        <v>347</v>
      </c>
    </row>
    <row r="107" customFormat="false" ht="13.2" hidden="false" customHeight="false" outlineLevel="0" collapsed="false">
      <c r="A107" s="0" t="s">
        <v>1480</v>
      </c>
      <c r="B107" s="0" t="s">
        <v>1481</v>
      </c>
      <c r="D107" s="0" t="s">
        <v>350</v>
      </c>
      <c r="E107" s="0" t="s">
        <v>351</v>
      </c>
    </row>
    <row r="108" customFormat="false" ht="13.2" hidden="false" customHeight="false" outlineLevel="0" collapsed="false">
      <c r="A108" s="0" t="s">
        <v>1482</v>
      </c>
      <c r="B108" s="0" t="s">
        <v>1483</v>
      </c>
      <c r="D108" s="0" t="s">
        <v>354</v>
      </c>
      <c r="E108" s="0" t="s">
        <v>88</v>
      </c>
    </row>
    <row r="109" customFormat="false" ht="13.2" hidden="false" customHeight="false" outlineLevel="0" collapsed="false">
      <c r="A109" s="0" t="s">
        <v>1484</v>
      </c>
      <c r="B109" s="0" t="s">
        <v>7</v>
      </c>
      <c r="D109" s="0" t="s">
        <v>356</v>
      </c>
      <c r="E109" s="0" t="s">
        <v>7</v>
      </c>
    </row>
    <row r="110" customFormat="false" ht="13.2" hidden="false" customHeight="false" outlineLevel="0" collapsed="false">
      <c r="A110" s="0" t="s">
        <v>1485</v>
      </c>
      <c r="B110" s="0" t="s">
        <v>1486</v>
      </c>
      <c r="D110" s="0" t="s">
        <v>358</v>
      </c>
      <c r="E110" s="0" t="s">
        <v>7</v>
      </c>
    </row>
    <row r="111" customFormat="false" ht="13.2" hidden="false" customHeight="false" outlineLevel="0" collapsed="false">
      <c r="A111" s="0" t="s">
        <v>1487</v>
      </c>
      <c r="B111" s="0" t="s">
        <v>7</v>
      </c>
      <c r="D111" s="0" t="s">
        <v>361</v>
      </c>
      <c r="E111" s="0" t="s">
        <v>254</v>
      </c>
    </row>
    <row r="112" customFormat="false" ht="13.2" hidden="false" customHeight="false" outlineLevel="0" collapsed="false">
      <c r="A112" s="0" t="s">
        <v>1488</v>
      </c>
      <c r="B112" s="0" t="s">
        <v>1489</v>
      </c>
      <c r="D112" s="0" t="s">
        <v>363</v>
      </c>
      <c r="E112" s="0" t="s">
        <v>364</v>
      </c>
    </row>
    <row r="113" customFormat="false" ht="13.2" hidden="false" customHeight="false" outlineLevel="0" collapsed="false">
      <c r="A113" s="0" t="s">
        <v>1490</v>
      </c>
      <c r="B113" s="0" t="s">
        <v>1365</v>
      </c>
      <c r="D113" s="0" t="s">
        <v>367</v>
      </c>
      <c r="E113" s="0" t="s">
        <v>368</v>
      </c>
    </row>
    <row r="114" customFormat="false" ht="13.2" hidden="false" customHeight="false" outlineLevel="0" collapsed="false">
      <c r="A114" s="0" t="s">
        <v>1491</v>
      </c>
      <c r="B114" s="0" t="s">
        <v>7</v>
      </c>
      <c r="D114" s="0" t="s">
        <v>371</v>
      </c>
      <c r="E114" s="0" t="s">
        <v>372</v>
      </c>
    </row>
    <row r="115" customFormat="false" ht="13.2" hidden="false" customHeight="false" outlineLevel="0" collapsed="false">
      <c r="A115" s="0" t="s">
        <v>1492</v>
      </c>
      <c r="B115" s="0" t="s">
        <v>1493</v>
      </c>
      <c r="D115" s="0" t="s">
        <v>375</v>
      </c>
      <c r="E115" s="0" t="s">
        <v>376</v>
      </c>
    </row>
    <row r="116" customFormat="false" ht="13.2" hidden="false" customHeight="false" outlineLevel="0" collapsed="false">
      <c r="A116" s="0" t="s">
        <v>1494</v>
      </c>
      <c r="B116" s="0" t="s">
        <v>7</v>
      </c>
      <c r="D116" s="0" t="s">
        <v>378</v>
      </c>
      <c r="E116" s="0" t="s">
        <v>379</v>
      </c>
    </row>
    <row r="117" customFormat="false" ht="13.2" hidden="false" customHeight="false" outlineLevel="0" collapsed="false">
      <c r="A117" s="0" t="s">
        <v>1495</v>
      </c>
      <c r="B117" s="0" t="s">
        <v>1496</v>
      </c>
      <c r="D117" s="0" t="s">
        <v>381</v>
      </c>
      <c r="E117" s="0" t="s">
        <v>382</v>
      </c>
    </row>
    <row r="118" customFormat="false" ht="13.2" hidden="false" customHeight="false" outlineLevel="0" collapsed="false">
      <c r="A118" s="0" t="s">
        <v>1497</v>
      </c>
      <c r="B118" s="0" t="s">
        <v>1498</v>
      </c>
      <c r="D118" s="0" t="s">
        <v>385</v>
      </c>
      <c r="E118" s="0" t="s">
        <v>386</v>
      </c>
    </row>
    <row r="119" customFormat="false" ht="13.2" hidden="false" customHeight="false" outlineLevel="0" collapsed="false">
      <c r="A119" s="0" t="s">
        <v>1499</v>
      </c>
      <c r="B119" s="0" t="s">
        <v>1500</v>
      </c>
      <c r="D119" s="0" t="s">
        <v>388</v>
      </c>
      <c r="E119" s="0" t="s">
        <v>7</v>
      </c>
    </row>
    <row r="120" customFormat="false" ht="13.2" hidden="false" customHeight="false" outlineLevel="0" collapsed="false">
      <c r="A120" s="0" t="s">
        <v>1501</v>
      </c>
      <c r="B120" s="0" t="s">
        <v>1502</v>
      </c>
      <c r="D120" s="0" t="s">
        <v>391</v>
      </c>
      <c r="E120" s="0" t="s">
        <v>55</v>
      </c>
    </row>
    <row r="121" customFormat="false" ht="13.2" hidden="false" customHeight="false" outlineLevel="0" collapsed="false">
      <c r="A121" s="0" t="s">
        <v>1503</v>
      </c>
      <c r="B121" s="0" t="s">
        <v>1504</v>
      </c>
      <c r="D121" s="0" t="s">
        <v>393</v>
      </c>
      <c r="E121" s="0" t="s">
        <v>65</v>
      </c>
    </row>
    <row r="122" customFormat="false" ht="13.2" hidden="false" customHeight="false" outlineLevel="0" collapsed="false">
      <c r="A122" s="0" t="s">
        <v>1505</v>
      </c>
      <c r="B122" s="0" t="s">
        <v>7</v>
      </c>
      <c r="D122" s="0" t="s">
        <v>396</v>
      </c>
      <c r="E122" s="0" t="s">
        <v>214</v>
      </c>
    </row>
    <row r="123" customFormat="false" ht="13.2" hidden="false" customHeight="false" outlineLevel="0" collapsed="false">
      <c r="A123" s="0" t="s">
        <v>1506</v>
      </c>
      <c r="B123" s="0" t="s">
        <v>1507</v>
      </c>
      <c r="D123" s="0" t="s">
        <v>398</v>
      </c>
      <c r="E123" s="0" t="s">
        <v>334</v>
      </c>
    </row>
    <row r="124" customFormat="false" ht="13.2" hidden="false" customHeight="false" outlineLevel="0" collapsed="false">
      <c r="A124" s="0" t="s">
        <v>1508</v>
      </c>
      <c r="B124" s="0" t="s">
        <v>1509</v>
      </c>
      <c r="D124" s="0" t="s">
        <v>400</v>
      </c>
      <c r="E124" s="0" t="s">
        <v>401</v>
      </c>
    </row>
    <row r="125" customFormat="false" ht="13.2" hidden="false" customHeight="false" outlineLevel="0" collapsed="false">
      <c r="A125" s="0" t="s">
        <v>1510</v>
      </c>
      <c r="B125" s="0" t="s">
        <v>7</v>
      </c>
      <c r="D125" s="0" t="s">
        <v>404</v>
      </c>
      <c r="E125" s="0" t="s">
        <v>405</v>
      </c>
    </row>
    <row r="126" customFormat="false" ht="13.2" hidden="false" customHeight="false" outlineLevel="0" collapsed="false">
      <c r="A126" s="0" t="s">
        <v>1511</v>
      </c>
      <c r="B126" s="0" t="s">
        <v>7</v>
      </c>
      <c r="D126" s="0" t="s">
        <v>408</v>
      </c>
      <c r="E126" s="0" t="s">
        <v>409</v>
      </c>
    </row>
    <row r="127" customFormat="false" ht="13.2" hidden="false" customHeight="false" outlineLevel="0" collapsed="false">
      <c r="A127" s="0" t="s">
        <v>1512</v>
      </c>
      <c r="B127" s="0" t="s">
        <v>1513</v>
      </c>
      <c r="D127" s="0" t="s">
        <v>411</v>
      </c>
      <c r="E127" s="0" t="s">
        <v>412</v>
      </c>
    </row>
    <row r="128" customFormat="false" ht="13.2" hidden="false" customHeight="false" outlineLevel="0" collapsed="false">
      <c r="A128" s="0" t="s">
        <v>1514</v>
      </c>
      <c r="B128" s="0" t="s">
        <v>1515</v>
      </c>
      <c r="D128" s="0" t="s">
        <v>414</v>
      </c>
      <c r="E128" s="0" t="s">
        <v>7</v>
      </c>
    </row>
    <row r="129" customFormat="false" ht="13.2" hidden="false" customHeight="false" outlineLevel="0" collapsed="false">
      <c r="A129" s="0" t="s">
        <v>1516</v>
      </c>
      <c r="B129" s="0" t="s">
        <v>1517</v>
      </c>
      <c r="D129" s="0" t="s">
        <v>417</v>
      </c>
      <c r="E129" s="0" t="s">
        <v>223</v>
      </c>
    </row>
    <row r="130" customFormat="false" ht="13.2" hidden="false" customHeight="false" outlineLevel="0" collapsed="false">
      <c r="A130" s="0" t="s">
        <v>1518</v>
      </c>
      <c r="B130" s="0" t="s">
        <v>1519</v>
      </c>
      <c r="D130" s="0" t="s">
        <v>419</v>
      </c>
      <c r="E130" s="0" t="s">
        <v>420</v>
      </c>
    </row>
    <row r="131" customFormat="false" ht="13.2" hidden="false" customHeight="false" outlineLevel="0" collapsed="false">
      <c r="A131" s="0" t="s">
        <v>1520</v>
      </c>
      <c r="B131" s="0" t="s">
        <v>1521</v>
      </c>
      <c r="D131" s="0" t="s">
        <v>421</v>
      </c>
      <c r="E131" s="0" t="s">
        <v>254</v>
      </c>
    </row>
    <row r="132" customFormat="false" ht="13.2" hidden="false" customHeight="false" outlineLevel="0" collapsed="false">
      <c r="A132" s="0" t="s">
        <v>1522</v>
      </c>
      <c r="B132" s="0" t="s">
        <v>1523</v>
      </c>
      <c r="D132" s="0" t="s">
        <v>424</v>
      </c>
      <c r="E132" s="0" t="s">
        <v>425</v>
      </c>
    </row>
    <row r="133" customFormat="false" ht="13.2" hidden="false" customHeight="false" outlineLevel="0" collapsed="false">
      <c r="A133" s="0" t="s">
        <v>1524</v>
      </c>
      <c r="B133" s="0" t="s">
        <v>1525</v>
      </c>
      <c r="D133" s="0" t="s">
        <v>428</v>
      </c>
      <c r="E133" s="0" t="s">
        <v>429</v>
      </c>
    </row>
    <row r="134" customFormat="false" ht="13.2" hidden="false" customHeight="false" outlineLevel="0" collapsed="false">
      <c r="A134" s="0" t="s">
        <v>1526</v>
      </c>
      <c r="B134" s="0" t="s">
        <v>1527</v>
      </c>
      <c r="D134" s="0" t="s">
        <v>432</v>
      </c>
      <c r="E134" s="0" t="s">
        <v>433</v>
      </c>
    </row>
    <row r="135" customFormat="false" ht="13.2" hidden="false" customHeight="false" outlineLevel="0" collapsed="false">
      <c r="A135" s="0" t="s">
        <v>1528</v>
      </c>
      <c r="B135" s="0" t="s">
        <v>1354</v>
      </c>
      <c r="D135" s="0" t="s">
        <v>434</v>
      </c>
      <c r="E135" s="0" t="s">
        <v>435</v>
      </c>
    </row>
    <row r="136" customFormat="false" ht="13.2" hidden="false" customHeight="false" outlineLevel="0" collapsed="false">
      <c r="A136" s="0" t="s">
        <v>1529</v>
      </c>
      <c r="B136" s="0" t="s">
        <v>1530</v>
      </c>
      <c r="D136" s="0" t="s">
        <v>35</v>
      </c>
      <c r="E136" s="0" t="s">
        <v>7</v>
      </c>
    </row>
    <row r="137" customFormat="false" ht="13.2" hidden="false" customHeight="false" outlineLevel="0" collapsed="false">
      <c r="A137" s="0" t="s">
        <v>1531</v>
      </c>
      <c r="B137" s="0" t="s">
        <v>1532</v>
      </c>
      <c r="D137" s="0" t="s">
        <v>436</v>
      </c>
      <c r="E137" s="0" t="s">
        <v>80</v>
      </c>
    </row>
    <row r="138" customFormat="false" ht="13.2" hidden="false" customHeight="false" outlineLevel="0" collapsed="false">
      <c r="A138" s="0" t="s">
        <v>1533</v>
      </c>
      <c r="B138" s="0" t="s">
        <v>1534</v>
      </c>
      <c r="D138" s="0" t="s">
        <v>437</v>
      </c>
      <c r="E138" s="0" t="s">
        <v>438</v>
      </c>
    </row>
    <row r="139" customFormat="false" ht="13.2" hidden="false" customHeight="false" outlineLevel="0" collapsed="false">
      <c r="A139" s="0" t="s">
        <v>1535</v>
      </c>
      <c r="B139" s="0" t="s">
        <v>1468</v>
      </c>
      <c r="D139" s="0" t="s">
        <v>439</v>
      </c>
      <c r="E139" s="0" t="s">
        <v>7</v>
      </c>
    </row>
    <row r="140" customFormat="false" ht="13.2" hidden="false" customHeight="false" outlineLevel="0" collapsed="false">
      <c r="A140" s="0" t="s">
        <v>1536</v>
      </c>
      <c r="B140" s="0" t="s">
        <v>1537</v>
      </c>
      <c r="D140" s="0" t="s">
        <v>440</v>
      </c>
      <c r="E140" s="0" t="s">
        <v>441</v>
      </c>
    </row>
    <row r="141" customFormat="false" ht="13.2" hidden="false" customHeight="false" outlineLevel="0" collapsed="false">
      <c r="A141" s="0" t="s">
        <v>1538</v>
      </c>
      <c r="B141" s="0" t="s">
        <v>1539</v>
      </c>
      <c r="D141" s="0" t="s">
        <v>442</v>
      </c>
      <c r="E141" s="0" t="s">
        <v>7</v>
      </c>
    </row>
    <row r="142" customFormat="false" ht="13.2" hidden="false" customHeight="false" outlineLevel="0" collapsed="false">
      <c r="A142" s="0" t="s">
        <v>1540</v>
      </c>
      <c r="B142" s="0" t="s">
        <v>7</v>
      </c>
      <c r="D142" s="0" t="s">
        <v>443</v>
      </c>
      <c r="E142" s="0" t="s">
        <v>65</v>
      </c>
    </row>
    <row r="143" customFormat="false" ht="13.2" hidden="false" customHeight="false" outlineLevel="0" collapsed="false">
      <c r="A143" s="0" t="s">
        <v>1541</v>
      </c>
      <c r="B143" s="0" t="s">
        <v>1431</v>
      </c>
      <c r="D143" s="0" t="s">
        <v>444</v>
      </c>
      <c r="E143" s="0" t="s">
        <v>445</v>
      </c>
    </row>
    <row r="144" customFormat="false" ht="13.2" hidden="false" customHeight="false" outlineLevel="0" collapsed="false">
      <c r="A144" s="0" t="s">
        <v>1542</v>
      </c>
      <c r="B144" s="0" t="s">
        <v>1543</v>
      </c>
      <c r="D144" s="0" t="s">
        <v>446</v>
      </c>
      <c r="E144" s="0" t="s">
        <v>447</v>
      </c>
    </row>
    <row r="145" customFormat="false" ht="13.2" hidden="false" customHeight="false" outlineLevel="0" collapsed="false">
      <c r="A145" s="0" t="s">
        <v>1544</v>
      </c>
      <c r="B145" s="0" t="s">
        <v>7</v>
      </c>
      <c r="D145" s="0" t="s">
        <v>448</v>
      </c>
      <c r="E145" s="0" t="s">
        <v>449</v>
      </c>
    </row>
    <row r="146" customFormat="false" ht="13.2" hidden="false" customHeight="false" outlineLevel="0" collapsed="false">
      <c r="A146" s="0" t="s">
        <v>1545</v>
      </c>
      <c r="B146" s="0" t="s">
        <v>1546</v>
      </c>
      <c r="D146" s="0" t="s">
        <v>450</v>
      </c>
      <c r="E146" s="0" t="s">
        <v>451</v>
      </c>
    </row>
    <row r="147" customFormat="false" ht="13.2" hidden="false" customHeight="false" outlineLevel="0" collapsed="false">
      <c r="A147" s="0" t="s">
        <v>1547</v>
      </c>
      <c r="B147" s="0" t="s">
        <v>1548</v>
      </c>
      <c r="D147" s="0" t="s">
        <v>452</v>
      </c>
      <c r="E147" s="0" t="s">
        <v>453</v>
      </c>
    </row>
    <row r="148" customFormat="false" ht="13.2" hidden="false" customHeight="false" outlineLevel="0" collapsed="false">
      <c r="A148" s="0" t="s">
        <v>1549</v>
      </c>
      <c r="B148" s="0" t="s">
        <v>1550</v>
      </c>
      <c r="D148" s="0" t="s">
        <v>454</v>
      </c>
      <c r="E148" s="0" t="s">
        <v>455</v>
      </c>
    </row>
    <row r="149" customFormat="false" ht="13.2" hidden="false" customHeight="false" outlineLevel="0" collapsed="false">
      <c r="A149" s="0" t="s">
        <v>1551</v>
      </c>
      <c r="B149" s="0" t="s">
        <v>1552</v>
      </c>
      <c r="D149" s="0" t="s">
        <v>456</v>
      </c>
      <c r="E149" s="0" t="s">
        <v>457</v>
      </c>
    </row>
    <row r="150" customFormat="false" ht="13.2" hidden="false" customHeight="false" outlineLevel="0" collapsed="false">
      <c r="A150" s="0" t="s">
        <v>1553</v>
      </c>
      <c r="B150" s="0" t="s">
        <v>1554</v>
      </c>
      <c r="D150" s="0" t="s">
        <v>458</v>
      </c>
      <c r="E150" s="0" t="s">
        <v>459</v>
      </c>
    </row>
    <row r="151" customFormat="false" ht="13.2" hidden="false" customHeight="false" outlineLevel="0" collapsed="false">
      <c r="A151" s="0" t="s">
        <v>1555</v>
      </c>
      <c r="B151" s="0" t="s">
        <v>1556</v>
      </c>
      <c r="D151" s="0" t="s">
        <v>460</v>
      </c>
      <c r="E151" s="0" t="s">
        <v>461</v>
      </c>
    </row>
    <row r="152" customFormat="false" ht="13.2" hidden="false" customHeight="false" outlineLevel="0" collapsed="false">
      <c r="A152" s="0" t="s">
        <v>1557</v>
      </c>
      <c r="B152" s="0" t="s">
        <v>1558</v>
      </c>
      <c r="D152" s="0" t="s">
        <v>462</v>
      </c>
      <c r="E152" s="0" t="s">
        <v>7</v>
      </c>
    </row>
    <row r="153" customFormat="false" ht="13.2" hidden="false" customHeight="false" outlineLevel="0" collapsed="false">
      <c r="A153" s="0" t="s">
        <v>1559</v>
      </c>
      <c r="B153" s="0" t="s">
        <v>1560</v>
      </c>
      <c r="D153" s="0" t="s">
        <v>463</v>
      </c>
      <c r="E153" s="0" t="s">
        <v>464</v>
      </c>
    </row>
    <row r="154" customFormat="false" ht="13.2" hidden="false" customHeight="false" outlineLevel="0" collapsed="false">
      <c r="A154" s="0" t="s">
        <v>1561</v>
      </c>
      <c r="B154" s="0" t="s">
        <v>1562</v>
      </c>
      <c r="D154" s="0" t="s">
        <v>465</v>
      </c>
      <c r="E154" s="0" t="s">
        <v>466</v>
      </c>
    </row>
    <row r="155" customFormat="false" ht="13.2" hidden="false" customHeight="false" outlineLevel="0" collapsed="false">
      <c r="A155" s="0" t="s">
        <v>1563</v>
      </c>
      <c r="B155" s="0" t="s">
        <v>1564</v>
      </c>
      <c r="D155" s="0" t="s">
        <v>467</v>
      </c>
      <c r="E155" s="0" t="s">
        <v>468</v>
      </c>
    </row>
    <row r="156" customFormat="false" ht="13.2" hidden="false" customHeight="false" outlineLevel="0" collapsed="false">
      <c r="A156" s="0" t="s">
        <v>1565</v>
      </c>
      <c r="B156" s="0" t="s">
        <v>1566</v>
      </c>
      <c r="D156" s="0" t="s">
        <v>469</v>
      </c>
      <c r="E156" s="0" t="s">
        <v>302</v>
      </c>
    </row>
    <row r="157" customFormat="false" ht="13.2" hidden="false" customHeight="false" outlineLevel="0" collapsed="false">
      <c r="A157" s="0" t="s">
        <v>1567</v>
      </c>
      <c r="B157" s="0" t="s">
        <v>7</v>
      </c>
      <c r="D157" s="0" t="s">
        <v>470</v>
      </c>
      <c r="E157" s="0" t="s">
        <v>471</v>
      </c>
    </row>
    <row r="158" customFormat="false" ht="13.2" hidden="false" customHeight="false" outlineLevel="0" collapsed="false">
      <c r="A158" s="0" t="s">
        <v>1568</v>
      </c>
      <c r="B158" s="0" t="s">
        <v>1569</v>
      </c>
      <c r="D158" s="0" t="s">
        <v>472</v>
      </c>
      <c r="E158" s="0" t="s">
        <v>473</v>
      </c>
    </row>
    <row r="159" customFormat="false" ht="13.2" hidden="false" customHeight="false" outlineLevel="0" collapsed="false">
      <c r="A159" s="0" t="s">
        <v>1570</v>
      </c>
      <c r="B159" s="0" t="s">
        <v>1571</v>
      </c>
      <c r="D159" s="0" t="s">
        <v>25</v>
      </c>
      <c r="E159" s="0" t="s">
        <v>26</v>
      </c>
    </row>
    <row r="160" customFormat="false" ht="13.2" hidden="false" customHeight="false" outlineLevel="0" collapsed="false">
      <c r="A160" s="0" t="s">
        <v>480</v>
      </c>
      <c r="B160" s="0" t="s">
        <v>1350</v>
      </c>
      <c r="D160" s="0" t="s">
        <v>474</v>
      </c>
      <c r="E160" s="0" t="s">
        <v>475</v>
      </c>
    </row>
    <row r="161" customFormat="false" ht="13.2" hidden="false" customHeight="false" outlineLevel="0" collapsed="false">
      <c r="A161" s="0" t="s">
        <v>1572</v>
      </c>
      <c r="B161" s="0" t="s">
        <v>1573</v>
      </c>
      <c r="D161" s="0" t="s">
        <v>15</v>
      </c>
      <c r="E161" s="0" t="s">
        <v>16</v>
      </c>
    </row>
    <row r="162" customFormat="false" ht="13.2" hidden="false" customHeight="false" outlineLevel="0" collapsed="false">
      <c r="A162" s="0" t="s">
        <v>1574</v>
      </c>
      <c r="B162" s="0" t="s">
        <v>1575</v>
      </c>
      <c r="D162" s="0" t="s">
        <v>476</v>
      </c>
      <c r="E162" s="0" t="s">
        <v>466</v>
      </c>
    </row>
    <row r="163" customFormat="false" ht="13.2" hidden="false" customHeight="false" outlineLevel="0" collapsed="false">
      <c r="A163" s="0" t="s">
        <v>1576</v>
      </c>
      <c r="B163" s="0" t="s">
        <v>1577</v>
      </c>
      <c r="D163" s="0" t="s">
        <v>477</v>
      </c>
      <c r="E163" s="0" t="s">
        <v>7</v>
      </c>
    </row>
    <row r="164" customFormat="false" ht="13.2" hidden="false" customHeight="false" outlineLevel="0" collapsed="false">
      <c r="A164" s="0" t="s">
        <v>1578</v>
      </c>
      <c r="B164" s="0" t="s">
        <v>1579</v>
      </c>
      <c r="D164" s="0" t="s">
        <v>478</v>
      </c>
      <c r="E164" s="0" t="s">
        <v>479</v>
      </c>
    </row>
    <row r="165" customFormat="false" ht="13.2" hidden="false" customHeight="false" outlineLevel="0" collapsed="false">
      <c r="A165" s="0" t="s">
        <v>1580</v>
      </c>
      <c r="B165" s="0" t="s">
        <v>1581</v>
      </c>
      <c r="D165" s="0" t="s">
        <v>480</v>
      </c>
      <c r="E165" s="0" t="s">
        <v>481</v>
      </c>
    </row>
    <row r="166" customFormat="false" ht="13.2" hidden="false" customHeight="false" outlineLevel="0" collapsed="false">
      <c r="A166" s="0" t="s">
        <v>1582</v>
      </c>
      <c r="B166" s="0" t="s">
        <v>1583</v>
      </c>
      <c r="D166" s="0" t="s">
        <v>482</v>
      </c>
      <c r="E166" s="0" t="s">
        <v>240</v>
      </c>
    </row>
    <row r="167" customFormat="false" ht="13.2" hidden="false" customHeight="false" outlineLevel="0" collapsed="false">
      <c r="A167" s="0" t="s">
        <v>1584</v>
      </c>
      <c r="B167" s="0" t="s">
        <v>1585</v>
      </c>
      <c r="D167" s="0" t="s">
        <v>483</v>
      </c>
      <c r="E167" s="0" t="s">
        <v>484</v>
      </c>
    </row>
    <row r="168" customFormat="false" ht="13.2" hidden="false" customHeight="false" outlineLevel="0" collapsed="false">
      <c r="A168" s="0" t="s">
        <v>1586</v>
      </c>
      <c r="B168" s="0" t="s">
        <v>1587</v>
      </c>
      <c r="D168" s="0" t="s">
        <v>485</v>
      </c>
      <c r="E168" s="0" t="s">
        <v>486</v>
      </c>
    </row>
    <row r="169" customFormat="false" ht="13.2" hidden="false" customHeight="false" outlineLevel="0" collapsed="false">
      <c r="A169" s="0" t="s">
        <v>1588</v>
      </c>
      <c r="B169" s="0" t="s">
        <v>1589</v>
      </c>
      <c r="D169" s="0" t="s">
        <v>487</v>
      </c>
      <c r="E169" s="0" t="s">
        <v>488</v>
      </c>
    </row>
    <row r="170" customFormat="false" ht="13.2" hidden="false" customHeight="false" outlineLevel="0" collapsed="false">
      <c r="A170" s="0" t="s">
        <v>1590</v>
      </c>
      <c r="B170" s="0" t="s">
        <v>1591</v>
      </c>
      <c r="D170" s="0" t="s">
        <v>489</v>
      </c>
      <c r="E170" s="0" t="s">
        <v>490</v>
      </c>
    </row>
    <row r="171" customFormat="false" ht="13.2" hidden="false" customHeight="false" outlineLevel="0" collapsed="false">
      <c r="A171" s="0" t="s">
        <v>1592</v>
      </c>
      <c r="B171" s="0" t="s">
        <v>7</v>
      </c>
      <c r="D171" s="0" t="s">
        <v>491</v>
      </c>
      <c r="E171" s="0" t="s">
        <v>7</v>
      </c>
    </row>
    <row r="172" customFormat="false" ht="13.2" hidden="false" customHeight="false" outlineLevel="0" collapsed="false">
      <c r="A172" s="0" t="s">
        <v>1593</v>
      </c>
      <c r="B172" s="0" t="s">
        <v>1594</v>
      </c>
      <c r="D172" s="0" t="s">
        <v>492</v>
      </c>
      <c r="E172" s="0" t="s">
        <v>493</v>
      </c>
    </row>
    <row r="173" customFormat="false" ht="13.2" hidden="false" customHeight="false" outlineLevel="0" collapsed="false">
      <c r="A173" s="0" t="s">
        <v>1595</v>
      </c>
      <c r="B173" s="0" t="s">
        <v>1348</v>
      </c>
      <c r="D173" s="0" t="s">
        <v>56</v>
      </c>
      <c r="E173" s="0" t="s">
        <v>41</v>
      </c>
    </row>
    <row r="174" customFormat="false" ht="13.2" hidden="false" customHeight="false" outlineLevel="0" collapsed="false">
      <c r="A174" s="0" t="s">
        <v>1596</v>
      </c>
      <c r="B174" s="0" t="s">
        <v>1597</v>
      </c>
      <c r="D174" s="0" t="s">
        <v>494</v>
      </c>
      <c r="E174" s="0" t="s">
        <v>495</v>
      </c>
    </row>
    <row r="175" customFormat="false" ht="13.2" hidden="false" customHeight="false" outlineLevel="0" collapsed="false">
      <c r="A175" s="0" t="s">
        <v>1598</v>
      </c>
      <c r="B175" s="0" t="s">
        <v>1599</v>
      </c>
      <c r="D175" s="0" t="s">
        <v>496</v>
      </c>
      <c r="E175" s="0" t="s">
        <v>497</v>
      </c>
    </row>
    <row r="176" customFormat="false" ht="13.2" hidden="false" customHeight="false" outlineLevel="0" collapsed="false">
      <c r="A176" s="0" t="s">
        <v>1600</v>
      </c>
      <c r="B176" s="0" t="s">
        <v>1601</v>
      </c>
      <c r="D176" s="0" t="s">
        <v>498</v>
      </c>
      <c r="E176" s="0" t="s">
        <v>499</v>
      </c>
    </row>
    <row r="177" customFormat="false" ht="13.2" hidden="false" customHeight="false" outlineLevel="0" collapsed="false">
      <c r="A177" s="0" t="s">
        <v>1602</v>
      </c>
      <c r="B177" s="0" t="s">
        <v>1603</v>
      </c>
      <c r="D177" s="0" t="s">
        <v>500</v>
      </c>
      <c r="E177" s="0" t="s">
        <v>501</v>
      </c>
    </row>
    <row r="178" customFormat="false" ht="13.2" hidden="false" customHeight="false" outlineLevel="0" collapsed="false">
      <c r="A178" s="0" t="s">
        <v>1604</v>
      </c>
      <c r="B178" s="0" t="s">
        <v>1519</v>
      </c>
      <c r="D178" s="0" t="s">
        <v>502</v>
      </c>
      <c r="E178" s="0" t="s">
        <v>459</v>
      </c>
    </row>
    <row r="179" customFormat="false" ht="13.2" hidden="false" customHeight="false" outlineLevel="0" collapsed="false">
      <c r="A179" s="0" t="s">
        <v>1605</v>
      </c>
      <c r="B179" s="0" t="s">
        <v>1493</v>
      </c>
      <c r="D179" s="0" t="s">
        <v>503</v>
      </c>
      <c r="E179" s="0" t="s">
        <v>504</v>
      </c>
    </row>
    <row r="180" customFormat="false" ht="13.2" hidden="false" customHeight="false" outlineLevel="0" collapsed="false">
      <c r="A180" s="0" t="s">
        <v>1606</v>
      </c>
      <c r="B180" s="0" t="s">
        <v>1607</v>
      </c>
      <c r="D180" s="0" t="s">
        <v>505</v>
      </c>
      <c r="E180" s="0" t="s">
        <v>506</v>
      </c>
    </row>
    <row r="181" customFormat="false" ht="13.2" hidden="false" customHeight="false" outlineLevel="0" collapsed="false">
      <c r="A181" s="0" t="s">
        <v>1608</v>
      </c>
      <c r="B181" s="0" t="s">
        <v>1609</v>
      </c>
      <c r="D181" s="0" t="s">
        <v>507</v>
      </c>
      <c r="E181" s="0" t="s">
        <v>508</v>
      </c>
    </row>
    <row r="182" customFormat="false" ht="13.2" hidden="false" customHeight="false" outlineLevel="0" collapsed="false">
      <c r="A182" s="0" t="s">
        <v>1610</v>
      </c>
      <c r="B182" s="0" t="s">
        <v>1611</v>
      </c>
      <c r="D182" s="0" t="s">
        <v>509</v>
      </c>
      <c r="E182" s="0" t="s">
        <v>510</v>
      </c>
    </row>
    <row r="183" customFormat="false" ht="13.2" hidden="false" customHeight="false" outlineLevel="0" collapsed="false">
      <c r="A183" s="0" t="s">
        <v>1612</v>
      </c>
      <c r="B183" s="0" t="s">
        <v>1354</v>
      </c>
      <c r="D183" s="0" t="s">
        <v>511</v>
      </c>
      <c r="E183" s="0" t="s">
        <v>512</v>
      </c>
    </row>
    <row r="184" customFormat="false" ht="13.2" hidden="false" customHeight="false" outlineLevel="0" collapsed="false">
      <c r="A184" s="0" t="s">
        <v>1613</v>
      </c>
      <c r="B184" s="0" t="s">
        <v>1614</v>
      </c>
      <c r="D184" s="0" t="s">
        <v>513</v>
      </c>
      <c r="E184" s="0" t="s">
        <v>514</v>
      </c>
    </row>
    <row r="185" customFormat="false" ht="13.2" hidden="false" customHeight="false" outlineLevel="0" collapsed="false">
      <c r="A185" s="0" t="s">
        <v>1615</v>
      </c>
      <c r="B185" s="0" t="s">
        <v>1370</v>
      </c>
      <c r="D185" s="0" t="s">
        <v>515</v>
      </c>
      <c r="E185" s="0" t="s">
        <v>7</v>
      </c>
    </row>
    <row r="186" customFormat="false" ht="13.2" hidden="false" customHeight="false" outlineLevel="0" collapsed="false">
      <c r="A186" s="0" t="s">
        <v>1616</v>
      </c>
      <c r="B186" s="0" t="s">
        <v>1617</v>
      </c>
      <c r="D186" s="0" t="s">
        <v>516</v>
      </c>
      <c r="E186" s="0" t="s">
        <v>517</v>
      </c>
    </row>
    <row r="187" customFormat="false" ht="13.2" hidden="false" customHeight="false" outlineLevel="0" collapsed="false">
      <c r="A187" s="0" t="s">
        <v>1618</v>
      </c>
      <c r="B187" s="0" t="s">
        <v>1619</v>
      </c>
      <c r="D187" s="0" t="s">
        <v>518</v>
      </c>
      <c r="E187" s="0" t="s">
        <v>519</v>
      </c>
    </row>
    <row r="188" customFormat="false" ht="13.2" hidden="false" customHeight="false" outlineLevel="0" collapsed="false">
      <c r="A188" s="0" t="s">
        <v>1620</v>
      </c>
      <c r="B188" s="0" t="s">
        <v>1343</v>
      </c>
      <c r="D188" s="0" t="s">
        <v>520</v>
      </c>
      <c r="E188" s="0" t="s">
        <v>521</v>
      </c>
    </row>
    <row r="189" customFormat="false" ht="13.2" hidden="false" customHeight="false" outlineLevel="0" collapsed="false">
      <c r="A189" s="0" t="s">
        <v>1621</v>
      </c>
      <c r="B189" s="0" t="s">
        <v>1622</v>
      </c>
      <c r="D189" s="0" t="s">
        <v>522</v>
      </c>
      <c r="E189" s="0" t="s">
        <v>523</v>
      </c>
    </row>
    <row r="190" customFormat="false" ht="13.2" hidden="false" customHeight="false" outlineLevel="0" collapsed="false">
      <c r="A190" s="0" t="s">
        <v>1623</v>
      </c>
      <c r="B190" s="0" t="s">
        <v>1624</v>
      </c>
      <c r="D190" s="0" t="s">
        <v>524</v>
      </c>
      <c r="E190" s="0" t="s">
        <v>525</v>
      </c>
    </row>
    <row r="191" customFormat="false" ht="13.2" hidden="false" customHeight="false" outlineLevel="0" collapsed="false">
      <c r="A191" s="0" t="s">
        <v>1625</v>
      </c>
      <c r="B191" s="0" t="s">
        <v>1626</v>
      </c>
      <c r="D191" s="0" t="s">
        <v>526</v>
      </c>
      <c r="E191" s="0" t="s">
        <v>65</v>
      </c>
    </row>
    <row r="192" customFormat="false" ht="13.2" hidden="false" customHeight="false" outlineLevel="0" collapsed="false">
      <c r="A192" s="0" t="s">
        <v>1627</v>
      </c>
      <c r="B192" s="0" t="s">
        <v>1628</v>
      </c>
      <c r="D192" s="0" t="s">
        <v>527</v>
      </c>
      <c r="E192" s="0" t="s">
        <v>528</v>
      </c>
    </row>
    <row r="193" customFormat="false" ht="13.2" hidden="false" customHeight="false" outlineLevel="0" collapsed="false">
      <c r="A193" s="0" t="s">
        <v>1629</v>
      </c>
      <c r="B193" s="0" t="s">
        <v>1630</v>
      </c>
      <c r="D193" s="0" t="s">
        <v>529</v>
      </c>
      <c r="E193" s="0" t="s">
        <v>459</v>
      </c>
    </row>
    <row r="194" customFormat="false" ht="13.2" hidden="false" customHeight="false" outlineLevel="0" collapsed="false">
      <c r="A194" s="0" t="s">
        <v>1631</v>
      </c>
      <c r="B194" s="0" t="s">
        <v>1632</v>
      </c>
      <c r="D194" s="0" t="s">
        <v>530</v>
      </c>
      <c r="E194" s="0" t="s">
        <v>531</v>
      </c>
    </row>
    <row r="195" customFormat="false" ht="13.2" hidden="false" customHeight="false" outlineLevel="0" collapsed="false">
      <c r="A195" s="0" t="s">
        <v>1633</v>
      </c>
      <c r="B195" s="0" t="s">
        <v>1463</v>
      </c>
      <c r="D195" s="0" t="s">
        <v>532</v>
      </c>
      <c r="E195" s="0" t="s">
        <v>533</v>
      </c>
    </row>
    <row r="196" customFormat="false" ht="13.2" hidden="false" customHeight="false" outlineLevel="0" collapsed="false">
      <c r="A196" s="0" t="s">
        <v>1634</v>
      </c>
      <c r="B196" s="0" t="s">
        <v>1589</v>
      </c>
      <c r="D196" s="0" t="s">
        <v>45</v>
      </c>
      <c r="E196" s="0" t="s">
        <v>46</v>
      </c>
    </row>
    <row r="197" customFormat="false" ht="13.2" hidden="false" customHeight="false" outlineLevel="0" collapsed="false">
      <c r="A197" s="0" t="s">
        <v>1635</v>
      </c>
      <c r="B197" s="0" t="s">
        <v>1636</v>
      </c>
      <c r="D197" s="0" t="s">
        <v>534</v>
      </c>
      <c r="E197" s="0" t="s">
        <v>535</v>
      </c>
    </row>
    <row r="198" customFormat="false" ht="13.2" hidden="false" customHeight="false" outlineLevel="0" collapsed="false">
      <c r="A198" s="0" t="s">
        <v>1637</v>
      </c>
      <c r="B198" s="0" t="s">
        <v>1638</v>
      </c>
      <c r="D198" s="0" t="s">
        <v>536</v>
      </c>
      <c r="E198" s="0" t="s">
        <v>537</v>
      </c>
    </row>
    <row r="199" customFormat="false" ht="13.2" hidden="false" customHeight="false" outlineLevel="0" collapsed="false">
      <c r="A199" s="0" t="s">
        <v>1639</v>
      </c>
      <c r="B199" s="0" t="s">
        <v>1640</v>
      </c>
      <c r="D199" s="0" t="s">
        <v>538</v>
      </c>
      <c r="E199" s="0" t="s">
        <v>539</v>
      </c>
    </row>
    <row r="200" customFormat="false" ht="13.2" hidden="false" customHeight="false" outlineLevel="0" collapsed="false">
      <c r="A200" s="0" t="s">
        <v>1641</v>
      </c>
      <c r="B200" s="0" t="s">
        <v>1642</v>
      </c>
      <c r="D200" s="0" t="s">
        <v>540</v>
      </c>
      <c r="E200" s="0" t="s">
        <v>7</v>
      </c>
    </row>
    <row r="201" customFormat="false" ht="13.2" hidden="false" customHeight="false" outlineLevel="0" collapsed="false">
      <c r="A201" s="0" t="s">
        <v>1643</v>
      </c>
      <c r="B201" s="0" t="s">
        <v>1644</v>
      </c>
      <c r="D201" s="0" t="s">
        <v>541</v>
      </c>
      <c r="E201" s="0" t="s">
        <v>542</v>
      </c>
    </row>
    <row r="202" customFormat="false" ht="13.2" hidden="false" customHeight="false" outlineLevel="0" collapsed="false">
      <c r="A202" s="0" t="s">
        <v>1645</v>
      </c>
      <c r="B202" s="0" t="s">
        <v>7</v>
      </c>
      <c r="D202" s="0" t="s">
        <v>543</v>
      </c>
      <c r="E202" s="0" t="s">
        <v>544</v>
      </c>
    </row>
    <row r="203" customFormat="false" ht="13.2" hidden="false" customHeight="false" outlineLevel="0" collapsed="false">
      <c r="A203" s="0" t="s">
        <v>1646</v>
      </c>
      <c r="B203" s="0" t="s">
        <v>7</v>
      </c>
      <c r="D203" s="0" t="s">
        <v>545</v>
      </c>
      <c r="E203" s="0" t="s">
        <v>7</v>
      </c>
    </row>
    <row r="204" customFormat="false" ht="13.2" hidden="false" customHeight="false" outlineLevel="0" collapsed="false">
      <c r="A204" s="0" t="s">
        <v>1647</v>
      </c>
      <c r="B204" s="0" t="s">
        <v>1504</v>
      </c>
      <c r="D204" s="0" t="s">
        <v>546</v>
      </c>
      <c r="E204" s="0" t="s">
        <v>547</v>
      </c>
    </row>
    <row r="205" customFormat="false" ht="13.2" hidden="false" customHeight="false" outlineLevel="0" collapsed="false">
      <c r="A205" s="0" t="s">
        <v>1648</v>
      </c>
      <c r="B205" s="0" t="s">
        <v>1649</v>
      </c>
      <c r="D205" s="0" t="s">
        <v>548</v>
      </c>
      <c r="E205" s="0" t="s">
        <v>276</v>
      </c>
    </row>
    <row r="206" customFormat="false" ht="13.2" hidden="false" customHeight="false" outlineLevel="0" collapsed="false">
      <c r="A206" s="0" t="s">
        <v>1650</v>
      </c>
      <c r="B206" s="0" t="s">
        <v>1562</v>
      </c>
      <c r="D206" s="0" t="s">
        <v>549</v>
      </c>
      <c r="E206" s="0" t="s">
        <v>550</v>
      </c>
    </row>
    <row r="207" customFormat="false" ht="13.2" hidden="false" customHeight="false" outlineLevel="0" collapsed="false">
      <c r="A207" s="0" t="s">
        <v>1651</v>
      </c>
      <c r="B207" s="0" t="s">
        <v>7</v>
      </c>
      <c r="D207" s="0" t="s">
        <v>551</v>
      </c>
      <c r="E207" s="0" t="s">
        <v>7</v>
      </c>
    </row>
    <row r="208" customFormat="false" ht="13.2" hidden="false" customHeight="false" outlineLevel="0" collapsed="false">
      <c r="A208" s="0" t="s">
        <v>1652</v>
      </c>
      <c r="B208" s="0" t="s">
        <v>1653</v>
      </c>
      <c r="D208" s="0" t="s">
        <v>552</v>
      </c>
      <c r="E208" s="0" t="s">
        <v>553</v>
      </c>
    </row>
    <row r="209" customFormat="false" ht="13.2" hidden="false" customHeight="false" outlineLevel="0" collapsed="false">
      <c r="A209" s="0" t="s">
        <v>1654</v>
      </c>
      <c r="B209" s="0" t="s">
        <v>7</v>
      </c>
      <c r="D209" s="0" t="s">
        <v>554</v>
      </c>
      <c r="E209" s="0" t="s">
        <v>555</v>
      </c>
    </row>
    <row r="210" customFormat="false" ht="13.2" hidden="false" customHeight="false" outlineLevel="0" collapsed="false">
      <c r="A210" s="0" t="s">
        <v>1655</v>
      </c>
      <c r="B210" s="0" t="s">
        <v>1354</v>
      </c>
      <c r="D210" s="0" t="s">
        <v>556</v>
      </c>
      <c r="E210" s="0" t="s">
        <v>557</v>
      </c>
    </row>
    <row r="211" customFormat="false" ht="13.2" hidden="false" customHeight="false" outlineLevel="0" collapsed="false">
      <c r="A211" s="0" t="s">
        <v>1656</v>
      </c>
      <c r="B211" s="0" t="s">
        <v>1657</v>
      </c>
      <c r="D211" s="0" t="s">
        <v>558</v>
      </c>
      <c r="E211" s="0" t="s">
        <v>559</v>
      </c>
    </row>
    <row r="212" customFormat="false" ht="13.2" hidden="false" customHeight="false" outlineLevel="0" collapsed="false">
      <c r="A212" s="0" t="s">
        <v>1658</v>
      </c>
      <c r="B212" s="0" t="s">
        <v>1659</v>
      </c>
      <c r="D212" s="0" t="s">
        <v>560</v>
      </c>
      <c r="E212" s="0" t="s">
        <v>7</v>
      </c>
    </row>
    <row r="213" customFormat="false" ht="13.2" hidden="false" customHeight="false" outlineLevel="0" collapsed="false">
      <c r="A213" s="0" t="s">
        <v>1660</v>
      </c>
      <c r="B213" s="0" t="s">
        <v>7</v>
      </c>
      <c r="D213" s="0" t="s">
        <v>561</v>
      </c>
      <c r="E213" s="0" t="s">
        <v>562</v>
      </c>
    </row>
    <row r="214" customFormat="false" ht="13.2" hidden="false" customHeight="false" outlineLevel="0" collapsed="false">
      <c r="A214" s="0" t="s">
        <v>1661</v>
      </c>
      <c r="B214" s="0" t="s">
        <v>7</v>
      </c>
      <c r="D214" s="0" t="s">
        <v>563</v>
      </c>
      <c r="E214" s="0" t="s">
        <v>495</v>
      </c>
    </row>
    <row r="215" customFormat="false" ht="13.2" hidden="false" customHeight="false" outlineLevel="0" collapsed="false">
      <c r="A215" s="0" t="s">
        <v>1662</v>
      </c>
      <c r="B215" s="0" t="s">
        <v>1663</v>
      </c>
      <c r="D215" s="0" t="s">
        <v>564</v>
      </c>
      <c r="E215" s="0" t="s">
        <v>565</v>
      </c>
    </row>
    <row r="216" customFormat="false" ht="13.2" hidden="false" customHeight="false" outlineLevel="0" collapsed="false">
      <c r="A216" s="0" t="s">
        <v>1664</v>
      </c>
      <c r="B216" s="0" t="s">
        <v>1665</v>
      </c>
      <c r="D216" s="0" t="s">
        <v>566</v>
      </c>
      <c r="E216" s="0" t="s">
        <v>567</v>
      </c>
    </row>
    <row r="217" customFormat="false" ht="13.2" hidden="false" customHeight="false" outlineLevel="0" collapsed="false">
      <c r="A217" s="0" t="s">
        <v>1666</v>
      </c>
      <c r="B217" s="0" t="s">
        <v>7</v>
      </c>
      <c r="D217" s="0" t="s">
        <v>568</v>
      </c>
      <c r="E217" s="0" t="s">
        <v>569</v>
      </c>
    </row>
    <row r="218" customFormat="false" ht="13.2" hidden="false" customHeight="false" outlineLevel="0" collapsed="false">
      <c r="A218" s="0" t="s">
        <v>1667</v>
      </c>
      <c r="B218" s="0" t="s">
        <v>7</v>
      </c>
      <c r="D218" s="0" t="s">
        <v>570</v>
      </c>
      <c r="E218" s="0" t="s">
        <v>7</v>
      </c>
    </row>
    <row r="219" customFormat="false" ht="13.2" hidden="false" customHeight="false" outlineLevel="0" collapsed="false">
      <c r="A219" s="0" t="s">
        <v>1668</v>
      </c>
      <c r="B219" s="0" t="s">
        <v>1669</v>
      </c>
      <c r="D219" s="0" t="s">
        <v>571</v>
      </c>
      <c r="E219" s="0" t="s">
        <v>96</v>
      </c>
    </row>
    <row r="220" customFormat="false" ht="13.2" hidden="false" customHeight="false" outlineLevel="0" collapsed="false">
      <c r="A220" s="0" t="s">
        <v>1670</v>
      </c>
      <c r="B220" s="0" t="s">
        <v>1671</v>
      </c>
      <c r="D220" s="0" t="s">
        <v>572</v>
      </c>
      <c r="E220" s="0" t="s">
        <v>573</v>
      </c>
    </row>
    <row r="221" customFormat="false" ht="13.2" hidden="false" customHeight="false" outlineLevel="0" collapsed="false">
      <c r="A221" s="0" t="s">
        <v>1672</v>
      </c>
      <c r="B221" s="0" t="s">
        <v>1673</v>
      </c>
      <c r="D221" s="0" t="s">
        <v>574</v>
      </c>
      <c r="E221" s="0" t="s">
        <v>575</v>
      </c>
    </row>
    <row r="222" customFormat="false" ht="13.2" hidden="false" customHeight="false" outlineLevel="0" collapsed="false">
      <c r="A222" s="0" t="s">
        <v>1674</v>
      </c>
      <c r="B222" s="0" t="s">
        <v>1675</v>
      </c>
      <c r="D222" s="0" t="s">
        <v>576</v>
      </c>
      <c r="E222" s="0" t="s">
        <v>466</v>
      </c>
    </row>
    <row r="223" customFormat="false" ht="13.2" hidden="false" customHeight="false" outlineLevel="0" collapsed="false">
      <c r="A223" s="0" t="s">
        <v>1676</v>
      </c>
      <c r="B223" s="0" t="s">
        <v>1677</v>
      </c>
      <c r="D223" s="0" t="s">
        <v>577</v>
      </c>
      <c r="E223" s="0" t="s">
        <v>578</v>
      </c>
    </row>
    <row r="224" customFormat="false" ht="13.2" hidden="false" customHeight="false" outlineLevel="0" collapsed="false">
      <c r="A224" s="0" t="s">
        <v>1678</v>
      </c>
      <c r="B224" s="0" t="s">
        <v>1679</v>
      </c>
      <c r="D224" s="0" t="s">
        <v>579</v>
      </c>
      <c r="E224" s="0" t="s">
        <v>580</v>
      </c>
    </row>
    <row r="225" customFormat="false" ht="13.2" hidden="false" customHeight="false" outlineLevel="0" collapsed="false">
      <c r="A225" s="0" t="s">
        <v>1680</v>
      </c>
      <c r="B225" s="0" t="s">
        <v>1599</v>
      </c>
      <c r="D225" s="0" t="s">
        <v>581</v>
      </c>
      <c r="E225" s="0" t="s">
        <v>582</v>
      </c>
    </row>
    <row r="226" customFormat="false" ht="13.2" hidden="false" customHeight="false" outlineLevel="0" collapsed="false">
      <c r="A226" s="0" t="s">
        <v>1681</v>
      </c>
      <c r="B226" s="0" t="s">
        <v>1653</v>
      </c>
      <c r="D226" s="0" t="s">
        <v>583</v>
      </c>
      <c r="E226" s="0" t="s">
        <v>584</v>
      </c>
    </row>
    <row r="227" customFormat="false" ht="13.2" hidden="false" customHeight="false" outlineLevel="0" collapsed="false">
      <c r="A227" s="0" t="s">
        <v>1682</v>
      </c>
      <c r="B227" s="0" t="s">
        <v>7</v>
      </c>
      <c r="D227" s="0" t="s">
        <v>585</v>
      </c>
      <c r="E227" s="0" t="s">
        <v>586</v>
      </c>
    </row>
    <row r="228" customFormat="false" ht="13.2" hidden="false" customHeight="false" outlineLevel="0" collapsed="false">
      <c r="A228" s="0" t="s">
        <v>1683</v>
      </c>
      <c r="B228" s="0" t="s">
        <v>1684</v>
      </c>
      <c r="D228" s="0" t="s">
        <v>587</v>
      </c>
      <c r="E228" s="0" t="s">
        <v>588</v>
      </c>
    </row>
    <row r="229" customFormat="false" ht="13.2" hidden="false" customHeight="false" outlineLevel="0" collapsed="false">
      <c r="A229" s="0" t="s">
        <v>1685</v>
      </c>
      <c r="B229" s="0" t="s">
        <v>7</v>
      </c>
      <c r="D229" s="0" t="s">
        <v>50</v>
      </c>
      <c r="E229" s="0" t="s">
        <v>51</v>
      </c>
    </row>
    <row r="230" customFormat="false" ht="13.2" hidden="false" customHeight="false" outlineLevel="0" collapsed="false">
      <c r="A230" s="0" t="s">
        <v>1686</v>
      </c>
      <c r="B230" s="0" t="s">
        <v>7</v>
      </c>
      <c r="D230" s="0" t="s">
        <v>589</v>
      </c>
      <c r="E230" s="0" t="s">
        <v>7</v>
      </c>
    </row>
    <row r="231" customFormat="false" ht="13.2" hidden="false" customHeight="false" outlineLevel="0" collapsed="false">
      <c r="A231" s="0" t="s">
        <v>1687</v>
      </c>
      <c r="B231" s="0" t="s">
        <v>7</v>
      </c>
      <c r="D231" s="0" t="s">
        <v>590</v>
      </c>
      <c r="E231" s="0" t="s">
        <v>591</v>
      </c>
    </row>
    <row r="232" customFormat="false" ht="13.2" hidden="false" customHeight="false" outlineLevel="0" collapsed="false">
      <c r="A232" s="0" t="s">
        <v>1688</v>
      </c>
      <c r="B232" s="0" t="s">
        <v>1684</v>
      </c>
      <c r="D232" s="0" t="s">
        <v>592</v>
      </c>
      <c r="E232" s="0" t="s">
        <v>7</v>
      </c>
    </row>
    <row r="233" customFormat="false" ht="13.2" hidden="false" customHeight="false" outlineLevel="0" collapsed="false">
      <c r="A233" s="0" t="s">
        <v>1689</v>
      </c>
      <c r="B233" s="0" t="s">
        <v>1534</v>
      </c>
      <c r="D233" s="0" t="s">
        <v>593</v>
      </c>
      <c r="E233" s="0" t="s">
        <v>594</v>
      </c>
    </row>
    <row r="234" customFormat="false" ht="13.2" hidden="false" customHeight="false" outlineLevel="0" collapsed="false">
      <c r="A234" s="0" t="s">
        <v>1690</v>
      </c>
      <c r="B234" s="0" t="s">
        <v>1691</v>
      </c>
      <c r="D234" s="0" t="s">
        <v>595</v>
      </c>
      <c r="E234" s="0" t="s">
        <v>596</v>
      </c>
    </row>
    <row r="235" customFormat="false" ht="13.2" hidden="false" customHeight="false" outlineLevel="0" collapsed="false">
      <c r="A235" s="0" t="s">
        <v>1692</v>
      </c>
      <c r="B235" s="0" t="s">
        <v>7</v>
      </c>
      <c r="D235" s="0" t="s">
        <v>597</v>
      </c>
      <c r="E235" s="0" t="s">
        <v>7</v>
      </c>
    </row>
    <row r="236" customFormat="false" ht="13.2" hidden="false" customHeight="false" outlineLevel="0" collapsed="false">
      <c r="A236" s="0" t="s">
        <v>1693</v>
      </c>
      <c r="B236" s="0" t="s">
        <v>1694</v>
      </c>
      <c r="D236" s="0" t="s">
        <v>598</v>
      </c>
      <c r="E236" s="0" t="s">
        <v>599</v>
      </c>
    </row>
    <row r="237" customFormat="false" ht="13.2" hidden="false" customHeight="false" outlineLevel="0" collapsed="false">
      <c r="A237" s="0" t="s">
        <v>1695</v>
      </c>
      <c r="B237" s="0" t="s">
        <v>7</v>
      </c>
      <c r="D237" s="0" t="s">
        <v>600</v>
      </c>
      <c r="E237" s="0" t="s">
        <v>601</v>
      </c>
    </row>
    <row r="238" customFormat="false" ht="13.2" hidden="false" customHeight="false" outlineLevel="0" collapsed="false">
      <c r="A238" s="0" t="s">
        <v>1696</v>
      </c>
      <c r="B238" s="0" t="s">
        <v>1624</v>
      </c>
      <c r="D238" s="0" t="s">
        <v>602</v>
      </c>
      <c r="E238" s="0" t="s">
        <v>603</v>
      </c>
    </row>
    <row r="239" customFormat="false" ht="13.2" hidden="false" customHeight="false" outlineLevel="0" collapsed="false">
      <c r="A239" s="0" t="s">
        <v>1697</v>
      </c>
      <c r="B239" s="0" t="s">
        <v>1698</v>
      </c>
      <c r="D239" s="0" t="s">
        <v>604</v>
      </c>
      <c r="E239" s="0" t="s">
        <v>605</v>
      </c>
    </row>
    <row r="240" customFormat="false" ht="13.2" hidden="false" customHeight="false" outlineLevel="0" collapsed="false">
      <c r="A240" s="0" t="s">
        <v>1699</v>
      </c>
      <c r="B240" s="0" t="s">
        <v>1327</v>
      </c>
      <c r="D240" s="0" t="s">
        <v>606</v>
      </c>
      <c r="E240" s="0" t="s">
        <v>607</v>
      </c>
    </row>
    <row r="241" customFormat="false" ht="13.2" hidden="false" customHeight="false" outlineLevel="0" collapsed="false">
      <c r="A241" s="0" t="s">
        <v>1700</v>
      </c>
      <c r="B241" s="0" t="s">
        <v>1701</v>
      </c>
      <c r="D241" s="0" t="s">
        <v>608</v>
      </c>
      <c r="E241" s="0" t="s">
        <v>7</v>
      </c>
    </row>
    <row r="242" customFormat="false" ht="13.2" hidden="false" customHeight="false" outlineLevel="0" collapsed="false">
      <c r="A242" s="0" t="s">
        <v>1702</v>
      </c>
      <c r="B242" s="0" t="s">
        <v>7</v>
      </c>
      <c r="D242" s="0" t="s">
        <v>609</v>
      </c>
      <c r="E242" s="0" t="s">
        <v>610</v>
      </c>
    </row>
    <row r="243" customFormat="false" ht="13.2" hidden="false" customHeight="false" outlineLevel="0" collapsed="false">
      <c r="A243" s="0" t="s">
        <v>1703</v>
      </c>
      <c r="B243" s="0" t="s">
        <v>1704</v>
      </c>
      <c r="D243" s="0" t="s">
        <v>611</v>
      </c>
      <c r="E243" s="0" t="s">
        <v>612</v>
      </c>
    </row>
    <row r="244" customFormat="false" ht="13.2" hidden="false" customHeight="false" outlineLevel="0" collapsed="false">
      <c r="A244" s="0" t="s">
        <v>1705</v>
      </c>
      <c r="B244" s="0" t="s">
        <v>1599</v>
      </c>
      <c r="D244" s="0" t="s">
        <v>613</v>
      </c>
      <c r="E244" s="0" t="s">
        <v>614</v>
      </c>
    </row>
    <row r="245" customFormat="false" ht="13.2" hidden="false" customHeight="false" outlineLevel="0" collapsed="false">
      <c r="A245" s="0" t="s">
        <v>1706</v>
      </c>
      <c r="B245" s="0" t="s">
        <v>1707</v>
      </c>
      <c r="D245" s="0" t="s">
        <v>615</v>
      </c>
      <c r="E245" s="0" t="s">
        <v>537</v>
      </c>
    </row>
    <row r="246" customFormat="false" ht="13.2" hidden="false" customHeight="false" outlineLevel="0" collapsed="false">
      <c r="A246" s="0" t="s">
        <v>1708</v>
      </c>
      <c r="B246" s="0" t="s">
        <v>1709</v>
      </c>
      <c r="D246" s="0" t="s">
        <v>616</v>
      </c>
      <c r="E246" s="0" t="s">
        <v>74</v>
      </c>
    </row>
    <row r="247" customFormat="false" ht="13.2" hidden="false" customHeight="false" outlineLevel="0" collapsed="false">
      <c r="A247" s="0" t="s">
        <v>1710</v>
      </c>
      <c r="B247" s="0" t="s">
        <v>1711</v>
      </c>
      <c r="D247" s="0" t="s">
        <v>617</v>
      </c>
      <c r="E247" s="0" t="s">
        <v>618</v>
      </c>
    </row>
    <row r="248" customFormat="false" ht="13.2" hidden="false" customHeight="false" outlineLevel="0" collapsed="false">
      <c r="A248" s="0" t="s">
        <v>1712</v>
      </c>
      <c r="B248" s="0" t="s">
        <v>1713</v>
      </c>
      <c r="D248" s="0" t="s">
        <v>619</v>
      </c>
      <c r="E248" s="0" t="s">
        <v>620</v>
      </c>
    </row>
    <row r="249" customFormat="false" ht="13.2" hidden="false" customHeight="false" outlineLevel="0" collapsed="false">
      <c r="A249" s="0" t="s">
        <v>1714</v>
      </c>
      <c r="B249" s="0" t="s">
        <v>7</v>
      </c>
      <c r="D249" s="0" t="s">
        <v>621</v>
      </c>
      <c r="E249" s="0" t="s">
        <v>7</v>
      </c>
    </row>
    <row r="250" customFormat="false" ht="13.2" hidden="false" customHeight="false" outlineLevel="0" collapsed="false">
      <c r="A250" s="0" t="s">
        <v>1715</v>
      </c>
      <c r="B250" s="0" t="s">
        <v>1163</v>
      </c>
      <c r="D250" s="0" t="s">
        <v>622</v>
      </c>
      <c r="E250" s="0" t="s">
        <v>321</v>
      </c>
    </row>
    <row r="251" customFormat="false" ht="13.2" hidden="false" customHeight="false" outlineLevel="0" collapsed="false">
      <c r="A251" s="0" t="s">
        <v>1716</v>
      </c>
      <c r="B251" s="0" t="s">
        <v>1717</v>
      </c>
      <c r="D251" s="0" t="s">
        <v>623</v>
      </c>
      <c r="E251" s="0" t="s">
        <v>624</v>
      </c>
    </row>
    <row r="252" customFormat="false" ht="13.2" hidden="false" customHeight="false" outlineLevel="0" collapsed="false">
      <c r="A252" s="0" t="s">
        <v>1718</v>
      </c>
      <c r="B252" s="0" t="s">
        <v>7</v>
      </c>
      <c r="D252" s="0" t="s">
        <v>625</v>
      </c>
      <c r="E252" s="0" t="s">
        <v>626</v>
      </c>
    </row>
    <row r="253" customFormat="false" ht="13.2" hidden="false" customHeight="false" outlineLevel="0" collapsed="false">
      <c r="A253" s="0" t="s">
        <v>1719</v>
      </c>
      <c r="B253" s="0" t="s">
        <v>1720</v>
      </c>
      <c r="D253" s="0" t="s">
        <v>627</v>
      </c>
      <c r="E253" s="0" t="s">
        <v>626</v>
      </c>
    </row>
    <row r="254" customFormat="false" ht="13.2" hidden="false" customHeight="false" outlineLevel="0" collapsed="false">
      <c r="A254" s="0" t="s">
        <v>1721</v>
      </c>
      <c r="B254" s="0" t="s">
        <v>7</v>
      </c>
      <c r="D254" s="0" t="s">
        <v>628</v>
      </c>
      <c r="E254" s="0" t="s">
        <v>7</v>
      </c>
    </row>
    <row r="255" customFormat="false" ht="13.2" hidden="false" customHeight="false" outlineLevel="0" collapsed="false">
      <c r="A255" s="0" t="s">
        <v>1722</v>
      </c>
      <c r="B255" s="0" t="s">
        <v>7</v>
      </c>
      <c r="D255" s="0" t="s">
        <v>629</v>
      </c>
      <c r="E255" s="0" t="s">
        <v>630</v>
      </c>
    </row>
    <row r="256" customFormat="false" ht="13.2" hidden="false" customHeight="false" outlineLevel="0" collapsed="false">
      <c r="A256" s="0" t="s">
        <v>1723</v>
      </c>
      <c r="B256" s="0" t="s">
        <v>1724</v>
      </c>
      <c r="D256" s="0" t="s">
        <v>631</v>
      </c>
      <c r="E256" s="0" t="s">
        <v>7</v>
      </c>
    </row>
    <row r="257" customFormat="false" ht="13.2" hidden="false" customHeight="false" outlineLevel="0" collapsed="false">
      <c r="A257" s="0" t="s">
        <v>1725</v>
      </c>
      <c r="B257" s="0" t="s">
        <v>1726</v>
      </c>
      <c r="D257" s="0" t="s">
        <v>632</v>
      </c>
      <c r="E257" s="0" t="s">
        <v>96</v>
      </c>
    </row>
    <row r="258" customFormat="false" ht="13.2" hidden="false" customHeight="false" outlineLevel="0" collapsed="false">
      <c r="A258" s="0" t="s">
        <v>1727</v>
      </c>
      <c r="B258" s="0" t="s">
        <v>1728</v>
      </c>
      <c r="D258" s="0" t="s">
        <v>633</v>
      </c>
      <c r="E258" s="0" t="s">
        <v>634</v>
      </c>
    </row>
    <row r="259" customFormat="false" ht="13.2" hidden="false" customHeight="false" outlineLevel="0" collapsed="false">
      <c r="A259" s="0" t="s">
        <v>1729</v>
      </c>
      <c r="B259" s="0" t="s">
        <v>7</v>
      </c>
      <c r="D259" s="0" t="s">
        <v>635</v>
      </c>
      <c r="E259" s="0" t="s">
        <v>636</v>
      </c>
    </row>
    <row r="260" customFormat="false" ht="13.2" hidden="false" customHeight="false" outlineLevel="0" collapsed="false">
      <c r="A260" s="0" t="s">
        <v>1730</v>
      </c>
      <c r="B260" s="0" t="s">
        <v>1731</v>
      </c>
      <c r="D260" s="0" t="s">
        <v>637</v>
      </c>
      <c r="E260" s="0" t="s">
        <v>70</v>
      </c>
    </row>
    <row r="261" customFormat="false" ht="13.2" hidden="false" customHeight="false" outlineLevel="0" collapsed="false">
      <c r="A261" s="0" t="s">
        <v>1732</v>
      </c>
      <c r="B261" s="0" t="s">
        <v>7</v>
      </c>
      <c r="D261" s="0" t="s">
        <v>638</v>
      </c>
      <c r="E261" s="0" t="s">
        <v>639</v>
      </c>
    </row>
    <row r="262" customFormat="false" ht="13.2" hidden="false" customHeight="false" outlineLevel="0" collapsed="false">
      <c r="A262" s="0" t="s">
        <v>1733</v>
      </c>
      <c r="B262" s="0" t="s">
        <v>1734</v>
      </c>
      <c r="D262" s="0" t="s">
        <v>640</v>
      </c>
      <c r="E262" s="0" t="s">
        <v>641</v>
      </c>
    </row>
    <row r="263" customFormat="false" ht="13.2" hidden="false" customHeight="false" outlineLevel="0" collapsed="false">
      <c r="A263" s="0" t="s">
        <v>1735</v>
      </c>
      <c r="B263" s="0" t="s">
        <v>1736</v>
      </c>
      <c r="D263" s="0" t="s">
        <v>642</v>
      </c>
      <c r="E263" s="0" t="s">
        <v>643</v>
      </c>
    </row>
    <row r="264" customFormat="false" ht="13.2" hidden="false" customHeight="false" outlineLevel="0" collapsed="false">
      <c r="A264" s="0" t="s">
        <v>1737</v>
      </c>
      <c r="B264" s="0" t="s">
        <v>1738</v>
      </c>
      <c r="D264" s="0" t="s">
        <v>644</v>
      </c>
      <c r="E264" s="0" t="s">
        <v>645</v>
      </c>
    </row>
    <row r="265" customFormat="false" ht="13.2" hidden="false" customHeight="false" outlineLevel="0" collapsed="false">
      <c r="A265" s="0" t="s">
        <v>1739</v>
      </c>
      <c r="B265" s="0" t="s">
        <v>7</v>
      </c>
      <c r="D265" s="0" t="s">
        <v>646</v>
      </c>
      <c r="E265" s="0" t="s">
        <v>368</v>
      </c>
    </row>
    <row r="266" customFormat="false" ht="13.2" hidden="false" customHeight="false" outlineLevel="0" collapsed="false">
      <c r="A266" s="0" t="s">
        <v>1740</v>
      </c>
      <c r="B266" s="0" t="s">
        <v>7</v>
      </c>
      <c r="D266" s="0" t="s">
        <v>647</v>
      </c>
      <c r="E266" s="0" t="s">
        <v>648</v>
      </c>
    </row>
    <row r="267" customFormat="false" ht="13.2" hidden="false" customHeight="false" outlineLevel="0" collapsed="false">
      <c r="A267" s="0" t="s">
        <v>1741</v>
      </c>
      <c r="B267" s="0" t="s">
        <v>1742</v>
      </c>
      <c r="D267" s="0" t="s">
        <v>649</v>
      </c>
      <c r="E267" s="0" t="s">
        <v>7</v>
      </c>
    </row>
    <row r="268" customFormat="false" ht="13.2" hidden="false" customHeight="false" outlineLevel="0" collapsed="false">
      <c r="A268" s="0" t="s">
        <v>1743</v>
      </c>
      <c r="B268" s="0" t="s">
        <v>1744</v>
      </c>
      <c r="D268" s="0" t="s">
        <v>650</v>
      </c>
      <c r="E268" s="0" t="s">
        <v>651</v>
      </c>
    </row>
    <row r="269" customFormat="false" ht="13.2" hidden="false" customHeight="false" outlineLevel="0" collapsed="false">
      <c r="A269" s="0" t="s">
        <v>1745</v>
      </c>
      <c r="B269" s="0" t="s">
        <v>7</v>
      </c>
      <c r="D269" s="0" t="s">
        <v>652</v>
      </c>
      <c r="E269" s="0" t="s">
        <v>653</v>
      </c>
    </row>
    <row r="270" customFormat="false" ht="13.2" hidden="false" customHeight="false" outlineLevel="0" collapsed="false">
      <c r="A270" s="0" t="s">
        <v>1746</v>
      </c>
      <c r="B270" s="0" t="s">
        <v>1747</v>
      </c>
      <c r="D270" s="0" t="s">
        <v>654</v>
      </c>
      <c r="E270" s="0" t="s">
        <v>655</v>
      </c>
    </row>
    <row r="271" customFormat="false" ht="13.2" hidden="false" customHeight="false" outlineLevel="0" collapsed="false">
      <c r="A271" s="0" t="s">
        <v>1748</v>
      </c>
      <c r="B271" s="0" t="s">
        <v>1749</v>
      </c>
      <c r="D271" s="0" t="s">
        <v>656</v>
      </c>
      <c r="E271" s="0" t="s">
        <v>425</v>
      </c>
    </row>
    <row r="272" customFormat="false" ht="13.2" hidden="false" customHeight="false" outlineLevel="0" collapsed="false">
      <c r="A272" s="0" t="s">
        <v>1750</v>
      </c>
      <c r="B272" s="0" t="s">
        <v>1751</v>
      </c>
      <c r="D272" s="0" t="s">
        <v>657</v>
      </c>
      <c r="E272" s="0" t="s">
        <v>557</v>
      </c>
    </row>
    <row r="273" customFormat="false" ht="13.2" hidden="false" customHeight="false" outlineLevel="0" collapsed="false">
      <c r="A273" s="0" t="s">
        <v>1752</v>
      </c>
      <c r="B273" s="0" t="s">
        <v>1753</v>
      </c>
      <c r="D273" s="0" t="s">
        <v>658</v>
      </c>
      <c r="E273" s="0" t="s">
        <v>7</v>
      </c>
    </row>
    <row r="274" customFormat="false" ht="13.2" hidden="false" customHeight="false" outlineLevel="0" collapsed="false">
      <c r="A274" s="0" t="s">
        <v>1754</v>
      </c>
      <c r="B274" s="0" t="s">
        <v>1755</v>
      </c>
      <c r="D274" s="0" t="s">
        <v>659</v>
      </c>
      <c r="E274" s="0" t="s">
        <v>660</v>
      </c>
    </row>
    <row r="275" customFormat="false" ht="13.2" hidden="false" customHeight="false" outlineLevel="0" collapsed="false">
      <c r="A275" s="0" t="s">
        <v>1756</v>
      </c>
      <c r="B275" s="0" t="s">
        <v>1757</v>
      </c>
      <c r="D275" s="0" t="s">
        <v>661</v>
      </c>
      <c r="E275" s="0" t="s">
        <v>662</v>
      </c>
    </row>
    <row r="276" customFormat="false" ht="13.2" hidden="false" customHeight="false" outlineLevel="0" collapsed="false">
      <c r="A276" s="0" t="s">
        <v>1758</v>
      </c>
      <c r="B276" s="0" t="s">
        <v>1759</v>
      </c>
      <c r="D276" s="0" t="s">
        <v>663</v>
      </c>
      <c r="E276" s="0" t="s">
        <v>664</v>
      </c>
    </row>
    <row r="277" customFormat="false" ht="13.2" hidden="false" customHeight="false" outlineLevel="0" collapsed="false">
      <c r="A277" s="0" t="s">
        <v>1760</v>
      </c>
      <c r="B277" s="0" t="s">
        <v>1761</v>
      </c>
      <c r="D277" s="0" t="s">
        <v>665</v>
      </c>
      <c r="E277" s="0" t="s">
        <v>666</v>
      </c>
    </row>
    <row r="278" customFormat="false" ht="13.2" hidden="false" customHeight="false" outlineLevel="0" collapsed="false">
      <c r="A278" s="0" t="s">
        <v>1762</v>
      </c>
      <c r="B278" s="0" t="s">
        <v>7</v>
      </c>
      <c r="D278" s="0" t="s">
        <v>667</v>
      </c>
      <c r="E278" s="0" t="s">
        <v>668</v>
      </c>
    </row>
    <row r="279" customFormat="false" ht="13.2" hidden="false" customHeight="false" outlineLevel="0" collapsed="false">
      <c r="A279" s="0" t="s">
        <v>1763</v>
      </c>
      <c r="B279" s="0" t="s">
        <v>1653</v>
      </c>
      <c r="D279" s="0" t="s">
        <v>669</v>
      </c>
      <c r="E279" s="0" t="s">
        <v>670</v>
      </c>
    </row>
    <row r="280" customFormat="false" ht="13.2" hidden="false" customHeight="false" outlineLevel="0" collapsed="false">
      <c r="A280" s="0" t="s">
        <v>1764</v>
      </c>
      <c r="B280" s="0" t="s">
        <v>1765</v>
      </c>
      <c r="D280" s="0" t="s">
        <v>671</v>
      </c>
      <c r="E280" s="0" t="s">
        <v>672</v>
      </c>
    </row>
    <row r="281" customFormat="false" ht="13.2" hidden="false" customHeight="false" outlineLevel="0" collapsed="false">
      <c r="A281" s="0" t="s">
        <v>1766</v>
      </c>
      <c r="B281" s="0" t="s">
        <v>1767</v>
      </c>
      <c r="D281" s="0" t="s">
        <v>673</v>
      </c>
      <c r="E281" s="0" t="s">
        <v>7</v>
      </c>
    </row>
    <row r="282" customFormat="false" ht="13.2" hidden="false" customHeight="false" outlineLevel="0" collapsed="false">
      <c r="A282" s="0" t="s">
        <v>1768</v>
      </c>
      <c r="B282" s="0" t="s">
        <v>7</v>
      </c>
      <c r="D282" s="0" t="s">
        <v>674</v>
      </c>
      <c r="E282" s="0" t="s">
        <v>7</v>
      </c>
    </row>
    <row r="283" customFormat="false" ht="13.2" hidden="false" customHeight="false" outlineLevel="0" collapsed="false">
      <c r="A283" s="0" t="s">
        <v>1769</v>
      </c>
      <c r="B283" s="0" t="s">
        <v>1770</v>
      </c>
      <c r="D283" s="0" t="s">
        <v>675</v>
      </c>
      <c r="E283" s="0" t="s">
        <v>676</v>
      </c>
    </row>
    <row r="284" customFormat="false" ht="13.2" hidden="false" customHeight="false" outlineLevel="0" collapsed="false">
      <c r="A284" s="0" t="s">
        <v>1771</v>
      </c>
      <c r="B284" s="0" t="s">
        <v>1772</v>
      </c>
      <c r="D284" s="0" t="s">
        <v>677</v>
      </c>
      <c r="E284" s="0" t="s">
        <v>499</v>
      </c>
    </row>
    <row r="285" customFormat="false" ht="13.2" hidden="false" customHeight="false" outlineLevel="0" collapsed="false">
      <c r="A285" s="0" t="s">
        <v>1773</v>
      </c>
      <c r="B285" s="0" t="s">
        <v>1774</v>
      </c>
      <c r="D285" s="0" t="s">
        <v>678</v>
      </c>
      <c r="E285" s="0" t="s">
        <v>302</v>
      </c>
    </row>
    <row r="286" customFormat="false" ht="13.2" hidden="false" customHeight="false" outlineLevel="0" collapsed="false">
      <c r="A286" s="0" t="s">
        <v>1775</v>
      </c>
      <c r="B286" s="0" t="s">
        <v>7</v>
      </c>
      <c r="D286" s="0" t="s">
        <v>679</v>
      </c>
      <c r="E286" s="0" t="s">
        <v>680</v>
      </c>
    </row>
    <row r="287" customFormat="false" ht="13.2" hidden="false" customHeight="false" outlineLevel="0" collapsed="false">
      <c r="A287" s="0" t="s">
        <v>1776</v>
      </c>
      <c r="B287" s="0" t="s">
        <v>1673</v>
      </c>
      <c r="D287" s="0" t="s">
        <v>681</v>
      </c>
      <c r="E287" s="0" t="s">
        <v>501</v>
      </c>
    </row>
    <row r="288" customFormat="false" ht="13.2" hidden="false" customHeight="false" outlineLevel="0" collapsed="false">
      <c r="A288" s="0" t="s">
        <v>1777</v>
      </c>
      <c r="B288" s="0" t="s">
        <v>7</v>
      </c>
      <c r="D288" s="0" t="s">
        <v>682</v>
      </c>
      <c r="E288" s="0" t="s">
        <v>588</v>
      </c>
    </row>
    <row r="289" customFormat="false" ht="13.2" hidden="false" customHeight="false" outlineLevel="0" collapsed="false">
      <c r="A289" s="0" t="s">
        <v>1778</v>
      </c>
      <c r="B289" s="0" t="s">
        <v>7</v>
      </c>
      <c r="D289" s="0" t="s">
        <v>683</v>
      </c>
      <c r="E289" s="0" t="s">
        <v>684</v>
      </c>
    </row>
    <row r="290" customFormat="false" ht="13.2" hidden="false" customHeight="false" outlineLevel="0" collapsed="false">
      <c r="A290" s="0" t="s">
        <v>1779</v>
      </c>
      <c r="B290" s="0" t="s">
        <v>1663</v>
      </c>
      <c r="D290" s="0" t="s">
        <v>685</v>
      </c>
      <c r="E290" s="0" t="s">
        <v>686</v>
      </c>
    </row>
    <row r="291" customFormat="false" ht="13.2" hidden="false" customHeight="false" outlineLevel="0" collapsed="false">
      <c r="A291" s="0" t="s">
        <v>1780</v>
      </c>
      <c r="B291" s="0" t="s">
        <v>1653</v>
      </c>
      <c r="D291" s="0" t="s">
        <v>687</v>
      </c>
      <c r="E291" s="0" t="s">
        <v>688</v>
      </c>
    </row>
    <row r="292" customFormat="false" ht="13.2" hidden="false" customHeight="false" outlineLevel="0" collapsed="false">
      <c r="A292" s="0" t="s">
        <v>1781</v>
      </c>
      <c r="B292" s="0" t="s">
        <v>1653</v>
      </c>
      <c r="D292" s="0" t="s">
        <v>689</v>
      </c>
      <c r="E292" s="0" t="s">
        <v>690</v>
      </c>
    </row>
    <row r="293" customFormat="false" ht="13.2" hidden="false" customHeight="false" outlineLevel="0" collapsed="false">
      <c r="A293" s="0" t="s">
        <v>1782</v>
      </c>
      <c r="B293" s="0" t="s">
        <v>1783</v>
      </c>
      <c r="D293" s="0" t="s">
        <v>691</v>
      </c>
      <c r="E293" s="0" t="s">
        <v>692</v>
      </c>
    </row>
    <row r="294" customFormat="false" ht="13.2" hidden="false" customHeight="false" outlineLevel="0" collapsed="false">
      <c r="A294" s="0" t="s">
        <v>1784</v>
      </c>
      <c r="B294" s="0" t="s">
        <v>1537</v>
      </c>
      <c r="D294" s="0" t="s">
        <v>693</v>
      </c>
      <c r="E294" s="0" t="s">
        <v>7</v>
      </c>
    </row>
    <row r="295" customFormat="false" ht="13.2" hidden="false" customHeight="false" outlineLevel="0" collapsed="false">
      <c r="A295" s="0" t="s">
        <v>1785</v>
      </c>
      <c r="B295" s="0" t="s">
        <v>7</v>
      </c>
      <c r="D295" s="0" t="s">
        <v>694</v>
      </c>
      <c r="E295" s="0" t="s">
        <v>695</v>
      </c>
    </row>
    <row r="296" customFormat="false" ht="13.2" hidden="false" customHeight="false" outlineLevel="0" collapsed="false">
      <c r="A296" s="0" t="s">
        <v>1786</v>
      </c>
      <c r="B296" s="0" t="s">
        <v>1787</v>
      </c>
      <c r="D296" s="0" t="s">
        <v>696</v>
      </c>
      <c r="E296" s="0" t="s">
        <v>697</v>
      </c>
    </row>
    <row r="297" customFormat="false" ht="13.2" hidden="false" customHeight="false" outlineLevel="0" collapsed="false">
      <c r="A297" s="0" t="s">
        <v>1788</v>
      </c>
      <c r="B297" s="0" t="s">
        <v>1789</v>
      </c>
      <c r="D297" s="0" t="s">
        <v>698</v>
      </c>
      <c r="E297" s="0" t="s">
        <v>7</v>
      </c>
    </row>
    <row r="298" customFormat="false" ht="13.2" hidden="false" customHeight="false" outlineLevel="0" collapsed="false">
      <c r="A298" s="0" t="s">
        <v>1790</v>
      </c>
      <c r="B298" s="0" t="s">
        <v>1791</v>
      </c>
      <c r="D298" s="0" t="s">
        <v>699</v>
      </c>
      <c r="E298" s="0" t="s">
        <v>700</v>
      </c>
    </row>
    <row r="299" customFormat="false" ht="13.2" hidden="false" customHeight="false" outlineLevel="0" collapsed="false">
      <c r="A299" s="0" t="s">
        <v>1792</v>
      </c>
      <c r="B299" s="0" t="s">
        <v>1793</v>
      </c>
      <c r="D299" s="0" t="s">
        <v>701</v>
      </c>
      <c r="E299" s="0" t="s">
        <v>276</v>
      </c>
    </row>
    <row r="300" customFormat="false" ht="13.2" hidden="false" customHeight="false" outlineLevel="0" collapsed="false">
      <c r="A300" s="0" t="s">
        <v>1794</v>
      </c>
      <c r="B300" s="0" t="s">
        <v>1665</v>
      </c>
      <c r="D300" s="0" t="s">
        <v>702</v>
      </c>
      <c r="E300" s="0" t="s">
        <v>703</v>
      </c>
    </row>
    <row r="301" customFormat="false" ht="13.2" hidden="false" customHeight="false" outlineLevel="0" collapsed="false">
      <c r="A301" s="0" t="s">
        <v>1795</v>
      </c>
      <c r="B301" s="0" t="s">
        <v>1796</v>
      </c>
      <c r="D301" s="0" t="s">
        <v>704</v>
      </c>
      <c r="E301" s="0" t="s">
        <v>449</v>
      </c>
    </row>
    <row r="302" customFormat="false" ht="13.2" hidden="false" customHeight="false" outlineLevel="0" collapsed="false">
      <c r="A302" s="0" t="s">
        <v>1797</v>
      </c>
      <c r="B302" s="0" t="s">
        <v>7</v>
      </c>
      <c r="D302" s="0" t="s">
        <v>705</v>
      </c>
      <c r="E302" s="0" t="s">
        <v>706</v>
      </c>
    </row>
    <row r="303" customFormat="false" ht="13.2" hidden="false" customHeight="false" outlineLevel="0" collapsed="false">
      <c r="A303" s="0" t="s">
        <v>1798</v>
      </c>
      <c r="B303" s="0" t="s">
        <v>1325</v>
      </c>
      <c r="D303" s="0" t="s">
        <v>10</v>
      </c>
      <c r="E303" s="0" t="s">
        <v>11</v>
      </c>
    </row>
    <row r="304" customFormat="false" ht="13.2" hidden="false" customHeight="false" outlineLevel="0" collapsed="false">
      <c r="A304" s="0" t="s">
        <v>1799</v>
      </c>
      <c r="B304" s="0" t="s">
        <v>1800</v>
      </c>
      <c r="D304" s="0" t="s">
        <v>707</v>
      </c>
      <c r="E304" s="0" t="s">
        <v>466</v>
      </c>
    </row>
    <row r="305" customFormat="false" ht="13.2" hidden="false" customHeight="false" outlineLevel="0" collapsed="false">
      <c r="A305" s="0" t="s">
        <v>1801</v>
      </c>
      <c r="B305" s="0" t="s">
        <v>1802</v>
      </c>
      <c r="D305" s="0" t="s">
        <v>708</v>
      </c>
      <c r="E305" s="0" t="s">
        <v>709</v>
      </c>
    </row>
    <row r="306" customFormat="false" ht="13.2" hidden="false" customHeight="false" outlineLevel="0" collapsed="false">
      <c r="A306" s="0" t="s">
        <v>1803</v>
      </c>
      <c r="B306" s="0" t="s">
        <v>1804</v>
      </c>
      <c r="D306" s="0" t="s">
        <v>710</v>
      </c>
      <c r="E306" s="0" t="s">
        <v>711</v>
      </c>
    </row>
    <row r="307" customFormat="false" ht="13.2" hidden="false" customHeight="false" outlineLevel="0" collapsed="false">
      <c r="A307" s="0" t="s">
        <v>1805</v>
      </c>
      <c r="B307" s="0" t="s">
        <v>1806</v>
      </c>
      <c r="D307" s="0" t="s">
        <v>712</v>
      </c>
      <c r="E307" s="0" t="s">
        <v>7</v>
      </c>
    </row>
    <row r="308" customFormat="false" ht="13.2" hidden="false" customHeight="false" outlineLevel="0" collapsed="false">
      <c r="A308" s="0" t="s">
        <v>1807</v>
      </c>
      <c r="B308" s="0" t="s">
        <v>1585</v>
      </c>
      <c r="D308" s="0" t="s">
        <v>713</v>
      </c>
      <c r="E308" s="0" t="s">
        <v>714</v>
      </c>
    </row>
    <row r="309" customFormat="false" ht="13.2" hidden="false" customHeight="false" outlineLevel="0" collapsed="false">
      <c r="A309" s="0" t="s">
        <v>1808</v>
      </c>
      <c r="B309" s="0" t="s">
        <v>7</v>
      </c>
      <c r="D309" s="0" t="s">
        <v>715</v>
      </c>
      <c r="E309" s="0" t="s">
        <v>716</v>
      </c>
    </row>
    <row r="310" customFormat="false" ht="13.2" hidden="false" customHeight="false" outlineLevel="0" collapsed="false">
      <c r="A310" s="0" t="s">
        <v>1809</v>
      </c>
      <c r="B310" s="0" t="s">
        <v>1428</v>
      </c>
      <c r="D310" s="0" t="s">
        <v>717</v>
      </c>
      <c r="E310" s="0" t="s">
        <v>7</v>
      </c>
    </row>
    <row r="311" customFormat="false" ht="13.2" hidden="false" customHeight="false" outlineLevel="0" collapsed="false">
      <c r="A311" s="0" t="s">
        <v>1810</v>
      </c>
      <c r="B311" s="0" t="s">
        <v>1360</v>
      </c>
      <c r="D311" s="0" t="s">
        <v>718</v>
      </c>
      <c r="E311" s="0" t="s">
        <v>466</v>
      </c>
    </row>
    <row r="312" customFormat="false" ht="13.2" hidden="false" customHeight="false" outlineLevel="0" collapsed="false">
      <c r="A312" s="0" t="s">
        <v>1811</v>
      </c>
      <c r="B312" s="0" t="s">
        <v>1515</v>
      </c>
      <c r="D312" s="0" t="s">
        <v>719</v>
      </c>
      <c r="E312" s="0" t="s">
        <v>321</v>
      </c>
    </row>
    <row r="313" customFormat="false" ht="13.2" hidden="false" customHeight="false" outlineLevel="0" collapsed="false">
      <c r="A313" s="0" t="s">
        <v>1812</v>
      </c>
      <c r="B313" s="0" t="s">
        <v>1813</v>
      </c>
      <c r="D313" s="0" t="s">
        <v>720</v>
      </c>
      <c r="E313" s="0" t="s">
        <v>466</v>
      </c>
    </row>
    <row r="314" customFormat="false" ht="13.2" hidden="false" customHeight="false" outlineLevel="0" collapsed="false">
      <c r="A314" s="0" t="s">
        <v>1814</v>
      </c>
      <c r="B314" s="0" t="s">
        <v>1815</v>
      </c>
      <c r="D314" s="0" t="s">
        <v>721</v>
      </c>
      <c r="E314" s="0" t="s">
        <v>80</v>
      </c>
    </row>
    <row r="315" customFormat="false" ht="13.2" hidden="false" customHeight="false" outlineLevel="0" collapsed="false">
      <c r="A315" s="0" t="s">
        <v>1816</v>
      </c>
      <c r="B315" s="0" t="s">
        <v>1669</v>
      </c>
      <c r="D315" s="0" t="s">
        <v>722</v>
      </c>
      <c r="E315" s="0" t="s">
        <v>723</v>
      </c>
    </row>
    <row r="316" customFormat="false" ht="13.2" hidden="false" customHeight="false" outlineLevel="0" collapsed="false">
      <c r="A316" s="0" t="s">
        <v>1817</v>
      </c>
      <c r="B316" s="0" t="s">
        <v>1312</v>
      </c>
      <c r="D316" s="0" t="s">
        <v>724</v>
      </c>
      <c r="E316" s="0" t="s">
        <v>420</v>
      </c>
    </row>
    <row r="317" customFormat="false" ht="13.2" hidden="false" customHeight="false" outlineLevel="0" collapsed="false">
      <c r="A317" s="0" t="s">
        <v>1818</v>
      </c>
      <c r="B317" s="0" t="s">
        <v>1819</v>
      </c>
      <c r="D317" s="0" t="s">
        <v>725</v>
      </c>
      <c r="E317" s="0" t="s">
        <v>122</v>
      </c>
    </row>
    <row r="318" customFormat="false" ht="13.2" hidden="false" customHeight="false" outlineLevel="0" collapsed="false">
      <c r="A318" s="0" t="s">
        <v>1820</v>
      </c>
      <c r="B318" s="0" t="s">
        <v>1515</v>
      </c>
      <c r="D318" s="0" t="s">
        <v>726</v>
      </c>
      <c r="E318" s="0" t="s">
        <v>727</v>
      </c>
    </row>
    <row r="319" customFormat="false" ht="13.2" hidden="false" customHeight="false" outlineLevel="0" collapsed="false">
      <c r="A319" s="0" t="s">
        <v>1821</v>
      </c>
      <c r="B319" s="0" t="s">
        <v>7</v>
      </c>
      <c r="D319" s="0" t="s">
        <v>728</v>
      </c>
      <c r="E319" s="0" t="s">
        <v>7</v>
      </c>
    </row>
    <row r="320" customFormat="false" ht="13.2" hidden="false" customHeight="false" outlineLevel="0" collapsed="false">
      <c r="A320" s="0" t="s">
        <v>1822</v>
      </c>
      <c r="B320" s="0" t="s">
        <v>1823</v>
      </c>
      <c r="D320" s="0" t="s">
        <v>729</v>
      </c>
      <c r="E320" s="0" t="s">
        <v>666</v>
      </c>
    </row>
    <row r="321" customFormat="false" ht="13.2" hidden="false" customHeight="false" outlineLevel="0" collapsed="false">
      <c r="A321" s="0" t="s">
        <v>1824</v>
      </c>
      <c r="B321" s="0" t="s">
        <v>1624</v>
      </c>
      <c r="D321" s="0" t="s">
        <v>730</v>
      </c>
      <c r="E321" s="0" t="s">
        <v>731</v>
      </c>
    </row>
    <row r="322" customFormat="false" ht="13.2" hidden="false" customHeight="false" outlineLevel="0" collapsed="false">
      <c r="A322" s="0" t="s">
        <v>1825</v>
      </c>
      <c r="B322" s="0" t="s">
        <v>1479</v>
      </c>
      <c r="D322" s="0" t="s">
        <v>732</v>
      </c>
      <c r="E322" s="0" t="s">
        <v>733</v>
      </c>
    </row>
    <row r="323" customFormat="false" ht="13.2" hidden="false" customHeight="false" outlineLevel="0" collapsed="false">
      <c r="A323" s="0" t="s">
        <v>1826</v>
      </c>
      <c r="B323" s="0" t="s">
        <v>1827</v>
      </c>
      <c r="D323" s="0" t="s">
        <v>734</v>
      </c>
      <c r="E323" s="0" t="s">
        <v>735</v>
      </c>
    </row>
    <row r="324" customFormat="false" ht="13.2" hidden="false" customHeight="false" outlineLevel="0" collapsed="false">
      <c r="A324" s="0" t="s">
        <v>1828</v>
      </c>
      <c r="B324" s="0" t="s">
        <v>1673</v>
      </c>
      <c r="D324" s="0" t="s">
        <v>736</v>
      </c>
      <c r="E324" s="0" t="s">
        <v>7</v>
      </c>
    </row>
    <row r="325" customFormat="false" ht="13.2" hidden="false" customHeight="false" outlineLevel="0" collapsed="false">
      <c r="A325" s="0" t="s">
        <v>1829</v>
      </c>
      <c r="B325" s="0" t="s">
        <v>1554</v>
      </c>
      <c r="D325" s="0" t="s">
        <v>737</v>
      </c>
      <c r="E325" s="0" t="s">
        <v>738</v>
      </c>
    </row>
    <row r="326" customFormat="false" ht="13.2" hidden="false" customHeight="false" outlineLevel="0" collapsed="false">
      <c r="A326" s="0" t="s">
        <v>1830</v>
      </c>
      <c r="B326" s="0" t="s">
        <v>1679</v>
      </c>
      <c r="D326" s="0" t="s">
        <v>739</v>
      </c>
      <c r="E326" s="0" t="s">
        <v>7</v>
      </c>
    </row>
    <row r="327" customFormat="false" ht="13.2" hidden="false" customHeight="false" outlineLevel="0" collapsed="false">
      <c r="A327" s="0" t="s">
        <v>1831</v>
      </c>
      <c r="B327" s="0" t="s">
        <v>7</v>
      </c>
      <c r="D327" s="0" t="s">
        <v>740</v>
      </c>
      <c r="E327" s="0" t="s">
        <v>723</v>
      </c>
    </row>
    <row r="328" customFormat="false" ht="13.2" hidden="false" customHeight="false" outlineLevel="0" collapsed="false">
      <c r="A328" s="0" t="s">
        <v>1832</v>
      </c>
      <c r="B328" s="0" t="s">
        <v>1075</v>
      </c>
      <c r="D328" s="0" t="s">
        <v>741</v>
      </c>
      <c r="E328" s="0" t="s">
        <v>742</v>
      </c>
    </row>
    <row r="329" customFormat="false" ht="13.2" hidden="false" customHeight="false" outlineLevel="0" collapsed="false">
      <c r="A329" s="0" t="s">
        <v>1833</v>
      </c>
      <c r="B329" s="0" t="s">
        <v>1834</v>
      </c>
      <c r="D329" s="0" t="s">
        <v>743</v>
      </c>
      <c r="E329" s="0" t="s">
        <v>744</v>
      </c>
    </row>
    <row r="330" customFormat="false" ht="13.2" hidden="false" customHeight="false" outlineLevel="0" collapsed="false">
      <c r="A330" s="0" t="s">
        <v>1835</v>
      </c>
      <c r="B330" s="0" t="s">
        <v>7</v>
      </c>
      <c r="D330" s="0" t="s">
        <v>745</v>
      </c>
      <c r="E330" s="0" t="s">
        <v>746</v>
      </c>
    </row>
    <row r="331" customFormat="false" ht="13.2" hidden="false" customHeight="false" outlineLevel="0" collapsed="false">
      <c r="A331" s="0" t="s">
        <v>1836</v>
      </c>
      <c r="B331" s="0" t="s">
        <v>1837</v>
      </c>
      <c r="D331" s="0" t="s">
        <v>747</v>
      </c>
      <c r="E331" s="0" t="s">
        <v>748</v>
      </c>
    </row>
    <row r="332" customFormat="false" ht="13.2" hidden="false" customHeight="false" outlineLevel="0" collapsed="false">
      <c r="A332" s="0" t="s">
        <v>1838</v>
      </c>
      <c r="B332" s="0" t="s">
        <v>1839</v>
      </c>
      <c r="D332" s="0" t="s">
        <v>749</v>
      </c>
      <c r="E332" s="0" t="s">
        <v>7</v>
      </c>
    </row>
    <row r="333" customFormat="false" ht="13.2" hidden="false" customHeight="false" outlineLevel="0" collapsed="false">
      <c r="A333" s="0" t="s">
        <v>1840</v>
      </c>
      <c r="B333" s="0" t="s">
        <v>1841</v>
      </c>
      <c r="D333" s="0" t="s">
        <v>750</v>
      </c>
      <c r="E333" s="0" t="s">
        <v>605</v>
      </c>
    </row>
    <row r="334" customFormat="false" ht="13.2" hidden="false" customHeight="false" outlineLevel="0" collapsed="false">
      <c r="A334" s="0" t="s">
        <v>1842</v>
      </c>
      <c r="B334" s="0" t="s">
        <v>1843</v>
      </c>
      <c r="D334" s="0" t="s">
        <v>751</v>
      </c>
      <c r="E334" s="0" t="s">
        <v>752</v>
      </c>
    </row>
    <row r="335" customFormat="false" ht="13.2" hidden="false" customHeight="false" outlineLevel="0" collapsed="false">
      <c r="A335" s="0" t="s">
        <v>1844</v>
      </c>
      <c r="B335" s="0" t="s">
        <v>1845</v>
      </c>
      <c r="D335" s="0" t="s">
        <v>753</v>
      </c>
      <c r="E335" s="0" t="s">
        <v>754</v>
      </c>
    </row>
    <row r="336" customFormat="false" ht="13.2" hidden="false" customHeight="false" outlineLevel="0" collapsed="false">
      <c r="A336" s="0" t="s">
        <v>1846</v>
      </c>
      <c r="B336" s="0" t="s">
        <v>1726</v>
      </c>
      <c r="D336" s="0" t="s">
        <v>755</v>
      </c>
      <c r="E336" s="0" t="s">
        <v>756</v>
      </c>
    </row>
    <row r="337" customFormat="false" ht="13.2" hidden="false" customHeight="false" outlineLevel="0" collapsed="false">
      <c r="A337" s="0" t="s">
        <v>1847</v>
      </c>
      <c r="B337" s="0" t="s">
        <v>1848</v>
      </c>
      <c r="D337" s="0" t="s">
        <v>757</v>
      </c>
      <c r="E337" s="0" t="s">
        <v>607</v>
      </c>
    </row>
    <row r="338" customFormat="false" ht="13.2" hidden="false" customHeight="false" outlineLevel="0" collapsed="false">
      <c r="A338" s="0" t="s">
        <v>1849</v>
      </c>
      <c r="B338" s="0" t="s">
        <v>1850</v>
      </c>
      <c r="D338" s="0" t="s">
        <v>758</v>
      </c>
      <c r="E338" s="0" t="s">
        <v>759</v>
      </c>
    </row>
    <row r="339" customFormat="false" ht="13.2" hidden="false" customHeight="false" outlineLevel="0" collapsed="false">
      <c r="A339" s="0" t="s">
        <v>1851</v>
      </c>
      <c r="B339" s="0" t="s">
        <v>1571</v>
      </c>
      <c r="D339" s="0" t="s">
        <v>760</v>
      </c>
      <c r="E339" s="0" t="s">
        <v>7</v>
      </c>
    </row>
    <row r="340" customFormat="false" ht="13.2" hidden="false" customHeight="false" outlineLevel="0" collapsed="false">
      <c r="A340" s="0" t="s">
        <v>1852</v>
      </c>
      <c r="B340" s="0" t="s">
        <v>7</v>
      </c>
      <c r="D340" s="0" t="s">
        <v>761</v>
      </c>
      <c r="E340" s="0" t="s">
        <v>762</v>
      </c>
    </row>
    <row r="341" customFormat="false" ht="13.2" hidden="false" customHeight="false" outlineLevel="0" collapsed="false">
      <c r="A341" s="0" t="s">
        <v>1853</v>
      </c>
      <c r="B341" s="0" t="s">
        <v>1461</v>
      </c>
      <c r="D341" s="0" t="s">
        <v>763</v>
      </c>
      <c r="E341" s="0" t="s">
        <v>764</v>
      </c>
    </row>
    <row r="342" customFormat="false" ht="13.2" hidden="false" customHeight="false" outlineLevel="0" collapsed="false">
      <c r="A342" s="0" t="s">
        <v>1854</v>
      </c>
      <c r="B342" s="0" t="s">
        <v>1855</v>
      </c>
      <c r="D342" s="0" t="s">
        <v>765</v>
      </c>
      <c r="E342" s="0" t="s">
        <v>766</v>
      </c>
    </row>
    <row r="343" customFormat="false" ht="13.2" hidden="false" customHeight="false" outlineLevel="0" collapsed="false">
      <c r="A343" s="0" t="s">
        <v>1856</v>
      </c>
      <c r="B343" s="0" t="s">
        <v>7</v>
      </c>
      <c r="D343" s="0" t="s">
        <v>767</v>
      </c>
      <c r="E343" s="0" t="s">
        <v>768</v>
      </c>
    </row>
    <row r="344" customFormat="false" ht="13.2" hidden="false" customHeight="false" outlineLevel="0" collapsed="false">
      <c r="A344" s="0" t="s">
        <v>1857</v>
      </c>
      <c r="B344" s="0" t="s">
        <v>7</v>
      </c>
      <c r="D344" s="0" t="s">
        <v>769</v>
      </c>
      <c r="E344" s="0" t="s">
        <v>484</v>
      </c>
    </row>
    <row r="345" customFormat="false" ht="13.2" hidden="false" customHeight="false" outlineLevel="0" collapsed="false">
      <c r="A345" s="0" t="s">
        <v>1858</v>
      </c>
      <c r="B345" s="0" t="s">
        <v>1859</v>
      </c>
      <c r="D345" s="0" t="s">
        <v>770</v>
      </c>
      <c r="E345" s="0" t="s">
        <v>771</v>
      </c>
    </row>
    <row r="346" customFormat="false" ht="13.2" hidden="false" customHeight="false" outlineLevel="0" collapsed="false">
      <c r="A346" s="0" t="s">
        <v>1860</v>
      </c>
      <c r="B346" s="0" t="s">
        <v>1861</v>
      </c>
      <c r="D346" s="0" t="s">
        <v>772</v>
      </c>
      <c r="E346" s="0" t="s">
        <v>773</v>
      </c>
    </row>
    <row r="347" customFormat="false" ht="13.2" hidden="false" customHeight="false" outlineLevel="0" collapsed="false">
      <c r="A347" s="0" t="s">
        <v>1862</v>
      </c>
      <c r="B347" s="0" t="s">
        <v>7</v>
      </c>
      <c r="D347" s="0" t="s">
        <v>774</v>
      </c>
      <c r="E347" s="0" t="s">
        <v>7</v>
      </c>
    </row>
    <row r="348" customFormat="false" ht="13.2" hidden="false" customHeight="false" outlineLevel="0" collapsed="false">
      <c r="A348" s="0" t="s">
        <v>1863</v>
      </c>
      <c r="B348" s="0" t="s">
        <v>1864</v>
      </c>
      <c r="D348" s="0" t="s">
        <v>775</v>
      </c>
      <c r="E348" s="0" t="s">
        <v>776</v>
      </c>
    </row>
    <row r="349" customFormat="false" ht="13.2" hidden="false" customHeight="false" outlineLevel="0" collapsed="false">
      <c r="A349" s="0" t="s">
        <v>1865</v>
      </c>
      <c r="B349" s="0" t="s">
        <v>7</v>
      </c>
      <c r="D349" s="0" t="s">
        <v>777</v>
      </c>
      <c r="E349" s="0" t="s">
        <v>778</v>
      </c>
    </row>
    <row r="350" customFormat="false" ht="13.2" hidden="false" customHeight="false" outlineLevel="0" collapsed="false">
      <c r="A350" s="0" t="s">
        <v>1866</v>
      </c>
      <c r="B350" s="0" t="s">
        <v>1867</v>
      </c>
      <c r="D350" s="0" t="s">
        <v>779</v>
      </c>
      <c r="E350" s="0" t="s">
        <v>780</v>
      </c>
    </row>
    <row r="351" customFormat="false" ht="13.2" hidden="false" customHeight="false" outlineLevel="0" collapsed="false">
      <c r="A351" s="0" t="s">
        <v>1868</v>
      </c>
      <c r="B351" s="0" t="s">
        <v>1869</v>
      </c>
      <c r="D351" s="0" t="s">
        <v>781</v>
      </c>
      <c r="E351" s="0" t="s">
        <v>7</v>
      </c>
    </row>
    <row r="352" customFormat="false" ht="13.2" hidden="false" customHeight="false" outlineLevel="0" collapsed="false">
      <c r="A352" s="0" t="s">
        <v>1870</v>
      </c>
      <c r="B352" s="0" t="s">
        <v>7</v>
      </c>
      <c r="D352" s="0" t="s">
        <v>782</v>
      </c>
      <c r="E352" s="0" t="s">
        <v>783</v>
      </c>
    </row>
    <row r="353" customFormat="false" ht="13.2" hidden="false" customHeight="false" outlineLevel="0" collapsed="false">
      <c r="A353" s="0" t="s">
        <v>1871</v>
      </c>
      <c r="B353" s="0" t="s">
        <v>1872</v>
      </c>
      <c r="D353" s="0" t="s">
        <v>784</v>
      </c>
      <c r="E353" s="0" t="s">
        <v>7</v>
      </c>
    </row>
    <row r="354" customFormat="false" ht="13.2" hidden="false" customHeight="false" outlineLevel="0" collapsed="false">
      <c r="A354" s="0" t="s">
        <v>1873</v>
      </c>
      <c r="B354" s="0" t="s">
        <v>7</v>
      </c>
      <c r="D354" s="0" t="s">
        <v>785</v>
      </c>
      <c r="E354" s="0" t="s">
        <v>786</v>
      </c>
    </row>
    <row r="355" customFormat="false" ht="13.2" hidden="false" customHeight="false" outlineLevel="0" collapsed="false">
      <c r="A355" s="0" t="s">
        <v>1874</v>
      </c>
      <c r="B355" s="0" t="s">
        <v>7</v>
      </c>
      <c r="D355" s="0" t="s">
        <v>787</v>
      </c>
      <c r="E355" s="0" t="s">
        <v>788</v>
      </c>
    </row>
    <row r="356" customFormat="false" ht="13.2" hidden="false" customHeight="false" outlineLevel="0" collapsed="false">
      <c r="A356" s="0" t="s">
        <v>1875</v>
      </c>
      <c r="B356" s="0" t="s">
        <v>1876</v>
      </c>
      <c r="D356" s="0" t="s">
        <v>789</v>
      </c>
      <c r="E356" s="0" t="s">
        <v>591</v>
      </c>
    </row>
    <row r="357" customFormat="false" ht="13.2" hidden="false" customHeight="false" outlineLevel="0" collapsed="false">
      <c r="A357" s="0" t="s">
        <v>1877</v>
      </c>
      <c r="B357" s="0" t="s">
        <v>7</v>
      </c>
      <c r="D357" s="0" t="s">
        <v>790</v>
      </c>
      <c r="E357" s="0" t="s">
        <v>791</v>
      </c>
    </row>
    <row r="358" customFormat="false" ht="13.2" hidden="false" customHeight="false" outlineLevel="0" collapsed="false">
      <c r="A358" s="0" t="s">
        <v>1878</v>
      </c>
      <c r="B358" s="0" t="s">
        <v>1879</v>
      </c>
      <c r="D358" s="0" t="s">
        <v>792</v>
      </c>
      <c r="E358" s="0" t="s">
        <v>286</v>
      </c>
    </row>
    <row r="359" customFormat="false" ht="13.2" hidden="false" customHeight="false" outlineLevel="0" collapsed="false">
      <c r="A359" s="0" t="s">
        <v>1880</v>
      </c>
      <c r="B359" s="0" t="s">
        <v>1881</v>
      </c>
      <c r="D359" s="0" t="s">
        <v>793</v>
      </c>
      <c r="E359" s="0" t="s">
        <v>794</v>
      </c>
    </row>
    <row r="360" customFormat="false" ht="13.2" hidden="false" customHeight="false" outlineLevel="0" collapsed="false">
      <c r="A360" s="0" t="s">
        <v>1882</v>
      </c>
      <c r="B360" s="0" t="s">
        <v>7</v>
      </c>
      <c r="D360" s="0" t="s">
        <v>795</v>
      </c>
      <c r="E360" s="0" t="s">
        <v>796</v>
      </c>
    </row>
    <row r="361" customFormat="false" ht="13.2" hidden="false" customHeight="false" outlineLevel="0" collapsed="false">
      <c r="A361" s="0" t="s">
        <v>1883</v>
      </c>
      <c r="B361" s="0" t="s">
        <v>1884</v>
      </c>
      <c r="D361" s="0" t="s">
        <v>797</v>
      </c>
      <c r="E361" s="0" t="s">
        <v>798</v>
      </c>
    </row>
    <row r="362" customFormat="false" ht="13.2" hidden="false" customHeight="false" outlineLevel="0" collapsed="false">
      <c r="A362" s="0" t="s">
        <v>1885</v>
      </c>
      <c r="B362" s="0" t="s">
        <v>1886</v>
      </c>
      <c r="D362" s="0" t="s">
        <v>799</v>
      </c>
      <c r="E362" s="0" t="s">
        <v>800</v>
      </c>
    </row>
    <row r="363" customFormat="false" ht="13.2" hidden="false" customHeight="false" outlineLevel="0" collapsed="false">
      <c r="A363" s="0" t="s">
        <v>1887</v>
      </c>
      <c r="B363" s="0" t="s">
        <v>7</v>
      </c>
      <c r="D363" s="0" t="s">
        <v>801</v>
      </c>
      <c r="E363" s="0" t="s">
        <v>802</v>
      </c>
    </row>
    <row r="364" customFormat="false" ht="13.2" hidden="false" customHeight="false" outlineLevel="0" collapsed="false">
      <c r="A364" s="0" t="s">
        <v>1888</v>
      </c>
      <c r="B364" s="0" t="s">
        <v>1889</v>
      </c>
      <c r="D364" s="0" t="s">
        <v>803</v>
      </c>
      <c r="E364" s="0" t="s">
        <v>804</v>
      </c>
    </row>
    <row r="365" customFormat="false" ht="13.2" hidden="false" customHeight="false" outlineLevel="0" collapsed="false">
      <c r="A365" s="0" t="s">
        <v>1890</v>
      </c>
      <c r="B365" s="0" t="s">
        <v>1726</v>
      </c>
      <c r="D365" s="0" t="s">
        <v>805</v>
      </c>
      <c r="E365" s="0" t="s">
        <v>7</v>
      </c>
    </row>
    <row r="366" customFormat="false" ht="13.2" hidden="false" customHeight="false" outlineLevel="0" collapsed="false">
      <c r="A366" s="0" t="s">
        <v>1891</v>
      </c>
      <c r="B366" s="0" t="s">
        <v>1892</v>
      </c>
      <c r="D366" s="0" t="s">
        <v>806</v>
      </c>
      <c r="E366" s="0" t="s">
        <v>807</v>
      </c>
    </row>
    <row r="367" customFormat="false" ht="13.2" hidden="false" customHeight="false" outlineLevel="0" collapsed="false">
      <c r="A367" s="0" t="s">
        <v>1893</v>
      </c>
      <c r="B367" s="0" t="s">
        <v>1894</v>
      </c>
      <c r="D367" s="0" t="s">
        <v>808</v>
      </c>
      <c r="E367" s="0" t="s">
        <v>7</v>
      </c>
    </row>
    <row r="368" customFormat="false" ht="13.2" hidden="false" customHeight="false" outlineLevel="0" collapsed="false">
      <c r="A368" s="0" t="s">
        <v>1895</v>
      </c>
      <c r="B368" s="0" t="s">
        <v>1896</v>
      </c>
      <c r="D368" s="0" t="s">
        <v>809</v>
      </c>
      <c r="E368" s="0" t="s">
        <v>810</v>
      </c>
    </row>
    <row r="369" customFormat="false" ht="13.2" hidden="false" customHeight="false" outlineLevel="0" collapsed="false">
      <c r="A369" s="0" t="s">
        <v>1897</v>
      </c>
      <c r="B369" s="0" t="s">
        <v>1898</v>
      </c>
      <c r="D369" s="0" t="s">
        <v>811</v>
      </c>
      <c r="E369" s="0" t="s">
        <v>812</v>
      </c>
    </row>
    <row r="370" customFormat="false" ht="13.2" hidden="false" customHeight="false" outlineLevel="0" collapsed="false">
      <c r="A370" s="0" t="s">
        <v>1899</v>
      </c>
      <c r="B370" s="0" t="s">
        <v>7</v>
      </c>
      <c r="D370" s="0" t="s">
        <v>813</v>
      </c>
      <c r="E370" s="0" t="s">
        <v>7</v>
      </c>
    </row>
    <row r="371" customFormat="false" ht="13.2" hidden="false" customHeight="false" outlineLevel="0" collapsed="false">
      <c r="A371" s="0" t="s">
        <v>1900</v>
      </c>
      <c r="B371" s="0" t="s">
        <v>7</v>
      </c>
      <c r="D371" s="0" t="s">
        <v>814</v>
      </c>
      <c r="E371" s="0" t="s">
        <v>815</v>
      </c>
    </row>
    <row r="372" customFormat="false" ht="13.2" hidden="false" customHeight="false" outlineLevel="0" collapsed="false">
      <c r="A372" s="0" t="s">
        <v>1901</v>
      </c>
      <c r="B372" s="0" t="s">
        <v>1902</v>
      </c>
      <c r="D372" s="0" t="s">
        <v>816</v>
      </c>
      <c r="E372" s="0" t="s">
        <v>817</v>
      </c>
    </row>
    <row r="373" customFormat="false" ht="13.2" hidden="false" customHeight="false" outlineLevel="0" collapsed="false">
      <c r="A373" s="0" t="s">
        <v>1903</v>
      </c>
      <c r="B373" s="0" t="s">
        <v>1904</v>
      </c>
      <c r="D373" s="0" t="s">
        <v>818</v>
      </c>
      <c r="E373" s="0" t="s">
        <v>7</v>
      </c>
    </row>
    <row r="374" customFormat="false" ht="13.2" hidden="false" customHeight="false" outlineLevel="0" collapsed="false">
      <c r="A374" s="0" t="s">
        <v>1905</v>
      </c>
      <c r="B374" s="0" t="s">
        <v>7</v>
      </c>
      <c r="D374" s="0" t="s">
        <v>819</v>
      </c>
      <c r="E374" s="0" t="s">
        <v>820</v>
      </c>
    </row>
    <row r="375" customFormat="false" ht="13.2" hidden="false" customHeight="false" outlineLevel="0" collapsed="false">
      <c r="A375" s="0" t="s">
        <v>1906</v>
      </c>
      <c r="B375" s="0" t="s">
        <v>1628</v>
      </c>
      <c r="D375" s="0" t="s">
        <v>821</v>
      </c>
      <c r="E375" s="0" t="s">
        <v>822</v>
      </c>
    </row>
    <row r="376" customFormat="false" ht="13.2" hidden="false" customHeight="false" outlineLevel="0" collapsed="false">
      <c r="A376" s="0" t="s">
        <v>1907</v>
      </c>
      <c r="B376" s="0" t="s">
        <v>1908</v>
      </c>
      <c r="D376" s="0" t="s">
        <v>823</v>
      </c>
      <c r="E376" s="0" t="s">
        <v>824</v>
      </c>
    </row>
    <row r="377" customFormat="false" ht="13.2" hidden="false" customHeight="false" outlineLevel="0" collapsed="false">
      <c r="A377" s="0" t="s">
        <v>1909</v>
      </c>
      <c r="B377" s="0" t="s">
        <v>1601</v>
      </c>
      <c r="D377" s="0" t="s">
        <v>825</v>
      </c>
      <c r="E377" s="0" t="s">
        <v>7</v>
      </c>
    </row>
    <row r="378" customFormat="false" ht="13.2" hidden="false" customHeight="false" outlineLevel="0" collapsed="false">
      <c r="A378" s="0" t="s">
        <v>1910</v>
      </c>
      <c r="B378" s="0" t="s">
        <v>1911</v>
      </c>
      <c r="D378" s="0" t="s">
        <v>826</v>
      </c>
      <c r="E378" s="0" t="s">
        <v>827</v>
      </c>
    </row>
    <row r="379" customFormat="false" ht="13.2" hidden="false" customHeight="false" outlineLevel="0" collapsed="false">
      <c r="A379" s="0" t="s">
        <v>1912</v>
      </c>
      <c r="B379" s="0" t="s">
        <v>1913</v>
      </c>
      <c r="D379" s="0" t="s">
        <v>828</v>
      </c>
      <c r="E379" s="0" t="s">
        <v>829</v>
      </c>
    </row>
    <row r="380" customFormat="false" ht="13.2" hidden="false" customHeight="false" outlineLevel="0" collapsed="false">
      <c r="A380" s="0" t="s">
        <v>1914</v>
      </c>
      <c r="B380" s="0" t="s">
        <v>1915</v>
      </c>
      <c r="D380" s="0" t="s">
        <v>830</v>
      </c>
      <c r="E380" s="0" t="s">
        <v>455</v>
      </c>
    </row>
    <row r="381" customFormat="false" ht="13.2" hidden="false" customHeight="false" outlineLevel="0" collapsed="false">
      <c r="A381" s="0" t="s">
        <v>1916</v>
      </c>
      <c r="B381" s="0" t="s">
        <v>7</v>
      </c>
      <c r="D381" s="0" t="s">
        <v>831</v>
      </c>
      <c r="E381" s="0" t="s">
        <v>832</v>
      </c>
    </row>
    <row r="382" customFormat="false" ht="13.2" hidden="false" customHeight="false" outlineLevel="0" collapsed="false">
      <c r="A382" s="0" t="s">
        <v>1917</v>
      </c>
      <c r="B382" s="0" t="s">
        <v>1918</v>
      </c>
      <c r="D382" s="0" t="s">
        <v>833</v>
      </c>
      <c r="E382" s="0" t="s">
        <v>834</v>
      </c>
    </row>
    <row r="383" customFormat="false" ht="13.2" hidden="false" customHeight="false" outlineLevel="0" collapsed="false">
      <c r="A383" s="0" t="s">
        <v>1919</v>
      </c>
      <c r="B383" s="0" t="s">
        <v>1671</v>
      </c>
      <c r="D383" s="0" t="s">
        <v>835</v>
      </c>
      <c r="E383" s="0" t="s">
        <v>836</v>
      </c>
    </row>
    <row r="384" customFormat="false" ht="13.2" hidden="false" customHeight="false" outlineLevel="0" collapsed="false">
      <c r="A384" s="0" t="s">
        <v>1920</v>
      </c>
      <c r="B384" s="0" t="s">
        <v>1554</v>
      </c>
      <c r="D384" s="0" t="s">
        <v>837</v>
      </c>
      <c r="E384" s="0" t="s">
        <v>7</v>
      </c>
    </row>
    <row r="385" customFormat="false" ht="13.2" hidden="false" customHeight="false" outlineLevel="0" collapsed="false">
      <c r="A385" s="0" t="s">
        <v>1921</v>
      </c>
      <c r="B385" s="0" t="s">
        <v>7</v>
      </c>
      <c r="D385" s="0" t="s">
        <v>838</v>
      </c>
      <c r="E385" s="0" t="s">
        <v>839</v>
      </c>
    </row>
    <row r="386" customFormat="false" ht="13.2" hidden="false" customHeight="false" outlineLevel="0" collapsed="false">
      <c r="A386" s="0" t="s">
        <v>1922</v>
      </c>
      <c r="B386" s="0" t="s">
        <v>1461</v>
      </c>
      <c r="D386" s="0" t="s">
        <v>840</v>
      </c>
      <c r="E386" s="0" t="s">
        <v>841</v>
      </c>
    </row>
    <row r="387" customFormat="false" ht="13.2" hidden="false" customHeight="false" outlineLevel="0" collapsed="false">
      <c r="A387" s="0" t="s">
        <v>1923</v>
      </c>
      <c r="B387" s="0" t="s">
        <v>7</v>
      </c>
      <c r="D387" s="0" t="s">
        <v>842</v>
      </c>
      <c r="E387" s="0" t="s">
        <v>684</v>
      </c>
    </row>
    <row r="388" customFormat="false" ht="13.2" hidden="false" customHeight="false" outlineLevel="0" collapsed="false">
      <c r="A388" s="0" t="s">
        <v>1924</v>
      </c>
      <c r="B388" s="0" t="s">
        <v>1925</v>
      </c>
      <c r="D388" s="0" t="s">
        <v>843</v>
      </c>
      <c r="E388" s="0" t="s">
        <v>7</v>
      </c>
    </row>
    <row r="389" customFormat="false" ht="13.2" hidden="false" customHeight="false" outlineLevel="0" collapsed="false">
      <c r="A389" s="0" t="s">
        <v>1926</v>
      </c>
      <c r="B389" s="0" t="s">
        <v>1927</v>
      </c>
      <c r="D389" s="0" t="s">
        <v>844</v>
      </c>
      <c r="E389" s="0" t="s">
        <v>845</v>
      </c>
    </row>
    <row r="390" customFormat="false" ht="13.2" hidden="false" customHeight="false" outlineLevel="0" collapsed="false">
      <c r="A390" s="0" t="s">
        <v>1928</v>
      </c>
      <c r="B390" s="0" t="s">
        <v>1929</v>
      </c>
      <c r="D390" s="0" t="s">
        <v>846</v>
      </c>
      <c r="E390" s="0" t="s">
        <v>847</v>
      </c>
    </row>
    <row r="391" customFormat="false" ht="13.2" hidden="false" customHeight="false" outlineLevel="0" collapsed="false">
      <c r="A391" s="0" t="s">
        <v>916</v>
      </c>
      <c r="B391" s="0" t="s">
        <v>7</v>
      </c>
      <c r="D391" s="0" t="s">
        <v>848</v>
      </c>
      <c r="E391" s="0" t="s">
        <v>7</v>
      </c>
    </row>
    <row r="392" customFormat="false" ht="13.2" hidden="false" customHeight="false" outlineLevel="0" collapsed="false">
      <c r="A392" s="0" t="s">
        <v>1930</v>
      </c>
      <c r="B392" s="0" t="s">
        <v>1594</v>
      </c>
      <c r="D392" s="0" t="s">
        <v>849</v>
      </c>
      <c r="E392" s="0" t="s">
        <v>7</v>
      </c>
    </row>
    <row r="393" customFormat="false" ht="13.2" hidden="false" customHeight="false" outlineLevel="0" collapsed="false">
      <c r="A393" s="0" t="s">
        <v>1931</v>
      </c>
      <c r="B393" s="0" t="s">
        <v>7</v>
      </c>
      <c r="D393" s="0" t="s">
        <v>850</v>
      </c>
      <c r="E393" s="0" t="s">
        <v>851</v>
      </c>
    </row>
    <row r="394" customFormat="false" ht="13.2" hidden="false" customHeight="false" outlineLevel="0" collapsed="false">
      <c r="A394" s="0" t="s">
        <v>1932</v>
      </c>
      <c r="B394" s="0" t="s">
        <v>1933</v>
      </c>
      <c r="D394" s="0" t="s">
        <v>852</v>
      </c>
      <c r="E394" s="0" t="s">
        <v>853</v>
      </c>
    </row>
    <row r="395" customFormat="false" ht="13.2" hidden="false" customHeight="false" outlineLevel="0" collapsed="false">
      <c r="A395" s="0" t="s">
        <v>1934</v>
      </c>
      <c r="B395" s="0" t="s">
        <v>1767</v>
      </c>
      <c r="D395" s="0" t="s">
        <v>854</v>
      </c>
      <c r="E395" s="0" t="s">
        <v>7</v>
      </c>
    </row>
    <row r="396" customFormat="false" ht="13.2" hidden="false" customHeight="false" outlineLevel="0" collapsed="false">
      <c r="A396" s="0" t="s">
        <v>1935</v>
      </c>
      <c r="B396" s="0" t="s">
        <v>7</v>
      </c>
      <c r="D396" s="0" t="s">
        <v>855</v>
      </c>
      <c r="E396" s="0" t="s">
        <v>856</v>
      </c>
    </row>
    <row r="397" customFormat="false" ht="13.2" hidden="false" customHeight="false" outlineLevel="0" collapsed="false">
      <c r="A397" s="0" t="s">
        <v>1936</v>
      </c>
      <c r="B397" s="0" t="s">
        <v>7</v>
      </c>
      <c r="D397" s="0" t="s">
        <v>857</v>
      </c>
      <c r="E397" s="0" t="s">
        <v>706</v>
      </c>
    </row>
    <row r="398" customFormat="false" ht="13.2" hidden="false" customHeight="false" outlineLevel="0" collapsed="false">
      <c r="A398" s="0" t="s">
        <v>1937</v>
      </c>
      <c r="B398" s="0" t="s">
        <v>7</v>
      </c>
      <c r="D398" s="0" t="s">
        <v>858</v>
      </c>
      <c r="E398" s="0" t="s">
        <v>859</v>
      </c>
    </row>
    <row r="399" customFormat="false" ht="13.2" hidden="false" customHeight="false" outlineLevel="0" collapsed="false">
      <c r="A399" s="0" t="s">
        <v>1938</v>
      </c>
      <c r="B399" s="0" t="s">
        <v>1939</v>
      </c>
      <c r="D399" s="0" t="s">
        <v>860</v>
      </c>
      <c r="E399" s="0" t="s">
        <v>7</v>
      </c>
    </row>
    <row r="400" customFormat="false" ht="13.2" hidden="false" customHeight="false" outlineLevel="0" collapsed="false">
      <c r="A400" s="0" t="s">
        <v>1940</v>
      </c>
      <c r="B400" s="0" t="s">
        <v>1941</v>
      </c>
      <c r="D400" s="0" t="s">
        <v>861</v>
      </c>
      <c r="E400" s="0" t="s">
        <v>862</v>
      </c>
    </row>
    <row r="401" customFormat="false" ht="13.2" hidden="false" customHeight="false" outlineLevel="0" collapsed="false">
      <c r="A401" s="0" t="s">
        <v>1942</v>
      </c>
      <c r="B401" s="0" t="s">
        <v>1943</v>
      </c>
      <c r="D401" s="0" t="s">
        <v>863</v>
      </c>
      <c r="E401" s="0" t="s">
        <v>7</v>
      </c>
    </row>
    <row r="402" customFormat="false" ht="13.2" hidden="false" customHeight="false" outlineLevel="0" collapsed="false">
      <c r="A402" s="0" t="s">
        <v>1944</v>
      </c>
      <c r="B402" s="0" t="s">
        <v>1945</v>
      </c>
      <c r="D402" s="0" t="s">
        <v>864</v>
      </c>
      <c r="E402" s="0" t="s">
        <v>865</v>
      </c>
    </row>
    <row r="403" customFormat="false" ht="13.2" hidden="false" customHeight="false" outlineLevel="0" collapsed="false">
      <c r="A403" s="0" t="s">
        <v>1946</v>
      </c>
      <c r="B403" s="0" t="s">
        <v>1947</v>
      </c>
      <c r="D403" s="0" t="s">
        <v>866</v>
      </c>
      <c r="E403" s="0" t="s">
        <v>867</v>
      </c>
    </row>
    <row r="404" customFormat="false" ht="13.2" hidden="false" customHeight="false" outlineLevel="0" collapsed="false">
      <c r="A404" s="0" t="s">
        <v>1948</v>
      </c>
      <c r="B404" s="0" t="s">
        <v>1949</v>
      </c>
      <c r="D404" s="0" t="s">
        <v>868</v>
      </c>
      <c r="E404" s="0" t="s">
        <v>869</v>
      </c>
    </row>
    <row r="405" customFormat="false" ht="13.2" hidden="false" customHeight="false" outlineLevel="0" collapsed="false">
      <c r="A405" s="0" t="s">
        <v>1950</v>
      </c>
      <c r="B405" s="0" t="s">
        <v>1947</v>
      </c>
      <c r="D405" s="0" t="s">
        <v>870</v>
      </c>
      <c r="E405" s="0" t="s">
        <v>7</v>
      </c>
    </row>
    <row r="406" customFormat="false" ht="13.2" hidden="false" customHeight="false" outlineLevel="0" collapsed="false">
      <c r="A406" s="0" t="s">
        <v>1951</v>
      </c>
      <c r="B406" s="0" t="s">
        <v>1952</v>
      </c>
      <c r="D406" s="0" t="s">
        <v>871</v>
      </c>
      <c r="E406" s="0" t="s">
        <v>872</v>
      </c>
    </row>
    <row r="407" customFormat="false" ht="13.2" hidden="false" customHeight="false" outlineLevel="0" collapsed="false">
      <c r="A407" s="0" t="s">
        <v>1953</v>
      </c>
      <c r="B407" s="0" t="s">
        <v>1954</v>
      </c>
      <c r="D407" s="0" t="s">
        <v>873</v>
      </c>
      <c r="E407" s="0" t="s">
        <v>874</v>
      </c>
    </row>
    <row r="408" customFormat="false" ht="13.2" hidden="false" customHeight="false" outlineLevel="0" collapsed="false">
      <c r="A408" s="0" t="s">
        <v>1955</v>
      </c>
      <c r="B408" s="0" t="s">
        <v>1956</v>
      </c>
      <c r="D408" s="0" t="s">
        <v>875</v>
      </c>
      <c r="E408" s="0" t="s">
        <v>457</v>
      </c>
    </row>
    <row r="409" customFormat="false" ht="13.2" hidden="false" customHeight="false" outlineLevel="0" collapsed="false">
      <c r="A409" s="0" t="s">
        <v>1957</v>
      </c>
      <c r="B409" s="0" t="s">
        <v>1958</v>
      </c>
      <c r="D409" s="0" t="s">
        <v>876</v>
      </c>
      <c r="E409" s="0" t="s">
        <v>877</v>
      </c>
    </row>
    <row r="410" customFormat="false" ht="13.2" hidden="false" customHeight="false" outlineLevel="0" collapsed="false">
      <c r="A410" s="0" t="s">
        <v>1959</v>
      </c>
      <c r="B410" s="0" t="s">
        <v>1960</v>
      </c>
      <c r="D410" s="0" t="s">
        <v>878</v>
      </c>
      <c r="E410" s="0" t="s">
        <v>26</v>
      </c>
    </row>
    <row r="411" customFormat="false" ht="13.2" hidden="false" customHeight="false" outlineLevel="0" collapsed="false">
      <c r="A411" s="0" t="s">
        <v>1961</v>
      </c>
      <c r="B411" s="0" t="s">
        <v>1962</v>
      </c>
      <c r="D411" s="0" t="s">
        <v>879</v>
      </c>
      <c r="E411" s="0" t="s">
        <v>880</v>
      </c>
    </row>
    <row r="412" customFormat="false" ht="13.2" hidden="false" customHeight="false" outlineLevel="0" collapsed="false">
      <c r="A412" s="0" t="s">
        <v>1963</v>
      </c>
      <c r="B412" s="0" t="s">
        <v>1964</v>
      </c>
      <c r="D412" s="0" t="s">
        <v>881</v>
      </c>
      <c r="E412" s="0" t="s">
        <v>874</v>
      </c>
    </row>
    <row r="413" customFormat="false" ht="13.2" hidden="false" customHeight="false" outlineLevel="0" collapsed="false">
      <c r="A413" s="0" t="s">
        <v>1965</v>
      </c>
      <c r="B413" s="0" t="s">
        <v>7</v>
      </c>
      <c r="D413" s="0" t="s">
        <v>882</v>
      </c>
      <c r="E413" s="0" t="s">
        <v>883</v>
      </c>
    </row>
    <row r="414" customFormat="false" ht="13.2" hidden="false" customHeight="false" outlineLevel="0" collapsed="false">
      <c r="A414" s="0" t="s">
        <v>1966</v>
      </c>
      <c r="B414" s="0" t="s">
        <v>1354</v>
      </c>
      <c r="D414" s="0" t="s">
        <v>884</v>
      </c>
      <c r="E414" s="0" t="s">
        <v>885</v>
      </c>
    </row>
    <row r="415" customFormat="false" ht="13.2" hidden="false" customHeight="false" outlineLevel="0" collapsed="false">
      <c r="A415" s="0" t="s">
        <v>1967</v>
      </c>
      <c r="B415" s="0" t="s">
        <v>1968</v>
      </c>
      <c r="D415" s="0" t="s">
        <v>886</v>
      </c>
      <c r="E415" s="0" t="s">
        <v>7</v>
      </c>
    </row>
    <row r="416" customFormat="false" ht="13.2" hidden="false" customHeight="false" outlineLevel="0" collapsed="false">
      <c r="A416" s="0" t="s">
        <v>1969</v>
      </c>
      <c r="B416" s="0" t="s">
        <v>1970</v>
      </c>
      <c r="D416" s="0" t="s">
        <v>887</v>
      </c>
      <c r="E416" s="0" t="s">
        <v>888</v>
      </c>
    </row>
    <row r="417" customFormat="false" ht="13.2" hidden="false" customHeight="false" outlineLevel="0" collapsed="false">
      <c r="A417" s="0" t="s">
        <v>1971</v>
      </c>
      <c r="B417" s="0" t="s">
        <v>7</v>
      </c>
      <c r="D417" s="0" t="s">
        <v>889</v>
      </c>
      <c r="E417" s="0" t="s">
        <v>890</v>
      </c>
    </row>
    <row r="418" customFormat="false" ht="13.2" hidden="false" customHeight="false" outlineLevel="0" collapsed="false">
      <c r="A418" s="0" t="s">
        <v>1972</v>
      </c>
      <c r="B418" s="0" t="s">
        <v>1973</v>
      </c>
      <c r="D418" s="0" t="s">
        <v>891</v>
      </c>
      <c r="E418" s="0" t="s">
        <v>892</v>
      </c>
    </row>
    <row r="419" customFormat="false" ht="13.2" hidden="false" customHeight="false" outlineLevel="0" collapsed="false">
      <c r="A419" s="0" t="s">
        <v>1974</v>
      </c>
      <c r="B419" s="0" t="s">
        <v>1975</v>
      </c>
      <c r="D419" s="0" t="s">
        <v>893</v>
      </c>
      <c r="E419" s="0" t="s">
        <v>894</v>
      </c>
    </row>
    <row r="420" customFormat="false" ht="13.2" hidden="false" customHeight="false" outlineLevel="0" collapsed="false">
      <c r="A420" s="0" t="s">
        <v>1976</v>
      </c>
      <c r="B420" s="0" t="s">
        <v>1977</v>
      </c>
      <c r="D420" s="0" t="s">
        <v>895</v>
      </c>
      <c r="E420" s="0" t="s">
        <v>896</v>
      </c>
    </row>
    <row r="421" customFormat="false" ht="13.2" hidden="false" customHeight="false" outlineLevel="0" collapsed="false">
      <c r="A421" s="0" t="s">
        <v>1978</v>
      </c>
      <c r="B421" s="0" t="s">
        <v>1979</v>
      </c>
      <c r="D421" s="0" t="s">
        <v>897</v>
      </c>
      <c r="E421" s="0" t="s">
        <v>820</v>
      </c>
    </row>
    <row r="422" customFormat="false" ht="13.2" hidden="false" customHeight="false" outlineLevel="0" collapsed="false">
      <c r="A422" s="0" t="s">
        <v>1980</v>
      </c>
      <c r="B422" s="0" t="s">
        <v>7</v>
      </c>
      <c r="D422" s="0" t="s">
        <v>898</v>
      </c>
      <c r="E422" s="0" t="s">
        <v>899</v>
      </c>
    </row>
    <row r="423" customFormat="false" ht="13.2" hidden="false" customHeight="false" outlineLevel="0" collapsed="false">
      <c r="A423" s="0" t="s">
        <v>1981</v>
      </c>
      <c r="B423" s="0" t="s">
        <v>1982</v>
      </c>
      <c r="D423" s="0" t="s">
        <v>900</v>
      </c>
      <c r="E423" s="0" t="s">
        <v>901</v>
      </c>
    </row>
    <row r="424" customFormat="false" ht="13.2" hidden="false" customHeight="false" outlineLevel="0" collapsed="false">
      <c r="A424" s="0" t="s">
        <v>1983</v>
      </c>
      <c r="B424" s="0" t="s">
        <v>1327</v>
      </c>
      <c r="D424" s="0" t="s">
        <v>902</v>
      </c>
      <c r="E424" s="0" t="s">
        <v>7</v>
      </c>
    </row>
    <row r="425" customFormat="false" ht="13.2" hidden="false" customHeight="false" outlineLevel="0" collapsed="false">
      <c r="A425" s="0" t="s">
        <v>1984</v>
      </c>
      <c r="B425" s="0" t="s">
        <v>7</v>
      </c>
      <c r="D425" s="0" t="s">
        <v>903</v>
      </c>
      <c r="E425" s="0" t="s">
        <v>904</v>
      </c>
    </row>
    <row r="426" customFormat="false" ht="13.2" hidden="false" customHeight="false" outlineLevel="0" collapsed="false">
      <c r="A426" s="0" t="s">
        <v>1985</v>
      </c>
      <c r="B426" s="0" t="s">
        <v>1968</v>
      </c>
      <c r="D426" s="0" t="s">
        <v>905</v>
      </c>
      <c r="E426" s="0" t="s">
        <v>906</v>
      </c>
    </row>
    <row r="427" customFormat="false" ht="13.2" hidden="false" customHeight="false" outlineLevel="0" collapsed="false">
      <c r="A427" s="0" t="s">
        <v>1986</v>
      </c>
      <c r="B427" s="0" t="s">
        <v>1987</v>
      </c>
      <c r="D427" s="0" t="s">
        <v>907</v>
      </c>
      <c r="E427" s="0" t="s">
        <v>908</v>
      </c>
    </row>
    <row r="428" customFormat="false" ht="13.2" hidden="false" customHeight="false" outlineLevel="0" collapsed="false">
      <c r="D428" s="0" t="s">
        <v>909</v>
      </c>
      <c r="E428" s="0" t="s">
        <v>504</v>
      </c>
    </row>
    <row r="429" customFormat="false" ht="13.2" hidden="false" customHeight="false" outlineLevel="0" collapsed="false">
      <c r="D429" s="0" t="s">
        <v>910</v>
      </c>
      <c r="E429" s="0" t="s">
        <v>7</v>
      </c>
    </row>
    <row r="430" customFormat="false" ht="13.2" hidden="false" customHeight="false" outlineLevel="0" collapsed="false">
      <c r="D430" s="0" t="s">
        <v>911</v>
      </c>
      <c r="E430" s="0" t="s">
        <v>912</v>
      </c>
    </row>
    <row r="431" customFormat="false" ht="13.2" hidden="false" customHeight="false" outlineLevel="0" collapsed="false">
      <c r="D431" s="0" t="s">
        <v>913</v>
      </c>
      <c r="E431" s="0" t="s">
        <v>914</v>
      </c>
    </row>
    <row r="432" customFormat="false" ht="13.2" hidden="false" customHeight="false" outlineLevel="0" collapsed="false">
      <c r="D432" s="0" t="s">
        <v>915</v>
      </c>
      <c r="E432" s="0" t="s">
        <v>504</v>
      </c>
    </row>
    <row r="433" customFormat="false" ht="13.2" hidden="false" customHeight="false" outlineLevel="0" collapsed="false">
      <c r="D433" s="0" t="s">
        <v>916</v>
      </c>
      <c r="E433" s="0" t="s">
        <v>917</v>
      </c>
    </row>
    <row r="434" customFormat="false" ht="13.2" hidden="false" customHeight="false" outlineLevel="0" collapsed="false">
      <c r="D434" s="0" t="s">
        <v>918</v>
      </c>
      <c r="E434" s="0" t="s">
        <v>919</v>
      </c>
    </row>
    <row r="435" customFormat="false" ht="13.2" hidden="false" customHeight="false" outlineLevel="0" collapsed="false">
      <c r="D435" s="0" t="s">
        <v>920</v>
      </c>
      <c r="E435" s="0" t="s">
        <v>921</v>
      </c>
    </row>
    <row r="436" customFormat="false" ht="13.2" hidden="false" customHeight="false" outlineLevel="0" collapsed="false">
      <c r="D436" s="0" t="s">
        <v>922</v>
      </c>
      <c r="E436" s="0" t="s">
        <v>923</v>
      </c>
    </row>
    <row r="437" customFormat="false" ht="13.2" hidden="false" customHeight="false" outlineLevel="0" collapsed="false">
      <c r="D437" s="0" t="s">
        <v>924</v>
      </c>
      <c r="E437" s="0" t="s">
        <v>925</v>
      </c>
    </row>
    <row r="438" customFormat="false" ht="13.2" hidden="false" customHeight="false" outlineLevel="0" collapsed="false">
      <c r="D438" s="0" t="s">
        <v>926</v>
      </c>
      <c r="E438" s="0" t="s">
        <v>703</v>
      </c>
    </row>
    <row r="439" customFormat="false" ht="13.2" hidden="false" customHeight="false" outlineLevel="0" collapsed="false">
      <c r="D439" s="0" t="s">
        <v>927</v>
      </c>
      <c r="E439" s="0" t="s">
        <v>928</v>
      </c>
    </row>
    <row r="440" customFormat="false" ht="13.2" hidden="false" customHeight="false" outlineLevel="0" collapsed="false">
      <c r="D440" s="0" t="s">
        <v>929</v>
      </c>
      <c r="E440" s="0" t="s">
        <v>930</v>
      </c>
    </row>
    <row r="441" customFormat="false" ht="13.2" hidden="false" customHeight="false" outlineLevel="0" collapsed="false">
      <c r="D441" s="0" t="s">
        <v>931</v>
      </c>
      <c r="E441" s="0" t="s">
        <v>932</v>
      </c>
    </row>
    <row r="442" customFormat="false" ht="13.2" hidden="false" customHeight="false" outlineLevel="0" collapsed="false">
      <c r="D442" s="0" t="s">
        <v>933</v>
      </c>
      <c r="E442" s="0" t="s">
        <v>934</v>
      </c>
    </row>
    <row r="443" customFormat="false" ht="13.2" hidden="false" customHeight="false" outlineLevel="0" collapsed="false">
      <c r="D443" s="0" t="s">
        <v>935</v>
      </c>
      <c r="E443" s="0" t="s">
        <v>7</v>
      </c>
    </row>
    <row r="444" customFormat="false" ht="13.2" hidden="false" customHeight="false" outlineLevel="0" collapsed="false">
      <c r="D444" s="0" t="s">
        <v>936</v>
      </c>
      <c r="E444" s="0" t="s">
        <v>618</v>
      </c>
    </row>
    <row r="445" customFormat="false" ht="13.2" hidden="false" customHeight="false" outlineLevel="0" collapsed="false">
      <c r="D445" s="0" t="s">
        <v>937</v>
      </c>
      <c r="E445" s="0" t="s">
        <v>200</v>
      </c>
    </row>
    <row r="446" customFormat="false" ht="13.2" hidden="false" customHeight="false" outlineLevel="0" collapsed="false">
      <c r="D446" s="0" t="s">
        <v>938</v>
      </c>
      <c r="E446" s="0" t="s">
        <v>939</v>
      </c>
    </row>
    <row r="447" customFormat="false" ht="13.2" hidden="false" customHeight="false" outlineLevel="0" collapsed="false">
      <c r="D447" s="0" t="s">
        <v>940</v>
      </c>
      <c r="E447" s="0" t="s">
        <v>941</v>
      </c>
    </row>
    <row r="448" customFormat="false" ht="13.2" hidden="false" customHeight="false" outlineLevel="0" collapsed="false">
      <c r="D448" s="0" t="s">
        <v>942</v>
      </c>
      <c r="E448" s="0" t="s">
        <v>372</v>
      </c>
    </row>
    <row r="449" customFormat="false" ht="13.2" hidden="false" customHeight="false" outlineLevel="0" collapsed="false">
      <c r="D449" s="0" t="s">
        <v>943</v>
      </c>
      <c r="E449" s="0" t="s">
        <v>944</v>
      </c>
    </row>
    <row r="450" customFormat="false" ht="13.2" hidden="false" customHeight="false" outlineLevel="0" collapsed="false">
      <c r="D450" s="0" t="s">
        <v>945</v>
      </c>
      <c r="E450" s="0" t="s">
        <v>946</v>
      </c>
    </row>
    <row r="451" customFormat="false" ht="13.2" hidden="false" customHeight="false" outlineLevel="0" collapsed="false">
      <c r="D451" s="0" t="s">
        <v>947</v>
      </c>
      <c r="E451" s="0" t="s">
        <v>948</v>
      </c>
    </row>
    <row r="452" customFormat="false" ht="13.2" hidden="false" customHeight="false" outlineLevel="0" collapsed="false">
      <c r="D452" s="0" t="s">
        <v>949</v>
      </c>
      <c r="E452" s="0" t="s">
        <v>950</v>
      </c>
    </row>
    <row r="453" customFormat="false" ht="13.2" hidden="false" customHeight="false" outlineLevel="0" collapsed="false">
      <c r="D453" s="0" t="s">
        <v>951</v>
      </c>
      <c r="E453" s="0" t="s">
        <v>952</v>
      </c>
    </row>
    <row r="454" customFormat="false" ht="13.2" hidden="false" customHeight="false" outlineLevel="0" collapsed="false">
      <c r="D454" s="0" t="s">
        <v>953</v>
      </c>
      <c r="E454" s="0" t="s">
        <v>954</v>
      </c>
    </row>
    <row r="455" customFormat="false" ht="13.2" hidden="false" customHeight="false" outlineLevel="0" collapsed="false">
      <c r="D455" s="0" t="s">
        <v>955</v>
      </c>
      <c r="E455" s="0" t="s">
        <v>956</v>
      </c>
    </row>
    <row r="456" customFormat="false" ht="13.2" hidden="false" customHeight="false" outlineLevel="0" collapsed="false">
      <c r="D456" s="0" t="s">
        <v>957</v>
      </c>
      <c r="E456" s="0" t="s">
        <v>958</v>
      </c>
    </row>
    <row r="457" customFormat="false" ht="13.2" hidden="false" customHeight="false" outlineLevel="0" collapsed="false">
      <c r="D457" s="0" t="s">
        <v>959</v>
      </c>
      <c r="E457" s="0" t="s">
        <v>960</v>
      </c>
    </row>
    <row r="458" customFormat="false" ht="13.2" hidden="false" customHeight="false" outlineLevel="0" collapsed="false">
      <c r="D458" s="0" t="s">
        <v>961</v>
      </c>
      <c r="E458" s="0" t="s">
        <v>962</v>
      </c>
    </row>
    <row r="459" customFormat="false" ht="13.2" hidden="false" customHeight="false" outlineLevel="0" collapsed="false">
      <c r="D459" s="0" t="s">
        <v>963</v>
      </c>
      <c r="E459" s="0" t="s">
        <v>964</v>
      </c>
    </row>
    <row r="460" customFormat="false" ht="13.2" hidden="false" customHeight="false" outlineLevel="0" collapsed="false">
      <c r="D460" s="0" t="s">
        <v>965</v>
      </c>
      <c r="E460" s="0" t="s">
        <v>7</v>
      </c>
    </row>
    <row r="461" customFormat="false" ht="13.2" hidden="false" customHeight="false" outlineLevel="0" collapsed="false">
      <c r="D461" s="0" t="s">
        <v>966</v>
      </c>
      <c r="E461" s="0" t="s">
        <v>967</v>
      </c>
    </row>
    <row r="462" customFormat="false" ht="13.2" hidden="false" customHeight="false" outlineLevel="0" collapsed="false">
      <c r="D462" s="0" t="s">
        <v>968</v>
      </c>
      <c r="E462" s="0" t="s">
        <v>969</v>
      </c>
    </row>
    <row r="463" customFormat="false" ht="13.2" hidden="false" customHeight="false" outlineLevel="0" collapsed="false">
      <c r="D463" s="0" t="s">
        <v>970</v>
      </c>
      <c r="E463" s="0" t="s">
        <v>7</v>
      </c>
    </row>
    <row r="464" customFormat="false" ht="13.2" hidden="false" customHeight="false" outlineLevel="0" collapsed="false">
      <c r="D464" s="0" t="s">
        <v>971</v>
      </c>
      <c r="E464" s="0" t="s">
        <v>972</v>
      </c>
    </row>
    <row r="465" customFormat="false" ht="13.2" hidden="false" customHeight="false" outlineLevel="0" collapsed="false">
      <c r="D465" s="0" t="s">
        <v>973</v>
      </c>
      <c r="E465" s="2" t="n">
        <v>40067</v>
      </c>
      <c r="H465" s="2"/>
    </row>
    <row r="466" customFormat="false" ht="13.2" hidden="false" customHeight="false" outlineLevel="0" collapsed="false">
      <c r="D466" s="0" t="s">
        <v>974</v>
      </c>
      <c r="E466" s="0" t="s">
        <v>975</v>
      </c>
    </row>
    <row r="467" customFormat="false" ht="13.2" hidden="false" customHeight="false" outlineLevel="0" collapsed="false">
      <c r="D467" s="0" t="s">
        <v>976</v>
      </c>
      <c r="E467" s="0" t="s">
        <v>977</v>
      </c>
    </row>
    <row r="468" customFormat="false" ht="13.2" hidden="false" customHeight="false" outlineLevel="0" collapsed="false">
      <c r="D468" s="0" t="s">
        <v>978</v>
      </c>
      <c r="E468" s="0" t="s">
        <v>979</v>
      </c>
    </row>
    <row r="469" customFormat="false" ht="13.2" hidden="false" customHeight="false" outlineLevel="0" collapsed="false">
      <c r="D469" s="0" t="s">
        <v>980</v>
      </c>
      <c r="E469" s="0" t="s">
        <v>981</v>
      </c>
    </row>
    <row r="470" customFormat="false" ht="13.2" hidden="false" customHeight="false" outlineLevel="0" collapsed="false">
      <c r="D470" s="0" t="s">
        <v>982</v>
      </c>
      <c r="E470" s="0" t="s">
        <v>983</v>
      </c>
    </row>
    <row r="471" customFormat="false" ht="13.2" hidden="false" customHeight="false" outlineLevel="0" collapsed="false">
      <c r="D471" s="0" t="s">
        <v>984</v>
      </c>
      <c r="E471" s="0" t="s">
        <v>985</v>
      </c>
    </row>
    <row r="472" customFormat="false" ht="13.2" hidden="false" customHeight="false" outlineLevel="0" collapsed="false">
      <c r="D472" s="0" t="s">
        <v>986</v>
      </c>
      <c r="E472" s="0" t="s">
        <v>987</v>
      </c>
    </row>
    <row r="473" customFormat="false" ht="13.2" hidden="false" customHeight="false" outlineLevel="0" collapsed="false">
      <c r="D473" s="0" t="s">
        <v>988</v>
      </c>
      <c r="E473" s="0" t="s">
        <v>989</v>
      </c>
    </row>
    <row r="474" customFormat="false" ht="13.2" hidden="false" customHeight="false" outlineLevel="0" collapsed="false">
      <c r="D474" s="0" t="s">
        <v>990</v>
      </c>
      <c r="E474" s="0" t="s">
        <v>991</v>
      </c>
    </row>
    <row r="475" customFormat="false" ht="13.2" hidden="false" customHeight="false" outlineLevel="0" collapsed="false">
      <c r="D475" s="0" t="s">
        <v>992</v>
      </c>
      <c r="E475" s="0" t="s">
        <v>993</v>
      </c>
    </row>
    <row r="476" customFormat="false" ht="13.2" hidden="false" customHeight="false" outlineLevel="0" collapsed="false">
      <c r="D476" s="0" t="s">
        <v>994</v>
      </c>
      <c r="E476" s="0" t="s">
        <v>995</v>
      </c>
    </row>
    <row r="477" customFormat="false" ht="13.2" hidden="false" customHeight="false" outlineLevel="0" collapsed="false">
      <c r="D477" s="0" t="s">
        <v>996</v>
      </c>
      <c r="E477" s="0" t="s">
        <v>670</v>
      </c>
    </row>
    <row r="478" customFormat="false" ht="13.2" hidden="false" customHeight="false" outlineLevel="0" collapsed="false">
      <c r="D478" s="0" t="s">
        <v>997</v>
      </c>
      <c r="E478" s="0" t="s">
        <v>998</v>
      </c>
    </row>
    <row r="479" customFormat="false" ht="13.2" hidden="false" customHeight="false" outlineLevel="0" collapsed="false">
      <c r="D479" s="0" t="s">
        <v>999</v>
      </c>
      <c r="E479" s="0" t="s">
        <v>1000</v>
      </c>
    </row>
    <row r="480" customFormat="false" ht="13.2" hidden="false" customHeight="false" outlineLevel="0" collapsed="false">
      <c r="D480" s="0" t="s">
        <v>1001</v>
      </c>
      <c r="E480" s="0" t="s">
        <v>962</v>
      </c>
    </row>
    <row r="481" customFormat="false" ht="13.2" hidden="false" customHeight="false" outlineLevel="0" collapsed="false">
      <c r="D481" s="0" t="s">
        <v>1002</v>
      </c>
      <c r="E481" s="0" t="s">
        <v>1003</v>
      </c>
    </row>
    <row r="482" customFormat="false" ht="13.2" hidden="false" customHeight="false" outlineLevel="0" collapsed="false">
      <c r="D482" s="0" t="s">
        <v>1004</v>
      </c>
      <c r="E482" s="0" t="s">
        <v>1005</v>
      </c>
    </row>
    <row r="483" customFormat="false" ht="13.2" hidden="false" customHeight="false" outlineLevel="0" collapsed="false">
      <c r="D483" s="0" t="s">
        <v>1006</v>
      </c>
      <c r="E483" s="0" t="s">
        <v>1007</v>
      </c>
    </row>
    <row r="484" customFormat="false" ht="13.2" hidden="false" customHeight="false" outlineLevel="0" collapsed="false">
      <c r="D484" s="0" t="s">
        <v>1008</v>
      </c>
      <c r="E484" s="0" t="s">
        <v>302</v>
      </c>
    </row>
    <row r="485" customFormat="false" ht="13.2" hidden="false" customHeight="false" outlineLevel="0" collapsed="false">
      <c r="D485" s="0" t="s">
        <v>1009</v>
      </c>
      <c r="E485" s="0" t="s">
        <v>11</v>
      </c>
    </row>
    <row r="486" customFormat="false" ht="13.2" hidden="false" customHeight="false" outlineLevel="0" collapsed="false">
      <c r="D486" s="0" t="s">
        <v>1010</v>
      </c>
      <c r="E486" s="0" t="s">
        <v>575</v>
      </c>
    </row>
    <row r="487" customFormat="false" ht="13.2" hidden="false" customHeight="false" outlineLevel="0" collapsed="false">
      <c r="D487" s="0" t="s">
        <v>1011</v>
      </c>
      <c r="E487" s="0" t="s">
        <v>1012</v>
      </c>
    </row>
    <row r="488" customFormat="false" ht="13.2" hidden="false" customHeight="false" outlineLevel="0" collapsed="false">
      <c r="D488" s="0" t="s">
        <v>1013</v>
      </c>
      <c r="E488" s="0" t="s">
        <v>1014</v>
      </c>
    </row>
    <row r="489" customFormat="false" ht="13.2" hidden="false" customHeight="false" outlineLevel="0" collapsed="false">
      <c r="D489" s="0" t="s">
        <v>1015</v>
      </c>
      <c r="E489" s="0" t="s">
        <v>748</v>
      </c>
    </row>
    <row r="490" customFormat="false" ht="13.2" hidden="false" customHeight="false" outlineLevel="0" collapsed="false">
      <c r="D490" s="0" t="s">
        <v>1016</v>
      </c>
      <c r="E490" s="0" t="s">
        <v>1017</v>
      </c>
    </row>
    <row r="491" customFormat="false" ht="13.2" hidden="false" customHeight="false" outlineLevel="0" collapsed="false">
      <c r="D491" s="0" t="s">
        <v>1018</v>
      </c>
      <c r="E491" s="0" t="s">
        <v>1019</v>
      </c>
    </row>
    <row r="492" customFormat="false" ht="13.2" hidden="false" customHeight="false" outlineLevel="0" collapsed="false">
      <c r="D492" s="0" t="s">
        <v>1020</v>
      </c>
      <c r="E492" s="0" t="s">
        <v>1021</v>
      </c>
    </row>
    <row r="493" customFormat="false" ht="13.2" hidden="false" customHeight="false" outlineLevel="0" collapsed="false">
      <c r="D493" s="0" t="s">
        <v>1022</v>
      </c>
      <c r="E493" s="0" t="s">
        <v>1023</v>
      </c>
    </row>
    <row r="494" customFormat="false" ht="13.2" hidden="false" customHeight="false" outlineLevel="0" collapsed="false">
      <c r="D494" s="0" t="s">
        <v>1024</v>
      </c>
      <c r="E494" s="0" t="s">
        <v>1025</v>
      </c>
    </row>
    <row r="495" customFormat="false" ht="13.2" hidden="false" customHeight="false" outlineLevel="0" collapsed="false">
      <c r="D495" s="0" t="s">
        <v>1026</v>
      </c>
      <c r="E495" s="0" t="s">
        <v>1027</v>
      </c>
    </row>
    <row r="496" customFormat="false" ht="13.2" hidden="false" customHeight="false" outlineLevel="0" collapsed="false">
      <c r="D496" s="0" t="n">
        <v>1240243</v>
      </c>
      <c r="E496" s="0" t="s">
        <v>1028</v>
      </c>
    </row>
    <row r="497" customFormat="false" ht="13.2" hidden="false" customHeight="false" outlineLevel="0" collapsed="false">
      <c r="D497" s="0" t="s">
        <v>1029</v>
      </c>
      <c r="E497" s="0" t="s">
        <v>1030</v>
      </c>
    </row>
    <row r="498" customFormat="false" ht="13.2" hidden="false" customHeight="false" outlineLevel="0" collapsed="false">
      <c r="D498" s="0" t="s">
        <v>1031</v>
      </c>
      <c r="E498" s="0" t="s">
        <v>7</v>
      </c>
    </row>
    <row r="499" customFormat="false" ht="13.2" hidden="false" customHeight="false" outlineLevel="0" collapsed="false">
      <c r="D499" s="0" t="s">
        <v>1032</v>
      </c>
      <c r="E499" s="0" t="s">
        <v>1033</v>
      </c>
    </row>
    <row r="500" customFormat="false" ht="13.2" hidden="false" customHeight="false" outlineLevel="0" collapsed="false">
      <c r="D500" s="0" t="s">
        <v>1034</v>
      </c>
      <c r="E500" s="0" t="s">
        <v>1035</v>
      </c>
    </row>
    <row r="501" customFormat="false" ht="13.2" hidden="false" customHeight="false" outlineLevel="0" collapsed="false">
      <c r="D501" s="0" t="s">
        <v>1036</v>
      </c>
      <c r="E501" s="0" t="s">
        <v>1037</v>
      </c>
    </row>
    <row r="502" customFormat="false" ht="13.2" hidden="false" customHeight="false" outlineLevel="0" collapsed="false">
      <c r="D502" s="0" t="s">
        <v>1038</v>
      </c>
      <c r="E502" s="0" t="s">
        <v>1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7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H422" activeCellId="0" sqref="H42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3.87"/>
    <col collapsed="false" customWidth="true" hidden="false" outlineLevel="0" max="4" min="4" style="0" width="17.1"/>
    <col collapsed="false" customWidth="true" hidden="false" outlineLevel="0" max="7" min="7" style="0" width="16.43"/>
  </cols>
  <sheetData>
    <row r="1" customFormat="false" ht="13.2" hidden="false" customHeight="false" outlineLevel="0" collapsed="false">
      <c r="A1" s="1" t="s">
        <v>1988</v>
      </c>
      <c r="D1" s="1" t="s">
        <v>1</v>
      </c>
      <c r="G1" s="1" t="s">
        <v>1989</v>
      </c>
    </row>
    <row r="2" customFormat="false" ht="13.2" hidden="false" customHeight="false" outlineLevel="0" collapsed="false">
      <c r="A2" s="0" t="s">
        <v>3</v>
      </c>
      <c r="B2" s="0" t="s">
        <v>5</v>
      </c>
      <c r="D2" s="0" t="s">
        <v>3</v>
      </c>
      <c r="E2" s="0" t="s">
        <v>5</v>
      </c>
      <c r="G2" s="0" t="s">
        <v>1990</v>
      </c>
      <c r="H2" s="0" t="s">
        <v>4</v>
      </c>
    </row>
    <row r="3" customFormat="false" ht="13.2" hidden="false" customHeight="false" outlineLevel="0" collapsed="false">
      <c r="A3" s="0" t="s">
        <v>1991</v>
      </c>
      <c r="B3" s="0" t="str">
        <f aca="false">VLOOKUP(A3,[1]G1_annotated!$A$1:$D$1048576,4,FALSE())</f>
        <v>ACAS2</v>
      </c>
      <c r="D3" s="0" t="s">
        <v>8</v>
      </c>
      <c r="E3" s="0" t="s">
        <v>9</v>
      </c>
      <c r="G3" s="0" t="s">
        <v>1992</v>
      </c>
      <c r="H3" s="0" t="s">
        <v>7</v>
      </c>
    </row>
    <row r="4" customFormat="false" ht="13.2" hidden="false" customHeight="false" outlineLevel="0" collapsed="false">
      <c r="A4" s="0" t="s">
        <v>1993</v>
      </c>
      <c r="B4" s="0" t="str">
        <f aca="false">VLOOKUP(A4,[1]G1_annotated!$A$1:$D$1048576,4,FALSE())</f>
        <v>ACINUS</v>
      </c>
      <c r="D4" s="0" t="s">
        <v>13</v>
      </c>
      <c r="E4" s="0" t="s">
        <v>14</v>
      </c>
      <c r="G4" s="0" t="s">
        <v>1994</v>
      </c>
      <c r="H4" s="0" t="s">
        <v>1995</v>
      </c>
    </row>
    <row r="5" customFormat="false" ht="13.2" hidden="false" customHeight="false" outlineLevel="0" collapsed="false">
      <c r="A5" s="0" t="s">
        <v>1377</v>
      </c>
      <c r="B5" s="0" t="str">
        <f aca="false">VLOOKUP(A5,[1]G1_annotated!$A$1:$D$1048576,4,FALSE())</f>
        <v>ADAMTS1</v>
      </c>
      <c r="D5" s="0" t="s">
        <v>18</v>
      </c>
      <c r="E5" s="0" t="s">
        <v>19</v>
      </c>
      <c r="G5" s="0" t="s">
        <v>1996</v>
      </c>
      <c r="H5" s="0" t="s">
        <v>1997</v>
      </c>
    </row>
    <row r="6" customFormat="false" ht="13.2" hidden="false" customHeight="false" outlineLevel="0" collapsed="false">
      <c r="A6" s="0" t="s">
        <v>1998</v>
      </c>
      <c r="B6" s="0" t="str">
        <f aca="false">VLOOKUP(A6,[1]G1_annotated!$A$1:$D$1048576,4,FALSE())</f>
        <v>ADD3</v>
      </c>
      <c r="D6" s="0" t="s">
        <v>24</v>
      </c>
      <c r="E6" s="0" t="s">
        <v>7</v>
      </c>
      <c r="G6" s="0" t="s">
        <v>1999</v>
      </c>
      <c r="H6" s="0" t="s">
        <v>2000</v>
      </c>
    </row>
    <row r="7" customFormat="false" ht="13.2" hidden="false" customHeight="false" outlineLevel="0" collapsed="false">
      <c r="A7" s="0" t="s">
        <v>2001</v>
      </c>
      <c r="B7" s="0" t="str">
        <f aca="false">VLOOKUP(A7,[1]G1_annotated!$A$1:$D$1048576,4,FALSE())</f>
        <v>AIP1</v>
      </c>
      <c r="D7" s="0" t="s">
        <v>28</v>
      </c>
      <c r="E7" s="0" t="s">
        <v>29</v>
      </c>
      <c r="G7" s="0" t="s">
        <v>2002</v>
      </c>
      <c r="H7" s="0" t="s">
        <v>2003</v>
      </c>
    </row>
    <row r="8" customFormat="false" ht="13.2" hidden="false" customHeight="false" outlineLevel="0" collapsed="false">
      <c r="A8" s="0" t="s">
        <v>2004</v>
      </c>
      <c r="B8" s="0" t="str">
        <f aca="false">VLOOKUP(A8,[1]G1_annotated!$A$1:$D$1048576,4,FALSE())</f>
        <v>ALEX3</v>
      </c>
      <c r="D8" s="0" t="s">
        <v>33</v>
      </c>
      <c r="E8" s="0" t="s">
        <v>34</v>
      </c>
      <c r="G8" s="0" t="s">
        <v>2005</v>
      </c>
      <c r="H8" s="0" t="s">
        <v>2006</v>
      </c>
    </row>
    <row r="9" customFormat="false" ht="13.2" hidden="false" customHeight="false" outlineLevel="0" collapsed="false">
      <c r="A9" s="0" t="s">
        <v>2007</v>
      </c>
      <c r="B9" s="0" t="str">
        <f aca="false">VLOOKUP(A9,[1]G1_annotated!$A$1:$D$1048576,4,FALSE())</f>
        <v>ALEX3</v>
      </c>
      <c r="D9" s="0" t="s">
        <v>38</v>
      </c>
      <c r="E9" s="0" t="s">
        <v>39</v>
      </c>
      <c r="G9" s="0" t="s">
        <v>2008</v>
      </c>
      <c r="H9" s="0" t="s">
        <v>2009</v>
      </c>
    </row>
    <row r="10" customFormat="false" ht="13.2" hidden="false" customHeight="false" outlineLevel="0" collapsed="false">
      <c r="A10" s="0" t="s">
        <v>2010</v>
      </c>
      <c r="B10" s="0" t="str">
        <f aca="false">VLOOKUP(A10,[1]G1_annotated!$A$1:$D$1048576,4,FALSE())</f>
        <v>ALEX3</v>
      </c>
      <c r="D10" s="0" t="s">
        <v>43</v>
      </c>
      <c r="E10" s="0" t="s">
        <v>44</v>
      </c>
      <c r="G10" s="0" t="s">
        <v>2011</v>
      </c>
      <c r="H10" s="0" t="s">
        <v>2012</v>
      </c>
    </row>
    <row r="11" customFormat="false" ht="13.2" hidden="false" customHeight="false" outlineLevel="0" collapsed="false">
      <c r="A11" s="0" t="s">
        <v>2013</v>
      </c>
      <c r="B11" s="0" t="str">
        <f aca="false">VLOOKUP(A11,[1]G1_annotated!$A$1:$D$1048576,4,FALSE())</f>
        <v>ALEX3</v>
      </c>
      <c r="D11" s="0" t="s">
        <v>49</v>
      </c>
      <c r="E11" s="0" t="s">
        <v>34</v>
      </c>
      <c r="G11" s="0" t="s">
        <v>2014</v>
      </c>
      <c r="H11" s="0" t="s">
        <v>2015</v>
      </c>
    </row>
    <row r="12" customFormat="false" ht="13.2" hidden="false" customHeight="false" outlineLevel="0" collapsed="false">
      <c r="A12" s="0" t="s">
        <v>2016</v>
      </c>
      <c r="B12" s="0" t="str">
        <f aca="false">VLOOKUP(A12,[1]G1_annotated!$A$1:$D$1048576,4,FALSE())</f>
        <v>AND-1</v>
      </c>
      <c r="D12" s="0" t="s">
        <v>54</v>
      </c>
      <c r="E12" s="0" t="s">
        <v>55</v>
      </c>
      <c r="G12" s="0" t="s">
        <v>2017</v>
      </c>
      <c r="H12" s="0" t="s">
        <v>2018</v>
      </c>
    </row>
    <row r="13" customFormat="false" ht="13.2" hidden="false" customHeight="false" outlineLevel="0" collapsed="false">
      <c r="A13" s="0" t="s">
        <v>2019</v>
      </c>
      <c r="B13" s="0" t="str">
        <f aca="false">VLOOKUP(A13,[1]G1_annotated!$A$1:$D$1048576,4,FALSE())</f>
        <v>APOD</v>
      </c>
      <c r="D13" s="0" t="s">
        <v>58</v>
      </c>
      <c r="E13" s="0" t="s">
        <v>59</v>
      </c>
      <c r="G13" s="0" t="s">
        <v>1991</v>
      </c>
      <c r="H13" s="0" t="s">
        <v>2020</v>
      </c>
    </row>
    <row r="14" customFormat="false" ht="13.2" hidden="false" customHeight="false" outlineLevel="0" collapsed="false">
      <c r="A14" s="0" t="s">
        <v>2021</v>
      </c>
      <c r="B14" s="0" t="str">
        <f aca="false">VLOOKUP(A14,[1]G1_annotated!$A$1:$D$1048576,4,FALSE())</f>
        <v>APOD</v>
      </c>
      <c r="D14" s="0" t="s">
        <v>61</v>
      </c>
      <c r="E14" s="0" t="s">
        <v>62</v>
      </c>
      <c r="G14" s="0" t="s">
        <v>2022</v>
      </c>
      <c r="H14" s="0" t="s">
        <v>2023</v>
      </c>
    </row>
    <row r="15" customFormat="false" ht="13.2" hidden="false" customHeight="false" outlineLevel="0" collapsed="false">
      <c r="A15" s="0" t="s">
        <v>2024</v>
      </c>
      <c r="B15" s="0" t="str">
        <f aca="false">VLOOKUP(A15,[1]G1_annotated!$A$1:$D$1048576,4,FALSE())</f>
        <v>APP</v>
      </c>
      <c r="D15" s="0" t="s">
        <v>64</v>
      </c>
      <c r="E15" s="0" t="s">
        <v>65</v>
      </c>
      <c r="G15" s="0" t="s">
        <v>2025</v>
      </c>
      <c r="H15" s="0" t="s">
        <v>2026</v>
      </c>
    </row>
    <row r="16" customFormat="false" ht="13.2" hidden="false" customHeight="false" outlineLevel="0" collapsed="false">
      <c r="A16" s="0" t="s">
        <v>2027</v>
      </c>
      <c r="B16" s="0" t="str">
        <f aca="false">VLOOKUP(A16,[1]G1_annotated!$A$1:$D$1048576,4,FALSE())</f>
        <v>ARHC</v>
      </c>
      <c r="D16" s="0" t="s">
        <v>40</v>
      </c>
      <c r="E16" s="0" t="s">
        <v>41</v>
      </c>
      <c r="G16" s="0" t="s">
        <v>2028</v>
      </c>
      <c r="H16" s="0" t="s">
        <v>2029</v>
      </c>
    </row>
    <row r="17" customFormat="false" ht="13.2" hidden="false" customHeight="false" outlineLevel="0" collapsed="false">
      <c r="A17" s="0" t="s">
        <v>2030</v>
      </c>
      <c r="B17" s="0" t="str">
        <f aca="false">VLOOKUP(A17,[1]G1_annotated!$A$1:$D$1048576,4,FALSE())</f>
        <v>ARHGAP12</v>
      </c>
      <c r="D17" s="0" t="s">
        <v>69</v>
      </c>
      <c r="E17" s="0" t="s">
        <v>70</v>
      </c>
      <c r="G17" s="0" t="s">
        <v>2031</v>
      </c>
      <c r="H17" s="0" t="s">
        <v>2032</v>
      </c>
    </row>
    <row r="18" customFormat="false" ht="13.2" hidden="false" customHeight="false" outlineLevel="0" collapsed="false">
      <c r="A18" s="0" t="s">
        <v>2033</v>
      </c>
      <c r="B18" s="0" t="str">
        <f aca="false">VLOOKUP(A18,[1]G1_annotated!$A$1:$D$1048576,4,FALSE())</f>
        <v>ARHGEF3</v>
      </c>
      <c r="D18" s="0" t="s">
        <v>73</v>
      </c>
      <c r="E18" s="0" t="s">
        <v>74</v>
      </c>
      <c r="G18" s="0" t="s">
        <v>2016</v>
      </c>
      <c r="H18" s="0" t="s">
        <v>2034</v>
      </c>
    </row>
    <row r="19" customFormat="false" ht="13.2" hidden="false" customHeight="false" outlineLevel="0" collapsed="false">
      <c r="A19" s="0" t="s">
        <v>2035</v>
      </c>
      <c r="B19" s="0" t="str">
        <f aca="false">VLOOKUP(A19,[1]G1_annotated!$A$1:$D$1048576,4,FALSE())</f>
        <v>ATP6V0A1</v>
      </c>
      <c r="D19" s="0" t="s">
        <v>77</v>
      </c>
      <c r="E19" s="0" t="s">
        <v>39</v>
      </c>
      <c r="G19" s="0" t="s">
        <v>2036</v>
      </c>
      <c r="H19" s="0" t="s">
        <v>2037</v>
      </c>
    </row>
    <row r="20" customFormat="false" ht="13.2" hidden="false" customHeight="false" outlineLevel="0" collapsed="false">
      <c r="A20" s="0" t="s">
        <v>2038</v>
      </c>
      <c r="B20" s="0" t="str">
        <f aca="false">VLOOKUP(A20,[1]G1_annotated!$A$1:$D$1048576,4,FALSE())</f>
        <v>AXIN2</v>
      </c>
      <c r="D20" s="0" t="s">
        <v>79</v>
      </c>
      <c r="E20" s="0" t="s">
        <v>80</v>
      </c>
      <c r="G20" s="0" t="s">
        <v>2039</v>
      </c>
      <c r="H20" s="0" t="s">
        <v>2040</v>
      </c>
    </row>
    <row r="21" customFormat="false" ht="13.2" hidden="false" customHeight="false" outlineLevel="0" collapsed="false">
      <c r="A21" s="0" t="s">
        <v>2041</v>
      </c>
      <c r="B21" s="0" t="str">
        <f aca="false">VLOOKUP(A21,[1]G1_annotated!$A$1:$D$1048576,4,FALSE())</f>
        <v>BAF53A</v>
      </c>
      <c r="D21" s="0" t="s">
        <v>83</v>
      </c>
      <c r="E21" s="0" t="s">
        <v>44</v>
      </c>
      <c r="G21" s="0" t="s">
        <v>2007</v>
      </c>
      <c r="H21" s="0" t="s">
        <v>2042</v>
      </c>
    </row>
    <row r="22" customFormat="false" ht="13.2" hidden="false" customHeight="false" outlineLevel="0" collapsed="false">
      <c r="A22" s="0" t="s">
        <v>2043</v>
      </c>
      <c r="B22" s="0" t="str">
        <f aca="false">VLOOKUP(A22,[1]G1_annotated!$A$1:$D$1048576,4,FALSE())</f>
        <v>BBC3</v>
      </c>
      <c r="D22" s="0" t="s">
        <v>85</v>
      </c>
      <c r="E22" s="0" t="s">
        <v>7</v>
      </c>
      <c r="G22" s="0" t="s">
        <v>2044</v>
      </c>
      <c r="H22" s="0" t="s">
        <v>2045</v>
      </c>
    </row>
    <row r="23" customFormat="false" ht="13.2" hidden="false" customHeight="false" outlineLevel="0" collapsed="false">
      <c r="A23" s="0" t="s">
        <v>2046</v>
      </c>
      <c r="B23" s="0" t="str">
        <f aca="false">VLOOKUP(A23,[1]G1_annotated!$A$1:$D$1048576,4,FALSE())</f>
        <v>BCCIP</v>
      </c>
      <c r="D23" s="0" t="s">
        <v>87</v>
      </c>
      <c r="E23" s="0" t="s">
        <v>88</v>
      </c>
      <c r="G23" s="0" t="s">
        <v>2047</v>
      </c>
      <c r="H23" s="0" t="s">
        <v>2048</v>
      </c>
    </row>
    <row r="24" customFormat="false" ht="13.2" hidden="false" customHeight="false" outlineLevel="0" collapsed="false">
      <c r="A24" s="0" t="s">
        <v>2049</v>
      </c>
      <c r="B24" s="0" t="str">
        <f aca="false">VLOOKUP(A24,[1]G1_annotated!$A$1:$D$1048576,4,FALSE())</f>
        <v>BCL6</v>
      </c>
      <c r="D24" s="0" t="s">
        <v>91</v>
      </c>
      <c r="E24" s="0" t="s">
        <v>92</v>
      </c>
      <c r="G24" s="0" t="s">
        <v>2050</v>
      </c>
      <c r="H24" s="0" t="s">
        <v>2051</v>
      </c>
    </row>
    <row r="25" customFormat="false" ht="13.2" hidden="false" customHeight="false" outlineLevel="0" collapsed="false">
      <c r="A25" s="0" t="s">
        <v>2052</v>
      </c>
      <c r="B25" s="0" t="str">
        <f aca="false">VLOOKUP(A25,[1]G1_annotated!$A$1:$D$1048576,4,FALSE())</f>
        <v>BCL6</v>
      </c>
      <c r="D25" s="0" t="s">
        <v>95</v>
      </c>
      <c r="E25" s="0" t="s">
        <v>96</v>
      </c>
      <c r="G25" s="0" t="s">
        <v>2053</v>
      </c>
      <c r="H25" s="0" t="s">
        <v>2054</v>
      </c>
    </row>
    <row r="26" customFormat="false" ht="13.2" hidden="false" customHeight="false" outlineLevel="0" collapsed="false">
      <c r="A26" s="0" t="s">
        <v>2055</v>
      </c>
      <c r="B26" s="0" t="str">
        <f aca="false">VLOOKUP(A26,[1]G1_annotated!$A$1:$D$1048576,4,FALSE())</f>
        <v>BF</v>
      </c>
      <c r="D26" s="0" t="s">
        <v>98</v>
      </c>
      <c r="E26" s="0" t="s">
        <v>99</v>
      </c>
      <c r="G26" s="0" t="s">
        <v>2056</v>
      </c>
      <c r="H26" s="0" t="s">
        <v>2054</v>
      </c>
    </row>
    <row r="27" customFormat="false" ht="13.2" hidden="false" customHeight="false" outlineLevel="0" collapsed="false">
      <c r="A27" s="0" t="s">
        <v>2057</v>
      </c>
      <c r="B27" s="0" t="str">
        <f aca="false">VLOOKUP(A27,[1]G1_annotated!$A$1:$D$1048576,4,FALSE())</f>
        <v>BHC80</v>
      </c>
      <c r="D27" s="0" t="s">
        <v>102</v>
      </c>
      <c r="E27" s="0" t="s">
        <v>103</v>
      </c>
      <c r="G27" s="0" t="s">
        <v>2058</v>
      </c>
      <c r="H27" s="0" t="s">
        <v>2054</v>
      </c>
    </row>
    <row r="28" customFormat="false" ht="13.2" hidden="false" customHeight="false" outlineLevel="0" collapsed="false">
      <c r="A28" s="0" t="s">
        <v>2028</v>
      </c>
      <c r="B28" s="0" t="str">
        <f aca="false">VLOOKUP(A28,[1]G1_annotated!$A$1:$D$1048576,4,FALSE())</f>
        <v>BHLHB2</v>
      </c>
      <c r="D28" s="0" t="s">
        <v>105</v>
      </c>
      <c r="E28" s="0" t="s">
        <v>99</v>
      </c>
      <c r="G28" s="0" t="s">
        <v>2059</v>
      </c>
      <c r="H28" s="0" t="s">
        <v>2060</v>
      </c>
    </row>
    <row r="29" customFormat="false" ht="13.2" hidden="false" customHeight="false" outlineLevel="0" collapsed="false">
      <c r="A29" s="0" t="s">
        <v>2061</v>
      </c>
      <c r="B29" s="0" t="str">
        <f aca="false">VLOOKUP(A29,[1]G1_annotated!$A$1:$D$1048576,4,FALSE())</f>
        <v>BM039</v>
      </c>
      <c r="D29" s="0" t="s">
        <v>107</v>
      </c>
      <c r="E29" s="0" t="s">
        <v>108</v>
      </c>
      <c r="G29" s="0" t="s">
        <v>2062</v>
      </c>
      <c r="H29" s="0" t="s">
        <v>2063</v>
      </c>
    </row>
    <row r="30" customFormat="false" ht="13.2" hidden="false" customHeight="false" outlineLevel="0" collapsed="false">
      <c r="A30" s="0" t="s">
        <v>2064</v>
      </c>
      <c r="B30" s="0" t="str">
        <f aca="false">VLOOKUP(A30,[1]G1_annotated!$A$1:$D$1048576,4,FALSE())</f>
        <v>BM039</v>
      </c>
      <c r="D30" s="0" t="s">
        <v>110</v>
      </c>
      <c r="E30" s="0" t="s">
        <v>111</v>
      </c>
      <c r="G30" s="0" t="s">
        <v>2065</v>
      </c>
      <c r="H30" s="0" t="s">
        <v>2066</v>
      </c>
    </row>
    <row r="31" customFormat="false" ht="13.2" hidden="false" customHeight="false" outlineLevel="0" collapsed="false">
      <c r="A31" s="0" t="s">
        <v>2067</v>
      </c>
      <c r="B31" s="0" t="str">
        <f aca="false">VLOOKUP(A31,[1]G1_annotated!$A$1:$D$1048576,4,FALSE())</f>
        <v>BOCT</v>
      </c>
      <c r="D31" s="0" t="s">
        <v>114</v>
      </c>
      <c r="E31" s="0" t="s">
        <v>115</v>
      </c>
      <c r="G31" s="0" t="s">
        <v>2068</v>
      </c>
      <c r="H31" s="0" t="s">
        <v>2069</v>
      </c>
    </row>
    <row r="32" customFormat="false" ht="13.2" hidden="false" customHeight="false" outlineLevel="0" collapsed="false">
      <c r="A32" s="0" t="s">
        <v>2070</v>
      </c>
      <c r="B32" s="0" t="str">
        <f aca="false">VLOOKUP(A32,[1]G1_annotated!$A$1:$D$1048576,4,FALSE())</f>
        <v>BRCA2</v>
      </c>
      <c r="D32" s="0" t="s">
        <v>117</v>
      </c>
      <c r="E32" s="0" t="s">
        <v>118</v>
      </c>
      <c r="G32" s="0" t="s">
        <v>1296</v>
      </c>
      <c r="H32" s="0" t="s">
        <v>2071</v>
      </c>
    </row>
    <row r="33" customFormat="false" ht="13.2" hidden="false" customHeight="false" outlineLevel="0" collapsed="false">
      <c r="A33" s="0" t="s">
        <v>2072</v>
      </c>
      <c r="B33" s="0" t="str">
        <f aca="false">VLOOKUP(A33,[1]G1_annotated!$A$1:$D$1048576,4,FALSE())</f>
        <v>BRIP1</v>
      </c>
      <c r="D33" s="0" t="s">
        <v>121</v>
      </c>
      <c r="E33" s="0" t="s">
        <v>122</v>
      </c>
      <c r="G33" s="0" t="s">
        <v>1299</v>
      </c>
      <c r="H33" s="0" t="s">
        <v>2071</v>
      </c>
    </row>
    <row r="34" customFormat="false" ht="13.2" hidden="false" customHeight="false" outlineLevel="0" collapsed="false">
      <c r="A34" s="0" t="s">
        <v>2073</v>
      </c>
      <c r="B34" s="0" t="str">
        <f aca="false">VLOOKUP(A34,[1]G1_annotated!$A$1:$D$1048576,4,FALSE())</f>
        <v>C11orf14</v>
      </c>
      <c r="D34" s="0" t="s">
        <v>125</v>
      </c>
      <c r="E34" s="0" t="s">
        <v>126</v>
      </c>
      <c r="G34" s="0" t="s">
        <v>2074</v>
      </c>
      <c r="H34" s="0" t="s">
        <v>2075</v>
      </c>
    </row>
    <row r="35" customFormat="false" ht="13.2" hidden="false" customHeight="false" outlineLevel="0" collapsed="false">
      <c r="A35" s="0" t="s">
        <v>2076</v>
      </c>
      <c r="B35" s="0" t="str">
        <f aca="false">VLOOKUP(A35,[1]G1_annotated!$A$1:$D$1048576,4,FALSE())</f>
        <v>C11orf24</v>
      </c>
      <c r="D35" s="0" t="s">
        <v>30</v>
      </c>
      <c r="E35" s="0" t="s">
        <v>31</v>
      </c>
      <c r="G35" s="0" t="s">
        <v>750</v>
      </c>
      <c r="H35" s="0" t="s">
        <v>605</v>
      </c>
    </row>
    <row r="36" customFormat="false" ht="13.2" hidden="false" customHeight="false" outlineLevel="0" collapsed="false">
      <c r="A36" s="0" t="s">
        <v>2077</v>
      </c>
      <c r="B36" s="0" t="str">
        <f aca="false">VLOOKUP(A36,[1]G1_annotated!$A$1:$D$1048576,4,FALSE())</f>
        <v>C13orf1</v>
      </c>
      <c r="D36" s="0" t="s">
        <v>129</v>
      </c>
      <c r="E36" s="0" t="s">
        <v>130</v>
      </c>
      <c r="G36" s="0" t="s">
        <v>2078</v>
      </c>
      <c r="H36" s="0" t="s">
        <v>2079</v>
      </c>
    </row>
    <row r="37" customFormat="false" ht="13.2" hidden="false" customHeight="false" outlineLevel="0" collapsed="false">
      <c r="A37" s="0" t="s">
        <v>2080</v>
      </c>
      <c r="B37" s="0" t="str">
        <f aca="false">VLOOKUP(A37,[1]G1_annotated!$A$1:$D$1048576,4,FALSE())</f>
        <v>C1orf33</v>
      </c>
      <c r="D37" s="0" t="s">
        <v>133</v>
      </c>
      <c r="E37" s="0" t="s">
        <v>7</v>
      </c>
      <c r="G37" s="0" t="s">
        <v>745</v>
      </c>
      <c r="H37" s="0" t="s">
        <v>746</v>
      </c>
    </row>
    <row r="38" customFormat="false" ht="13.2" hidden="false" customHeight="false" outlineLevel="0" collapsed="false">
      <c r="A38" s="0" t="s">
        <v>1721</v>
      </c>
      <c r="B38" s="0" t="str">
        <f aca="false">VLOOKUP(A38,[1]G1_annotated!$A$1:$D$1048576,4,FALSE())</f>
        <v>C1S</v>
      </c>
      <c r="D38" s="0" t="s">
        <v>136</v>
      </c>
      <c r="E38" s="0" t="s">
        <v>7</v>
      </c>
      <c r="G38" s="0" t="s">
        <v>2081</v>
      </c>
      <c r="H38" s="0" t="s">
        <v>2082</v>
      </c>
    </row>
    <row r="39" customFormat="false" ht="13.2" hidden="false" customHeight="false" outlineLevel="0" collapsed="false">
      <c r="A39" s="0" t="s">
        <v>2083</v>
      </c>
      <c r="B39" s="0" t="str">
        <f aca="false">VLOOKUP(A39,[1]G1_annotated!$A$1:$D$1048576,4,FALSE())</f>
        <v>C1S</v>
      </c>
      <c r="D39" s="0" t="s">
        <v>139</v>
      </c>
      <c r="E39" s="0" t="s">
        <v>140</v>
      </c>
      <c r="G39" s="0" t="s">
        <v>2084</v>
      </c>
      <c r="H39" s="0" t="s">
        <v>2085</v>
      </c>
    </row>
    <row r="40" customFormat="false" ht="13.2" hidden="false" customHeight="false" outlineLevel="0" collapsed="false">
      <c r="A40" s="0" t="s">
        <v>2086</v>
      </c>
      <c r="B40" s="0" t="str">
        <f aca="false">VLOOKUP(A40,[1]G1_annotated!$A$1:$D$1048576,4,FALSE())</f>
        <v>C20orf108</v>
      </c>
      <c r="D40" s="0" t="s">
        <v>142</v>
      </c>
      <c r="E40" s="0" t="s">
        <v>111</v>
      </c>
      <c r="G40" s="0" t="s">
        <v>2087</v>
      </c>
      <c r="H40" s="0" t="s">
        <v>2088</v>
      </c>
    </row>
    <row r="41" customFormat="false" ht="13.2" hidden="false" customHeight="false" outlineLevel="0" collapsed="false">
      <c r="A41" s="0" t="s">
        <v>2078</v>
      </c>
      <c r="B41" s="0" t="str">
        <f aca="false">VLOOKUP(A41,[1]G1_annotated!$A$1:$D$1048576,4,FALSE())</f>
        <v>C5orf4</v>
      </c>
      <c r="D41" s="0" t="s">
        <v>144</v>
      </c>
      <c r="E41" s="0" t="s">
        <v>145</v>
      </c>
      <c r="G41" s="0" t="s">
        <v>1950</v>
      </c>
      <c r="H41" s="0" t="s">
        <v>7</v>
      </c>
    </row>
    <row r="42" customFormat="false" ht="13.2" hidden="false" customHeight="false" outlineLevel="0" collapsed="false">
      <c r="A42" s="0" t="s">
        <v>2089</v>
      </c>
      <c r="B42" s="0" t="str">
        <f aca="false">VLOOKUP(A42,[1]G1_annotated!$A$1:$D$1048576,4,FALSE())</f>
        <v>C6orf55</v>
      </c>
      <c r="D42" s="0" t="s">
        <v>147</v>
      </c>
      <c r="E42" s="0" t="s">
        <v>148</v>
      </c>
      <c r="G42" s="0" t="s">
        <v>2090</v>
      </c>
      <c r="H42" s="0" t="s">
        <v>2091</v>
      </c>
    </row>
    <row r="43" customFormat="false" ht="13.2" hidden="false" customHeight="false" outlineLevel="0" collapsed="false">
      <c r="A43" s="0" t="s">
        <v>2092</v>
      </c>
      <c r="B43" s="0" t="str">
        <f aca="false">VLOOKUP(A43,[1]G1_annotated!$A$1:$D$1048576,4,FALSE())</f>
        <v>C8orf13</v>
      </c>
      <c r="D43" s="0" t="s">
        <v>150</v>
      </c>
      <c r="E43" s="0" t="s">
        <v>151</v>
      </c>
      <c r="G43" s="0" t="s">
        <v>2093</v>
      </c>
      <c r="H43" s="0" t="s">
        <v>2094</v>
      </c>
    </row>
    <row r="44" customFormat="false" ht="13.2" hidden="false" customHeight="false" outlineLevel="0" collapsed="false">
      <c r="A44" s="0" t="s">
        <v>2095</v>
      </c>
      <c r="B44" s="0" t="str">
        <f aca="false">VLOOKUP(A44,[1]G1_annotated!$A$1:$D$1048576,4,FALSE())</f>
        <v>CAMLG</v>
      </c>
      <c r="D44" s="0" t="s">
        <v>153</v>
      </c>
      <c r="E44" s="0" t="s">
        <v>154</v>
      </c>
      <c r="G44" s="0" t="s">
        <v>2096</v>
      </c>
      <c r="H44" s="0" t="s">
        <v>2097</v>
      </c>
    </row>
    <row r="45" customFormat="false" ht="13.2" hidden="false" customHeight="false" outlineLevel="0" collapsed="false">
      <c r="A45" s="0" t="s">
        <v>2098</v>
      </c>
      <c r="B45" s="0" t="str">
        <f aca="false">VLOOKUP(A45,[1]G1_annotated!$A$1:$D$1048576,4,FALSE())</f>
        <v>CBX1</v>
      </c>
      <c r="D45" s="0" t="s">
        <v>157</v>
      </c>
      <c r="E45" s="0" t="s">
        <v>55</v>
      </c>
      <c r="G45" s="0" t="s">
        <v>2099</v>
      </c>
      <c r="H45" s="0" t="s">
        <v>2100</v>
      </c>
    </row>
    <row r="46" customFormat="false" ht="13.2" hidden="false" customHeight="false" outlineLevel="0" collapsed="false">
      <c r="A46" s="0" t="s">
        <v>2101</v>
      </c>
      <c r="B46" s="0" t="str">
        <f aca="false">VLOOKUP(A46,[1]G1_annotated!$A$1:$D$1048576,4,FALSE())</f>
        <v>CCNG2</v>
      </c>
      <c r="D46" s="0" t="s">
        <v>159</v>
      </c>
      <c r="E46" s="0" t="s">
        <v>160</v>
      </c>
      <c r="G46" s="0" t="s">
        <v>2102</v>
      </c>
      <c r="H46" s="0" t="s">
        <v>2103</v>
      </c>
    </row>
    <row r="47" customFormat="false" ht="13.2" hidden="false" customHeight="false" outlineLevel="0" collapsed="false">
      <c r="A47" s="0" t="s">
        <v>2104</v>
      </c>
      <c r="B47" s="0" t="str">
        <f aca="false">VLOOKUP(A47,[1]G1_annotated!$A$1:$D$1048576,4,FALSE())</f>
        <v>CCNL2</v>
      </c>
      <c r="D47" s="0" t="s">
        <v>163</v>
      </c>
      <c r="E47" s="0" t="s">
        <v>164</v>
      </c>
      <c r="G47" s="0" t="s">
        <v>2105</v>
      </c>
      <c r="H47" s="0" t="s">
        <v>2106</v>
      </c>
    </row>
    <row r="48" customFormat="false" ht="13.2" hidden="false" customHeight="false" outlineLevel="0" collapsed="false">
      <c r="A48" s="0" t="s">
        <v>2107</v>
      </c>
      <c r="B48" s="0" t="str">
        <f aca="false">VLOOKUP(A48,[1]G1_annotated!$A$1:$D$1048576,4,FALSE())</f>
        <v>CCT5</v>
      </c>
      <c r="D48" s="0" t="s">
        <v>167</v>
      </c>
      <c r="E48" s="0" t="s">
        <v>7</v>
      </c>
      <c r="G48" s="0" t="s">
        <v>2108</v>
      </c>
      <c r="H48" s="0" t="s">
        <v>2109</v>
      </c>
    </row>
    <row r="49" customFormat="false" ht="13.2" hidden="false" customHeight="false" outlineLevel="0" collapsed="false">
      <c r="A49" s="0" t="s">
        <v>2110</v>
      </c>
      <c r="B49" s="0" t="str">
        <f aca="false">VLOOKUP(A49,[1]G1_annotated!$A$1:$D$1048576,4,FALSE())</f>
        <v>CDC14B</v>
      </c>
      <c r="D49" s="0" t="s">
        <v>169</v>
      </c>
      <c r="E49" s="0" t="s">
        <v>170</v>
      </c>
      <c r="G49" s="0" t="s">
        <v>2111</v>
      </c>
      <c r="H49" s="0" t="s">
        <v>2109</v>
      </c>
    </row>
    <row r="50" customFormat="false" ht="13.2" hidden="false" customHeight="false" outlineLevel="0" collapsed="false">
      <c r="A50" s="0" t="s">
        <v>2112</v>
      </c>
      <c r="B50" s="0" t="str">
        <f aca="false">VLOOKUP(A50,[1]G1_annotated!$A$1:$D$1048576,4,FALSE())</f>
        <v>CDC14B</v>
      </c>
      <c r="D50" s="0" t="s">
        <v>172</v>
      </c>
      <c r="E50" s="0" t="s">
        <v>173</v>
      </c>
      <c r="G50" s="0" t="s">
        <v>2113</v>
      </c>
      <c r="H50" s="0" t="s">
        <v>2109</v>
      </c>
    </row>
    <row r="51" customFormat="false" ht="13.2" hidden="false" customHeight="false" outlineLevel="0" collapsed="false">
      <c r="A51" s="0" t="s">
        <v>2114</v>
      </c>
      <c r="B51" s="0" t="str">
        <f aca="false">VLOOKUP(A51,[1]G1_annotated!$A$1:$D$1048576,4,FALSE())</f>
        <v>CDC14B</v>
      </c>
      <c r="D51" s="0" t="s">
        <v>176</v>
      </c>
      <c r="E51" s="0" t="s">
        <v>7</v>
      </c>
      <c r="G51" s="0" t="s">
        <v>2115</v>
      </c>
      <c r="H51" s="0" t="s">
        <v>2116</v>
      </c>
    </row>
    <row r="52" customFormat="false" ht="13.2" hidden="false" customHeight="false" outlineLevel="0" collapsed="false">
      <c r="A52" s="0" t="s">
        <v>2117</v>
      </c>
      <c r="B52" s="0" t="str">
        <f aca="false">VLOOKUP(A52,[1]G1_annotated!$A$1:$D$1048576,4,FALSE())</f>
        <v>CDCA4</v>
      </c>
      <c r="D52" s="0" t="s">
        <v>177</v>
      </c>
      <c r="E52" s="0" t="s">
        <v>55</v>
      </c>
      <c r="G52" s="0" t="s">
        <v>2118</v>
      </c>
      <c r="H52" s="0" t="s">
        <v>2119</v>
      </c>
    </row>
    <row r="53" customFormat="false" ht="13.2" hidden="false" customHeight="false" outlineLevel="0" collapsed="false">
      <c r="A53" s="0" t="s">
        <v>2120</v>
      </c>
      <c r="B53" s="0" t="str">
        <f aca="false">VLOOKUP(A53,[1]G1_annotated!$A$1:$D$1048576,4,FALSE())</f>
        <v>CDK2</v>
      </c>
      <c r="D53" s="0" t="s">
        <v>179</v>
      </c>
      <c r="E53" s="0" t="s">
        <v>151</v>
      </c>
      <c r="G53" s="0" t="s">
        <v>2077</v>
      </c>
      <c r="H53" s="0" t="s">
        <v>2121</v>
      </c>
    </row>
    <row r="54" customFormat="false" ht="13.2" hidden="false" customHeight="false" outlineLevel="0" collapsed="false">
      <c r="A54" s="0" t="s">
        <v>2122</v>
      </c>
      <c r="B54" s="0" t="str">
        <f aca="false">VLOOKUP(A54,[1]G1_annotated!$A$1:$D$1048576,4,FALSE())</f>
        <v>CDKN1A</v>
      </c>
      <c r="D54" s="0" t="s">
        <v>181</v>
      </c>
      <c r="E54" s="0" t="s">
        <v>182</v>
      </c>
      <c r="G54" s="0" t="s">
        <v>2123</v>
      </c>
      <c r="H54" s="0" t="s">
        <v>2124</v>
      </c>
    </row>
    <row r="55" customFormat="false" ht="13.2" hidden="false" customHeight="false" outlineLevel="0" collapsed="false">
      <c r="A55" s="0" t="s">
        <v>71</v>
      </c>
      <c r="B55" s="0" t="str">
        <f aca="false">VLOOKUP(A55,[1]G1_annotated!$A$1:$D$1048576,4,FALSE())</f>
        <v>CDKN1C</v>
      </c>
      <c r="D55" s="0" t="s">
        <v>185</v>
      </c>
      <c r="E55" s="0" t="s">
        <v>186</v>
      </c>
      <c r="G55" s="0" t="s">
        <v>2125</v>
      </c>
      <c r="H55" s="0" t="s">
        <v>2126</v>
      </c>
    </row>
    <row r="56" customFormat="false" ht="13.2" hidden="false" customHeight="false" outlineLevel="0" collapsed="false">
      <c r="A56" s="0" t="s">
        <v>2099</v>
      </c>
      <c r="B56" s="0" t="str">
        <f aca="false">VLOOKUP(A56,[1]G1_annotated!$A$1:$D$1048576,4,FALSE())</f>
        <v>CENPJ</v>
      </c>
      <c r="D56" s="0" t="s">
        <v>189</v>
      </c>
      <c r="E56" s="0" t="s">
        <v>7</v>
      </c>
      <c r="G56" s="0" t="s">
        <v>2127</v>
      </c>
      <c r="H56" s="0" t="s">
        <v>2128</v>
      </c>
    </row>
    <row r="57" customFormat="false" ht="13.2" hidden="false" customHeight="false" outlineLevel="0" collapsed="false">
      <c r="A57" s="0" t="s">
        <v>2129</v>
      </c>
      <c r="B57" s="0" t="str">
        <f aca="false">VLOOKUP(A57,[1]G1_annotated!$A$1:$D$1048576,4,FALSE())</f>
        <v>CGI-121</v>
      </c>
      <c r="D57" s="0" t="s">
        <v>192</v>
      </c>
      <c r="E57" s="0" t="s">
        <v>193</v>
      </c>
      <c r="G57" s="0" t="s">
        <v>2130</v>
      </c>
      <c r="H57" s="0" t="s">
        <v>7</v>
      </c>
    </row>
    <row r="58" customFormat="false" ht="13.2" hidden="false" customHeight="false" outlineLevel="0" collapsed="false">
      <c r="A58" s="0" t="s">
        <v>2131</v>
      </c>
      <c r="B58" s="0" t="str">
        <f aca="false">VLOOKUP(A58,[1]G1_annotated!$A$1:$D$1048576,4,FALSE())</f>
        <v>CHEK1</v>
      </c>
      <c r="D58" s="0" t="s">
        <v>196</v>
      </c>
      <c r="E58" s="0" t="s">
        <v>197</v>
      </c>
      <c r="G58" s="0" t="s">
        <v>2132</v>
      </c>
      <c r="H58" s="0" t="s">
        <v>2133</v>
      </c>
    </row>
    <row r="59" customFormat="false" ht="13.2" hidden="false" customHeight="false" outlineLevel="0" collapsed="false">
      <c r="A59" s="0" t="s">
        <v>2134</v>
      </c>
      <c r="B59" s="0" t="str">
        <f aca="false">VLOOKUP(A59,[1]G1_annotated!$A$1:$D$1048576,4,FALSE())</f>
        <v>CKLF</v>
      </c>
      <c r="D59" s="0" t="s">
        <v>199</v>
      </c>
      <c r="E59" s="0" t="s">
        <v>200</v>
      </c>
      <c r="G59" s="0" t="s">
        <v>2135</v>
      </c>
      <c r="H59" s="0" t="s">
        <v>2133</v>
      </c>
    </row>
    <row r="60" customFormat="false" ht="13.2" hidden="false" customHeight="false" outlineLevel="0" collapsed="false">
      <c r="A60" s="0" t="s">
        <v>2136</v>
      </c>
      <c r="B60" s="0" t="str">
        <f aca="false">VLOOKUP(A60,[1]G1_annotated!$A$1:$D$1048576,4,FALSE())</f>
        <v>CL640</v>
      </c>
      <c r="D60" s="0" t="s">
        <v>202</v>
      </c>
      <c r="E60" s="0" t="s">
        <v>203</v>
      </c>
      <c r="G60" s="0" t="s">
        <v>2137</v>
      </c>
      <c r="H60" s="0" t="s">
        <v>2138</v>
      </c>
    </row>
    <row r="61" customFormat="false" ht="13.2" hidden="false" customHeight="false" outlineLevel="0" collapsed="false">
      <c r="A61" s="0" t="s">
        <v>2139</v>
      </c>
      <c r="B61" s="0" t="str">
        <f aca="false">VLOOKUP(A61,[1]G1_annotated!$A$1:$D$1048576,4,FALSE())</f>
        <v>CLCN6</v>
      </c>
      <c r="D61" s="0" t="s">
        <v>205</v>
      </c>
      <c r="E61" s="0" t="s">
        <v>26</v>
      </c>
      <c r="G61" s="0" t="s">
        <v>2140</v>
      </c>
      <c r="H61" s="0" t="s">
        <v>2141</v>
      </c>
    </row>
    <row r="62" customFormat="false" ht="13.2" hidden="false" customHeight="false" outlineLevel="0" collapsed="false">
      <c r="A62" s="0" t="s">
        <v>2142</v>
      </c>
      <c r="B62" s="0" t="str">
        <f aca="false">VLOOKUP(A62,[1]G1_annotated!$A$1:$D$1048576,4,FALSE())</f>
        <v>CLIC2</v>
      </c>
      <c r="D62" s="0" t="s">
        <v>207</v>
      </c>
      <c r="E62" s="0" t="s">
        <v>208</v>
      </c>
      <c r="G62" s="0" t="s">
        <v>2143</v>
      </c>
      <c r="H62" s="0" t="s">
        <v>2144</v>
      </c>
    </row>
    <row r="63" customFormat="false" ht="13.2" hidden="false" customHeight="false" outlineLevel="0" collapsed="false">
      <c r="A63" s="0" t="s">
        <v>2145</v>
      </c>
      <c r="B63" s="0" t="str">
        <f aca="false">VLOOKUP(A63,[1]G1_annotated!$A$1:$D$1048576,4,FALSE())</f>
        <v>CNTNAP1</v>
      </c>
      <c r="D63" s="0" t="s">
        <v>210</v>
      </c>
      <c r="E63" s="0" t="s">
        <v>7</v>
      </c>
      <c r="G63" s="0" t="s">
        <v>2146</v>
      </c>
      <c r="H63" s="0" t="s">
        <v>2147</v>
      </c>
    </row>
    <row r="64" customFormat="false" ht="13.2" hidden="false" customHeight="false" outlineLevel="0" collapsed="false">
      <c r="A64" s="0" t="s">
        <v>2148</v>
      </c>
      <c r="B64" s="0" t="str">
        <f aca="false">VLOOKUP(A64,[1]G1_annotated!$A$1:$D$1048576,4,FALSE())</f>
        <v>COPS6</v>
      </c>
      <c r="D64" s="0" t="s">
        <v>213</v>
      </c>
      <c r="E64" s="0" t="s">
        <v>214</v>
      </c>
      <c r="G64" s="0" t="s">
        <v>2149</v>
      </c>
      <c r="H64" s="0" t="s">
        <v>2150</v>
      </c>
    </row>
    <row r="65" customFormat="false" ht="13.2" hidden="false" customHeight="false" outlineLevel="0" collapsed="false">
      <c r="A65" s="0" t="s">
        <v>2151</v>
      </c>
      <c r="B65" s="0" t="str">
        <f aca="false">VLOOKUP(A65,[1]G1_annotated!$A$1:$D$1048576,4,FALSE())</f>
        <v>CORO1C</v>
      </c>
      <c r="D65" s="0" t="s">
        <v>216</v>
      </c>
      <c r="E65" s="0" t="s">
        <v>217</v>
      </c>
      <c r="G65" s="0" t="s">
        <v>2152</v>
      </c>
      <c r="H65" s="0" t="s">
        <v>2153</v>
      </c>
    </row>
    <row r="66" customFormat="false" ht="13.2" hidden="false" customHeight="false" outlineLevel="0" collapsed="false">
      <c r="A66" s="0" t="s">
        <v>2154</v>
      </c>
      <c r="B66" s="0" t="str">
        <f aca="false">VLOOKUP(A66,[1]G1_annotated!$A$1:$D$1048576,4,FALSE())</f>
        <v>CORO1C</v>
      </c>
      <c r="D66" s="0" t="s">
        <v>20</v>
      </c>
      <c r="E66" s="0" t="s">
        <v>21</v>
      </c>
      <c r="G66" s="0" t="s">
        <v>2041</v>
      </c>
      <c r="H66" s="0" t="s">
        <v>2155</v>
      </c>
    </row>
    <row r="67" customFormat="false" ht="13.2" hidden="false" customHeight="false" outlineLevel="0" collapsed="false">
      <c r="A67" s="0" t="s">
        <v>2156</v>
      </c>
      <c r="B67" s="0" t="str">
        <f aca="false">VLOOKUP(A67,[1]G1_annotated!$A$1:$D$1048576,4,FALSE())</f>
        <v>COTL1</v>
      </c>
      <c r="D67" s="0" t="s">
        <v>222</v>
      </c>
      <c r="E67" s="0" t="s">
        <v>223</v>
      </c>
      <c r="G67" s="0" t="s">
        <v>2157</v>
      </c>
      <c r="H67" s="0" t="s">
        <v>2158</v>
      </c>
    </row>
    <row r="68" customFormat="false" ht="13.2" hidden="false" customHeight="false" outlineLevel="0" collapsed="false">
      <c r="A68" s="0" t="s">
        <v>2159</v>
      </c>
      <c r="B68" s="0" t="str">
        <f aca="false">VLOOKUP(A68,[1]G1_annotated!$A$1:$D$1048576,4,FALSE())</f>
        <v>COX17</v>
      </c>
      <c r="D68" s="0" t="s">
        <v>226</v>
      </c>
      <c r="E68" s="0" t="s">
        <v>227</v>
      </c>
      <c r="G68" s="0" t="s">
        <v>2160</v>
      </c>
      <c r="H68" s="0" t="s">
        <v>2161</v>
      </c>
    </row>
    <row r="69" customFormat="false" ht="13.2" hidden="false" customHeight="false" outlineLevel="0" collapsed="false">
      <c r="A69" s="0" t="s">
        <v>2162</v>
      </c>
      <c r="B69" s="0" t="str">
        <f aca="false">VLOOKUP(A69,[1]G1_annotated!$A$1:$D$1048576,4,FALSE())</f>
        <v>CPR8</v>
      </c>
      <c r="D69" s="0" t="s">
        <v>230</v>
      </c>
      <c r="E69" s="0" t="s">
        <v>231</v>
      </c>
      <c r="G69" s="0" t="s">
        <v>2163</v>
      </c>
      <c r="H69" s="0" t="s">
        <v>2164</v>
      </c>
    </row>
    <row r="70" customFormat="false" ht="13.2" hidden="false" customHeight="false" outlineLevel="0" collapsed="false">
      <c r="A70" s="0" t="s">
        <v>2165</v>
      </c>
      <c r="B70" s="0" t="str">
        <f aca="false">VLOOKUP(A70,[1]G1_annotated!$A$1:$D$1048576,4,FALSE())</f>
        <v>CRTAP</v>
      </c>
      <c r="D70" s="0" t="s">
        <v>234</v>
      </c>
      <c r="E70" s="0" t="s">
        <v>126</v>
      </c>
      <c r="G70" s="0" t="s">
        <v>2166</v>
      </c>
      <c r="H70" s="0" t="s">
        <v>2164</v>
      </c>
    </row>
    <row r="71" customFormat="false" ht="13.2" hidden="false" customHeight="false" outlineLevel="0" collapsed="false">
      <c r="A71" s="0" t="s">
        <v>2167</v>
      </c>
      <c r="B71" s="0" t="str">
        <f aca="false">VLOOKUP(A71,[1]G1_annotated!$A$1:$D$1048576,4,FALSE())</f>
        <v>CSF1</v>
      </c>
      <c r="D71" s="0" t="s">
        <v>236</v>
      </c>
      <c r="E71" s="0" t="s">
        <v>237</v>
      </c>
      <c r="G71" s="0" t="s">
        <v>2168</v>
      </c>
      <c r="H71" s="0" t="s">
        <v>2169</v>
      </c>
    </row>
    <row r="72" customFormat="false" ht="13.2" hidden="false" customHeight="false" outlineLevel="0" collapsed="false">
      <c r="A72" s="0" t="s">
        <v>2170</v>
      </c>
      <c r="B72" s="0" t="str">
        <f aca="false">VLOOKUP(A72,[1]G1_annotated!$A$1:$D$1048576,4,FALSE())</f>
        <v>CSF1</v>
      </c>
      <c r="D72" s="0" t="s">
        <v>239</v>
      </c>
      <c r="E72" s="0" t="s">
        <v>240</v>
      </c>
      <c r="G72" s="0" t="s">
        <v>2134</v>
      </c>
      <c r="H72" s="0" t="s">
        <v>2171</v>
      </c>
    </row>
    <row r="73" customFormat="false" ht="13.2" hidden="false" customHeight="false" outlineLevel="0" collapsed="false">
      <c r="A73" s="0" t="s">
        <v>2172</v>
      </c>
      <c r="B73" s="0" t="str">
        <f aca="false">VLOOKUP(A73,[1]G1_annotated!$A$1:$D$1048576,4,FALSE())</f>
        <v>CST3</v>
      </c>
      <c r="D73" s="0" t="s">
        <v>243</v>
      </c>
      <c r="E73" s="0" t="s">
        <v>244</v>
      </c>
      <c r="G73" s="0" t="s">
        <v>2142</v>
      </c>
      <c r="H73" s="0" t="s">
        <v>2173</v>
      </c>
    </row>
    <row r="74" customFormat="false" ht="13.2" hidden="false" customHeight="false" outlineLevel="0" collapsed="false">
      <c r="A74" s="0" t="s">
        <v>2174</v>
      </c>
      <c r="B74" s="0" t="str">
        <f aca="false">VLOOKUP(A74,[1]G1_annotated!$A$1:$D$1048576,4,FALSE())</f>
        <v>CTNS</v>
      </c>
      <c r="D74" s="0" t="s">
        <v>247</v>
      </c>
      <c r="E74" s="0" t="s">
        <v>7</v>
      </c>
      <c r="G74" s="0" t="s">
        <v>2175</v>
      </c>
      <c r="H74" s="0" t="s">
        <v>2176</v>
      </c>
    </row>
    <row r="75" customFormat="false" ht="13.2" hidden="false" customHeight="false" outlineLevel="0" collapsed="false">
      <c r="A75" s="0" t="s">
        <v>2177</v>
      </c>
      <c r="B75" s="0" t="str">
        <f aca="false">VLOOKUP(A75,[1]G1_annotated!$A$1:$D$1048576,4,FALSE())</f>
        <v>CTSF</v>
      </c>
      <c r="D75" s="0" t="s">
        <v>250</v>
      </c>
      <c r="E75" s="0" t="s">
        <v>170</v>
      </c>
      <c r="G75" s="0" t="s">
        <v>2178</v>
      </c>
      <c r="H75" s="0" t="s">
        <v>2179</v>
      </c>
    </row>
    <row r="76" customFormat="false" ht="13.2" hidden="false" customHeight="false" outlineLevel="0" collapsed="false">
      <c r="A76" s="0" t="s">
        <v>2180</v>
      </c>
      <c r="B76" s="0" t="str">
        <f aca="false">VLOOKUP(A76,[1]G1_annotated!$A$1:$D$1048576,4,FALSE())</f>
        <v>CYP27A1</v>
      </c>
      <c r="D76" s="0" t="s">
        <v>253</v>
      </c>
      <c r="E76" s="0" t="s">
        <v>254</v>
      </c>
      <c r="G76" s="0" t="s">
        <v>2181</v>
      </c>
      <c r="H76" s="0" t="s">
        <v>2182</v>
      </c>
    </row>
    <row r="77" customFormat="false" ht="13.2" hidden="false" customHeight="false" outlineLevel="0" collapsed="false">
      <c r="A77" s="0" t="s">
        <v>2183</v>
      </c>
      <c r="B77" s="0" t="str">
        <f aca="false">VLOOKUP(A77,[1]G1_annotated!$A$1:$D$1048576,4,FALSE())</f>
        <v>DC13</v>
      </c>
      <c r="D77" s="0" t="s">
        <v>256</v>
      </c>
      <c r="E77" s="0" t="s">
        <v>257</v>
      </c>
      <c r="G77" s="0" t="s">
        <v>2184</v>
      </c>
      <c r="H77" s="0" t="s">
        <v>2185</v>
      </c>
    </row>
    <row r="78" customFormat="false" ht="13.2" hidden="false" customHeight="false" outlineLevel="0" collapsed="false">
      <c r="A78" s="0" t="s">
        <v>2186</v>
      </c>
      <c r="B78" s="0" t="str">
        <f aca="false">VLOOKUP(A78,[1]G1_annotated!$A$1:$D$1048576,4,FALSE())</f>
        <v>DCK</v>
      </c>
      <c r="D78" s="0" t="s">
        <v>260</v>
      </c>
      <c r="E78" s="0" t="s">
        <v>261</v>
      </c>
      <c r="G78" s="0" t="s">
        <v>2187</v>
      </c>
      <c r="H78" s="0" t="s">
        <v>2188</v>
      </c>
    </row>
    <row r="79" customFormat="false" ht="13.2" hidden="false" customHeight="false" outlineLevel="0" collapsed="false">
      <c r="A79" s="0" t="s">
        <v>2168</v>
      </c>
      <c r="B79" s="0" t="str">
        <f aca="false">VLOOKUP(A79,[1]G1_annotated!$A$1:$D$1048576,4,FALSE())</f>
        <v>DCLRE1B</v>
      </c>
      <c r="D79" s="0" t="s">
        <v>263</v>
      </c>
      <c r="E79" s="0" t="s">
        <v>7</v>
      </c>
      <c r="G79" s="0" t="s">
        <v>2189</v>
      </c>
      <c r="H79" s="0" t="s">
        <v>2190</v>
      </c>
    </row>
    <row r="80" customFormat="false" ht="13.2" hidden="false" customHeight="false" outlineLevel="0" collapsed="false">
      <c r="A80" s="0" t="s">
        <v>2191</v>
      </c>
      <c r="B80" s="0" t="str">
        <f aca="false">VLOOKUP(A80,[1]G1_annotated!$A$1:$D$1048576,4,FALSE())</f>
        <v>DEPP</v>
      </c>
      <c r="D80" s="0" t="s">
        <v>266</v>
      </c>
      <c r="E80" s="0" t="s">
        <v>267</v>
      </c>
      <c r="G80" s="0" t="s">
        <v>500</v>
      </c>
      <c r="H80" s="0" t="s">
        <v>501</v>
      </c>
    </row>
    <row r="81" customFormat="false" ht="13.2" hidden="false" customHeight="false" outlineLevel="0" collapsed="false">
      <c r="A81" s="0" t="s">
        <v>2118</v>
      </c>
      <c r="B81" s="0" t="str">
        <f aca="false">VLOOKUP(A81,[1]G1_annotated!$A$1:$D$1048576,4,FALSE())</f>
        <v>DHFR</v>
      </c>
      <c r="D81" s="0" t="s">
        <v>269</v>
      </c>
      <c r="E81" s="0" t="s">
        <v>270</v>
      </c>
      <c r="G81" s="0" t="s">
        <v>1377</v>
      </c>
      <c r="H81" s="0" t="s">
        <v>2192</v>
      </c>
    </row>
    <row r="82" customFormat="false" ht="13.2" hidden="false" customHeight="false" outlineLevel="0" collapsed="false">
      <c r="A82" s="0" t="s">
        <v>725</v>
      </c>
      <c r="B82" s="0" t="str">
        <f aca="false">VLOOKUP(A82,[1]G1_annotated!$A$1:$D$1048576,4,FALSE())</f>
        <v>DHRS6</v>
      </c>
      <c r="D82" s="0" t="s">
        <v>272</v>
      </c>
      <c r="E82" s="0" t="s">
        <v>273</v>
      </c>
      <c r="G82" s="0" t="s">
        <v>657</v>
      </c>
      <c r="H82" s="0" t="s">
        <v>557</v>
      </c>
    </row>
    <row r="83" customFormat="false" ht="13.2" hidden="false" customHeight="false" outlineLevel="0" collapsed="false">
      <c r="A83" s="0" t="s">
        <v>2193</v>
      </c>
      <c r="B83" s="0" t="str">
        <f aca="false">VLOOKUP(A83,[1]G1_annotated!$A$1:$D$1048576,4,FALSE())</f>
        <v>DKFZP434B103</v>
      </c>
      <c r="D83" s="0" t="s">
        <v>275</v>
      </c>
      <c r="E83" s="0" t="s">
        <v>276</v>
      </c>
      <c r="G83" s="0" t="s">
        <v>2194</v>
      </c>
      <c r="H83" s="0" t="s">
        <v>2195</v>
      </c>
    </row>
    <row r="84" customFormat="false" ht="13.2" hidden="false" customHeight="false" outlineLevel="0" collapsed="false">
      <c r="A84" s="0" t="s">
        <v>2194</v>
      </c>
      <c r="B84" s="0" t="str">
        <f aca="false">VLOOKUP(A84,[1]G1_annotated!$A$1:$D$1048576,4,FALSE())</f>
        <v>DKFZp434L142</v>
      </c>
      <c r="D84" s="0" t="s">
        <v>279</v>
      </c>
      <c r="E84" s="0" t="s">
        <v>7</v>
      </c>
      <c r="G84" s="0" t="s">
        <v>2196</v>
      </c>
      <c r="H84" s="0" t="s">
        <v>2197</v>
      </c>
    </row>
    <row r="85" customFormat="false" ht="13.2" hidden="false" customHeight="false" outlineLevel="0" collapsed="false">
      <c r="A85" s="0" t="s">
        <v>2198</v>
      </c>
      <c r="B85" s="0" t="str">
        <f aca="false">VLOOKUP(A85,[1]G1_annotated!$A$1:$D$1048576,4,FALSE())</f>
        <v>DKFZP434O1427</v>
      </c>
      <c r="D85" s="0" t="s">
        <v>282</v>
      </c>
      <c r="E85" s="0" t="s">
        <v>283</v>
      </c>
      <c r="G85" s="0" t="s">
        <v>2199</v>
      </c>
      <c r="H85" s="0" t="s">
        <v>2200</v>
      </c>
    </row>
    <row r="86" customFormat="false" ht="13.2" hidden="false" customHeight="false" outlineLevel="0" collapsed="false">
      <c r="A86" s="0" t="s">
        <v>2201</v>
      </c>
      <c r="B86" s="0" t="str">
        <f aca="false">VLOOKUP(A86,[1]G1_annotated!$A$1:$D$1048576,4,FALSE())</f>
        <v>DKFZP586A0522</v>
      </c>
      <c r="D86" s="0" t="s">
        <v>285</v>
      </c>
      <c r="E86" s="0" t="s">
        <v>286</v>
      </c>
      <c r="G86" s="0" t="s">
        <v>1773</v>
      </c>
      <c r="H86" s="0" t="s">
        <v>2202</v>
      </c>
    </row>
    <row r="87" customFormat="false" ht="13.2" hidden="false" customHeight="false" outlineLevel="0" collapsed="false">
      <c r="A87" s="0" t="s">
        <v>750</v>
      </c>
      <c r="B87" s="0" t="str">
        <f aca="false">VLOOKUP(A87,[1]G1_annotated!$A$1:$D$1048576,4,FALSE())</f>
        <v>DKFZP586A0522</v>
      </c>
      <c r="D87" s="0" t="s">
        <v>288</v>
      </c>
      <c r="E87" s="0" t="s">
        <v>203</v>
      </c>
      <c r="G87" s="0" t="s">
        <v>489</v>
      </c>
      <c r="H87" s="0" t="s">
        <v>490</v>
      </c>
    </row>
    <row r="88" customFormat="false" ht="13.2" hidden="false" customHeight="false" outlineLevel="0" collapsed="false">
      <c r="A88" s="0" t="s">
        <v>2203</v>
      </c>
      <c r="B88" s="0" t="str">
        <f aca="false">VLOOKUP(A88,[1]G1_annotated!$A$1:$D$1048576,4,FALSE())</f>
        <v>DKFZP727G051</v>
      </c>
      <c r="D88" s="0" t="s">
        <v>290</v>
      </c>
      <c r="E88" s="0" t="s">
        <v>291</v>
      </c>
      <c r="G88" s="0" t="s">
        <v>595</v>
      </c>
      <c r="H88" s="0" t="s">
        <v>596</v>
      </c>
    </row>
    <row r="89" customFormat="false" ht="13.2" hidden="false" customHeight="false" outlineLevel="0" collapsed="false">
      <c r="A89" s="0" t="s">
        <v>2204</v>
      </c>
      <c r="B89" s="0" t="str">
        <f aca="false">VLOOKUP(A89,[1]G1_annotated!$A$1:$D$1048576,4,FALSE())</f>
        <v>DKFZp761L1417</v>
      </c>
      <c r="D89" s="0" t="s">
        <v>293</v>
      </c>
      <c r="E89" s="0" t="s">
        <v>294</v>
      </c>
      <c r="G89" s="0" t="s">
        <v>973</v>
      </c>
      <c r="H89" s="2" t="n">
        <v>40067</v>
      </c>
    </row>
    <row r="90" customFormat="false" ht="13.2" hidden="false" customHeight="false" outlineLevel="0" collapsed="false">
      <c r="A90" s="0" t="s">
        <v>2205</v>
      </c>
      <c r="B90" s="0" t="str">
        <f aca="false">VLOOKUP(A90,[1]G1_annotated!$A$1:$D$1048576,4,FALSE())</f>
        <v>DKFZp762H185</v>
      </c>
      <c r="D90" s="0" t="s">
        <v>297</v>
      </c>
      <c r="E90" s="0" t="s">
        <v>62</v>
      </c>
      <c r="G90" s="0" t="s">
        <v>2206</v>
      </c>
      <c r="H90" s="0" t="s">
        <v>2207</v>
      </c>
    </row>
    <row r="91" customFormat="false" ht="13.2" hidden="false" customHeight="false" outlineLevel="0" collapsed="false">
      <c r="A91" s="0" t="s">
        <v>2208</v>
      </c>
      <c r="B91" s="0" t="str">
        <f aca="false">VLOOKUP(A91,[1]G1_annotated!$A$1:$D$1048576,4,FALSE())</f>
        <v>DLEU1</v>
      </c>
      <c r="D91" s="0" t="s">
        <v>299</v>
      </c>
      <c r="E91" s="0" t="s">
        <v>7</v>
      </c>
      <c r="G91" s="0" t="s">
        <v>1998</v>
      </c>
      <c r="H91" s="0" t="s">
        <v>2209</v>
      </c>
    </row>
    <row r="92" customFormat="false" ht="13.2" hidden="false" customHeight="false" outlineLevel="0" collapsed="false">
      <c r="A92" s="0" t="s">
        <v>2146</v>
      </c>
      <c r="B92" s="0" t="str">
        <f aca="false">VLOOKUP(A92,[1]G1_annotated!$A$1:$D$1048576,4,FALSE())</f>
        <v>DLEU2</v>
      </c>
      <c r="D92" s="0" t="s">
        <v>301</v>
      </c>
      <c r="E92" s="0" t="s">
        <v>302</v>
      </c>
      <c r="G92" s="0" t="s">
        <v>2210</v>
      </c>
      <c r="H92" s="0" t="s">
        <v>2211</v>
      </c>
    </row>
    <row r="93" customFormat="false" ht="13.2" hidden="false" customHeight="false" outlineLevel="0" collapsed="false">
      <c r="A93" s="0" t="s">
        <v>2212</v>
      </c>
      <c r="B93" s="0" t="str">
        <f aca="false">VLOOKUP(A93,[1]G1_annotated!$A$1:$D$1048576,4,FALSE())</f>
        <v>DNM1</v>
      </c>
      <c r="D93" s="0" t="s">
        <v>305</v>
      </c>
      <c r="E93" s="0" t="s">
        <v>306</v>
      </c>
      <c r="G93" s="0" t="s">
        <v>2213</v>
      </c>
      <c r="H93" s="0" t="s">
        <v>2211</v>
      </c>
    </row>
    <row r="94" customFormat="false" ht="13.2" hidden="false" customHeight="false" outlineLevel="0" collapsed="false">
      <c r="A94" s="0" t="s">
        <v>2214</v>
      </c>
      <c r="B94" s="0" t="str">
        <f aca="false">VLOOKUP(A94,[1]G1_annotated!$A$1:$D$1048576,4,FALSE())</f>
        <v>DPP7</v>
      </c>
      <c r="D94" s="0" t="s">
        <v>309</v>
      </c>
      <c r="E94" s="0" t="s">
        <v>310</v>
      </c>
      <c r="G94" s="0" t="s">
        <v>2215</v>
      </c>
      <c r="H94" s="0" t="s">
        <v>2216</v>
      </c>
    </row>
    <row r="95" customFormat="false" ht="13.2" hidden="false" customHeight="false" outlineLevel="0" collapsed="false">
      <c r="A95" s="0" t="s">
        <v>595</v>
      </c>
      <c r="B95" s="0" t="str">
        <f aca="false">VLOOKUP(A95,[1]G1_annotated!$A$1:$D$1048576,4,FALSE())</f>
        <v>DPYSL2</v>
      </c>
      <c r="D95" s="0" t="s">
        <v>312</v>
      </c>
      <c r="E95" s="0" t="s">
        <v>313</v>
      </c>
      <c r="G95" s="0" t="s">
        <v>2217</v>
      </c>
      <c r="H95" s="0" t="s">
        <v>2218</v>
      </c>
    </row>
    <row r="96" customFormat="false" ht="13.2" hidden="false" customHeight="false" outlineLevel="0" collapsed="false">
      <c r="A96" s="0" t="s">
        <v>2215</v>
      </c>
      <c r="B96" s="0" t="str">
        <f aca="false">VLOOKUP(A96,[1]G1_annotated!$A$1:$D$1048576,4,FALSE())</f>
        <v>DUSP22</v>
      </c>
      <c r="D96" s="0" t="s">
        <v>314</v>
      </c>
      <c r="E96" s="0" t="s">
        <v>302</v>
      </c>
      <c r="G96" s="0" t="s">
        <v>2219</v>
      </c>
      <c r="H96" s="0" t="s">
        <v>2220</v>
      </c>
    </row>
    <row r="97" customFormat="false" ht="13.2" hidden="false" customHeight="false" outlineLevel="0" collapsed="false">
      <c r="A97" s="0" t="s">
        <v>2221</v>
      </c>
      <c r="B97" s="0" t="str">
        <f aca="false">VLOOKUP(A97,[1]G1_annotated!$A$1:$D$1048576,4,FALSE())</f>
        <v>DUT</v>
      </c>
      <c r="D97" s="0" t="s">
        <v>316</v>
      </c>
      <c r="E97" s="0" t="s">
        <v>317</v>
      </c>
      <c r="G97" s="0" t="s">
        <v>2222</v>
      </c>
      <c r="H97" s="0" t="s">
        <v>2223</v>
      </c>
    </row>
    <row r="98" customFormat="false" ht="13.2" hidden="false" customHeight="false" outlineLevel="0" collapsed="false">
      <c r="A98" s="0" t="s">
        <v>2224</v>
      </c>
      <c r="B98" s="0" t="str">
        <f aca="false">VLOOKUP(A98,[1]G1_annotated!$A$1:$D$1048576,4,FALSE())</f>
        <v>EBNA1BP2</v>
      </c>
      <c r="D98" s="0" t="s">
        <v>320</v>
      </c>
      <c r="E98" s="0" t="s">
        <v>321</v>
      </c>
      <c r="G98" s="0" t="s">
        <v>2225</v>
      </c>
      <c r="H98" s="0" t="s">
        <v>2226</v>
      </c>
    </row>
    <row r="99" customFormat="false" ht="13.2" hidden="false" customHeight="false" outlineLevel="0" collapsed="false">
      <c r="A99" s="0" t="s">
        <v>2227</v>
      </c>
      <c r="B99" s="0" t="str">
        <f aca="false">VLOOKUP(A99,[1]G1_annotated!$A$1:$D$1048576,4,FALSE())</f>
        <v>EEF1E1</v>
      </c>
      <c r="D99" s="0" t="s">
        <v>323</v>
      </c>
      <c r="E99" s="0" t="s">
        <v>244</v>
      </c>
      <c r="G99" s="0" t="s">
        <v>2228</v>
      </c>
      <c r="H99" s="0" t="s">
        <v>2229</v>
      </c>
    </row>
    <row r="100" customFormat="false" ht="13.2" hidden="false" customHeight="false" outlineLevel="0" collapsed="false">
      <c r="A100" s="0" t="s">
        <v>2230</v>
      </c>
      <c r="B100" s="0" t="str">
        <f aca="false">VLOOKUP(A100,[1]G1_annotated!$A$1:$D$1048576,4,FALSE())</f>
        <v>EIF4EBP1</v>
      </c>
      <c r="D100" s="0" t="s">
        <v>325</v>
      </c>
      <c r="E100" s="0" t="s">
        <v>326</v>
      </c>
      <c r="G100" s="0" t="s">
        <v>2231</v>
      </c>
      <c r="H100" s="0" t="s">
        <v>2232</v>
      </c>
    </row>
    <row r="101" customFormat="false" ht="13.2" hidden="false" customHeight="false" outlineLevel="0" collapsed="false">
      <c r="A101" s="0" t="s">
        <v>2233</v>
      </c>
      <c r="B101" s="0" t="str">
        <f aca="false">VLOOKUP(A101,[1]G1_annotated!$A$1:$D$1048576,4,FALSE())</f>
        <v>EIF4G1</v>
      </c>
      <c r="D101" s="0" t="s">
        <v>329</v>
      </c>
      <c r="E101" s="0" t="s">
        <v>330</v>
      </c>
      <c r="G101" s="0" t="s">
        <v>2234</v>
      </c>
      <c r="H101" s="0" t="s">
        <v>7</v>
      </c>
    </row>
    <row r="102" customFormat="false" ht="13.2" hidden="false" customHeight="false" outlineLevel="0" collapsed="false">
      <c r="A102" s="0" t="s">
        <v>2235</v>
      </c>
      <c r="B102" s="0" t="str">
        <f aca="false">VLOOKUP(A102,[1]G1_annotated!$A$1:$D$1048576,4,FALSE())</f>
        <v>EMP2</v>
      </c>
      <c r="D102" s="0" t="s">
        <v>333</v>
      </c>
      <c r="E102" s="0" t="s">
        <v>334</v>
      </c>
      <c r="G102" s="0" t="s">
        <v>2236</v>
      </c>
      <c r="H102" s="0" t="s">
        <v>2237</v>
      </c>
    </row>
    <row r="103" customFormat="false" ht="13.2" hidden="false" customHeight="false" outlineLevel="0" collapsed="false">
      <c r="A103" s="0" t="s">
        <v>2238</v>
      </c>
      <c r="B103" s="0" t="str">
        <f aca="false">VLOOKUP(A103,[1]G1_annotated!$A$1:$D$1048576,4,FALSE())</f>
        <v>ENIGMA</v>
      </c>
      <c r="D103" s="0" t="s">
        <v>336</v>
      </c>
      <c r="E103" s="0" t="s">
        <v>337</v>
      </c>
      <c r="G103" s="0" t="s">
        <v>2239</v>
      </c>
      <c r="H103" s="0" t="s">
        <v>2240</v>
      </c>
    </row>
    <row r="104" customFormat="false" ht="13.2" hidden="false" customHeight="false" outlineLevel="0" collapsed="false">
      <c r="A104" s="0" t="s">
        <v>2241</v>
      </c>
      <c r="B104" s="0" t="str">
        <f aca="false">VLOOKUP(A104,[1]G1_annotated!$A$1:$D$1048576,4,FALSE())</f>
        <v>ENO1</v>
      </c>
      <c r="D104" s="0" t="s">
        <v>339</v>
      </c>
      <c r="E104" s="0" t="s">
        <v>340</v>
      </c>
      <c r="G104" s="0" t="s">
        <v>2242</v>
      </c>
      <c r="H104" s="0" t="s">
        <v>2243</v>
      </c>
    </row>
    <row r="105" customFormat="false" ht="13.2" hidden="false" customHeight="false" outlineLevel="0" collapsed="false">
      <c r="A105" s="0" t="s">
        <v>2244</v>
      </c>
      <c r="B105" s="0" t="str">
        <f aca="false">VLOOKUP(A105,[1]G1_annotated!$A$1:$D$1048576,4,FALSE())</f>
        <v>ENO1</v>
      </c>
      <c r="D105" s="0" t="s">
        <v>343</v>
      </c>
      <c r="E105" s="0" t="s">
        <v>344</v>
      </c>
      <c r="G105" s="0" t="s">
        <v>2245</v>
      </c>
      <c r="H105" s="0" t="s">
        <v>2246</v>
      </c>
    </row>
    <row r="106" customFormat="false" ht="13.2" hidden="false" customHeight="false" outlineLevel="0" collapsed="false">
      <c r="A106" s="0" t="s">
        <v>2247</v>
      </c>
      <c r="B106" s="0" t="str">
        <f aca="false">VLOOKUP(A106,[1]G1_annotated!$A$1:$D$1048576,4,FALSE())</f>
        <v>EPHB1</v>
      </c>
      <c r="D106" s="0" t="s">
        <v>346</v>
      </c>
      <c r="E106" s="0" t="s">
        <v>347</v>
      </c>
      <c r="G106" s="0" t="s">
        <v>2248</v>
      </c>
      <c r="H106" s="0" t="s">
        <v>2249</v>
      </c>
    </row>
    <row r="107" customFormat="false" ht="13.2" hidden="false" customHeight="false" outlineLevel="0" collapsed="false">
      <c r="A107" s="0" t="s">
        <v>2250</v>
      </c>
      <c r="B107" s="0" t="str">
        <f aca="false">VLOOKUP(A107,[1]G1_annotated!$A$1:$D$1048576,4,FALSE())</f>
        <v>ERP70</v>
      </c>
      <c r="D107" s="0" t="s">
        <v>350</v>
      </c>
      <c r="E107" s="0" t="s">
        <v>351</v>
      </c>
      <c r="G107" s="0" t="s">
        <v>2251</v>
      </c>
      <c r="H107" s="0" t="s">
        <v>2252</v>
      </c>
    </row>
    <row r="108" customFormat="false" ht="13.2" hidden="false" customHeight="false" outlineLevel="0" collapsed="false">
      <c r="A108" s="0" t="s">
        <v>2058</v>
      </c>
      <c r="B108" s="0" t="str">
        <f aca="false">VLOOKUP(A108,[1]G1_annotated!$A$1:$D$1048576,4,FALSE())</f>
        <v>ESDN</v>
      </c>
      <c r="D108" s="0" t="s">
        <v>354</v>
      </c>
      <c r="E108" s="0" t="s">
        <v>88</v>
      </c>
      <c r="G108" s="0" t="s">
        <v>2253</v>
      </c>
      <c r="H108" s="0" t="s">
        <v>7</v>
      </c>
    </row>
    <row r="109" customFormat="false" ht="13.2" hidden="false" customHeight="false" outlineLevel="0" collapsed="false">
      <c r="A109" s="0" t="s">
        <v>2056</v>
      </c>
      <c r="B109" s="0" t="str">
        <f aca="false">VLOOKUP(A109,[1]G1_annotated!$A$1:$D$1048576,4,FALSE())</f>
        <v>ESDN</v>
      </c>
      <c r="D109" s="0" t="s">
        <v>356</v>
      </c>
      <c r="E109" s="0" t="s">
        <v>7</v>
      </c>
      <c r="G109" s="0" t="s">
        <v>2254</v>
      </c>
      <c r="H109" s="0" t="s">
        <v>7</v>
      </c>
    </row>
    <row r="110" customFormat="false" ht="13.2" hidden="false" customHeight="false" outlineLevel="0" collapsed="false">
      <c r="A110" s="0" t="s">
        <v>2053</v>
      </c>
      <c r="B110" s="0" t="str">
        <f aca="false">VLOOKUP(A110,[1]G1_annotated!$A$1:$D$1048576,4,FALSE())</f>
        <v>ESDN</v>
      </c>
      <c r="D110" s="0" t="s">
        <v>358</v>
      </c>
      <c r="E110" s="0" t="s">
        <v>7</v>
      </c>
      <c r="G110" s="0" t="s">
        <v>2255</v>
      </c>
      <c r="H110" s="0" t="s">
        <v>7</v>
      </c>
    </row>
    <row r="111" customFormat="false" ht="13.2" hidden="false" customHeight="false" outlineLevel="0" collapsed="false">
      <c r="A111" s="0" t="s">
        <v>2256</v>
      </c>
      <c r="B111" s="0" t="str">
        <f aca="false">VLOOKUP(A111,[1]G1_annotated!$A$1:$D$1048576,4,FALSE())</f>
        <v>F10</v>
      </c>
      <c r="D111" s="0" t="s">
        <v>361</v>
      </c>
      <c r="E111" s="0" t="s">
        <v>254</v>
      </c>
      <c r="G111" s="0" t="s">
        <v>2257</v>
      </c>
      <c r="H111" s="0" t="s">
        <v>2258</v>
      </c>
    </row>
    <row r="112" customFormat="false" ht="13.2" hidden="false" customHeight="false" outlineLevel="0" collapsed="false">
      <c r="A112" s="0" t="s">
        <v>2062</v>
      </c>
      <c r="B112" s="0" t="str">
        <f aca="false">VLOOKUP(A112,[1]G1_annotated!$A$1:$D$1048576,4,FALSE())</f>
        <v>F3</v>
      </c>
      <c r="D112" s="0" t="s">
        <v>363</v>
      </c>
      <c r="E112" s="0" t="s">
        <v>364</v>
      </c>
      <c r="G112" s="0" t="s">
        <v>2259</v>
      </c>
      <c r="H112" s="0" t="s">
        <v>2260</v>
      </c>
    </row>
    <row r="113" customFormat="false" ht="13.2" hidden="false" customHeight="false" outlineLevel="0" collapsed="false">
      <c r="A113" s="0" t="s">
        <v>2084</v>
      </c>
      <c r="B113" s="0" t="str">
        <f aca="false">VLOOKUP(A113,[1]G1_annotated!$A$1:$D$1048576,4,FALSE())</f>
        <v>FABP3</v>
      </c>
      <c r="D113" s="0" t="s">
        <v>367</v>
      </c>
      <c r="E113" s="0" t="s">
        <v>368</v>
      </c>
      <c r="G113" s="0" t="s">
        <v>2261</v>
      </c>
      <c r="H113" s="0" t="s">
        <v>2226</v>
      </c>
    </row>
    <row r="114" customFormat="false" ht="13.2" hidden="false" customHeight="false" outlineLevel="0" collapsed="false">
      <c r="A114" s="0" t="s">
        <v>2262</v>
      </c>
      <c r="B114" s="0" t="str">
        <f aca="false">VLOOKUP(A114,[1]G1_annotated!$A$1:$D$1048576,4,FALSE())</f>
        <v>FACL3</v>
      </c>
      <c r="D114" s="0" t="s">
        <v>371</v>
      </c>
      <c r="E114" s="0" t="s">
        <v>372</v>
      </c>
      <c r="G114" s="0" t="s">
        <v>2263</v>
      </c>
      <c r="H114" s="0" t="s">
        <v>2264</v>
      </c>
    </row>
    <row r="115" customFormat="false" ht="13.2" hidden="false" customHeight="false" outlineLevel="0" collapsed="false">
      <c r="A115" s="0" t="s">
        <v>2265</v>
      </c>
      <c r="B115" s="0" t="str">
        <f aca="false">VLOOKUP(A115,[1]G1_annotated!$A$1:$D$1048576,4,FALSE())</f>
        <v>FACL3</v>
      </c>
      <c r="D115" s="0" t="s">
        <v>375</v>
      </c>
      <c r="E115" s="0" t="s">
        <v>376</v>
      </c>
      <c r="G115" s="0" t="s">
        <v>2098</v>
      </c>
      <c r="H115" s="0" t="s">
        <v>2266</v>
      </c>
    </row>
    <row r="116" customFormat="false" ht="13.2" hidden="false" customHeight="false" outlineLevel="0" collapsed="false">
      <c r="A116" s="0" t="s">
        <v>2267</v>
      </c>
      <c r="B116" s="0" t="str">
        <f aca="false">VLOOKUP(A116,[1]G1_annotated!$A$1:$D$1048576,4,FALSE())</f>
        <v>FACL3</v>
      </c>
      <c r="D116" s="0" t="s">
        <v>378</v>
      </c>
      <c r="E116" s="0" t="s">
        <v>379</v>
      </c>
      <c r="G116" s="0" t="s">
        <v>2268</v>
      </c>
      <c r="H116" s="0" t="s">
        <v>2269</v>
      </c>
    </row>
    <row r="117" customFormat="false" ht="13.2" hidden="false" customHeight="false" outlineLevel="0" collapsed="false">
      <c r="A117" s="0" t="s">
        <v>2270</v>
      </c>
      <c r="B117" s="0" t="str">
        <f aca="false">VLOOKUP(A117,[1]G1_annotated!$A$1:$D$1048576,4,FALSE())</f>
        <v>FADS1</v>
      </c>
      <c r="D117" s="0" t="s">
        <v>381</v>
      </c>
      <c r="E117" s="0" t="s">
        <v>382</v>
      </c>
      <c r="G117" s="0" t="s">
        <v>2227</v>
      </c>
      <c r="H117" s="0" t="s">
        <v>2271</v>
      </c>
    </row>
    <row r="118" customFormat="false" ht="13.2" hidden="false" customHeight="false" outlineLevel="0" collapsed="false">
      <c r="A118" s="0" t="s">
        <v>2272</v>
      </c>
      <c r="B118" s="0" t="str">
        <f aca="false">VLOOKUP(A118,[1]G1_annotated!$A$1:$D$1048576,4,FALSE())</f>
        <v>FADS2</v>
      </c>
      <c r="D118" s="0" t="s">
        <v>385</v>
      </c>
      <c r="E118" s="0" t="s">
        <v>386</v>
      </c>
      <c r="G118" s="0" t="s">
        <v>2273</v>
      </c>
      <c r="H118" s="0" t="s">
        <v>2274</v>
      </c>
    </row>
    <row r="119" customFormat="false" ht="13.2" hidden="false" customHeight="false" outlineLevel="0" collapsed="false">
      <c r="A119" s="0" t="s">
        <v>2275</v>
      </c>
      <c r="B119" s="0" t="str">
        <f aca="false">VLOOKUP(A119,[1]G1_annotated!$A$1:$D$1048576,4,FALSE())</f>
        <v>FADS2</v>
      </c>
      <c r="D119" s="0" t="s">
        <v>388</v>
      </c>
      <c r="E119" s="0" t="s">
        <v>7</v>
      </c>
      <c r="G119" s="0" t="s">
        <v>2276</v>
      </c>
      <c r="H119" s="0" t="s">
        <v>2277</v>
      </c>
    </row>
    <row r="120" customFormat="false" ht="13.2" hidden="false" customHeight="false" outlineLevel="0" collapsed="false">
      <c r="A120" s="0" t="s">
        <v>2278</v>
      </c>
      <c r="B120" s="0" t="str">
        <f aca="false">VLOOKUP(A120,[1]G1_annotated!$A$1:$D$1048576,4,FALSE())</f>
        <v>FARSL</v>
      </c>
      <c r="D120" s="0" t="s">
        <v>391</v>
      </c>
      <c r="E120" s="0" t="s">
        <v>55</v>
      </c>
      <c r="G120" s="0" t="s">
        <v>2279</v>
      </c>
      <c r="H120" s="0" t="s">
        <v>2280</v>
      </c>
    </row>
    <row r="121" customFormat="false" ht="13.2" hidden="false" customHeight="false" outlineLevel="0" collapsed="false">
      <c r="A121" s="0" t="s">
        <v>2281</v>
      </c>
      <c r="B121" s="0" t="str">
        <f aca="false">VLOOKUP(A121,[1]G1_annotated!$A$1:$D$1048576,4,FALSE())</f>
        <v>FCGRT</v>
      </c>
      <c r="D121" s="0" t="s">
        <v>393</v>
      </c>
      <c r="E121" s="0" t="s">
        <v>65</v>
      </c>
      <c r="G121" s="0" t="s">
        <v>2282</v>
      </c>
      <c r="H121" s="0" t="s">
        <v>2283</v>
      </c>
    </row>
    <row r="122" customFormat="false" ht="13.2" hidden="false" customHeight="false" outlineLevel="0" collapsed="false">
      <c r="A122" s="0" t="s">
        <v>2284</v>
      </c>
      <c r="B122" s="0" t="str">
        <f aca="false">VLOOKUP(A122,[1]G1_annotated!$A$1:$D$1048576,4,FALSE())</f>
        <v>FCGRT</v>
      </c>
      <c r="D122" s="0" t="s">
        <v>396</v>
      </c>
      <c r="E122" s="0" t="s">
        <v>214</v>
      </c>
      <c r="G122" s="0" t="s">
        <v>2285</v>
      </c>
      <c r="H122" s="0" t="s">
        <v>2286</v>
      </c>
    </row>
    <row r="123" customFormat="false" ht="13.2" hidden="false" customHeight="false" outlineLevel="0" collapsed="false">
      <c r="A123" s="0" t="s">
        <v>2287</v>
      </c>
      <c r="B123" s="0" t="str">
        <f aca="false">VLOOKUP(A123,[1]G1_annotated!$A$1:$D$1048576,4,FALSE())</f>
        <v>FDPS</v>
      </c>
      <c r="D123" s="0" t="s">
        <v>398</v>
      </c>
      <c r="E123" s="0" t="s">
        <v>334</v>
      </c>
      <c r="G123" s="0" t="s">
        <v>2288</v>
      </c>
      <c r="H123" s="0" t="s">
        <v>2289</v>
      </c>
    </row>
    <row r="124" customFormat="false" ht="13.2" hidden="false" customHeight="false" outlineLevel="0" collapsed="false">
      <c r="A124" s="0" t="s">
        <v>2290</v>
      </c>
      <c r="B124" s="0" t="str">
        <f aca="false">VLOOKUP(A124,[1]G1_annotated!$A$1:$D$1048576,4,FALSE())</f>
        <v>FLJ10036</v>
      </c>
      <c r="D124" s="0" t="s">
        <v>400</v>
      </c>
      <c r="E124" s="0" t="s">
        <v>401</v>
      </c>
      <c r="G124" s="0" t="s">
        <v>2291</v>
      </c>
      <c r="H124" s="0" t="s">
        <v>2292</v>
      </c>
    </row>
    <row r="125" customFormat="false" ht="13.2" hidden="false" customHeight="false" outlineLevel="0" collapsed="false">
      <c r="A125" s="0" t="s">
        <v>2282</v>
      </c>
      <c r="B125" s="0" t="str">
        <f aca="false">VLOOKUP(A125,[1]G1_annotated!$A$1:$D$1048576,4,FALSE())</f>
        <v>FLJ10292</v>
      </c>
      <c r="D125" s="0" t="s">
        <v>404</v>
      </c>
      <c r="E125" s="0" t="s">
        <v>405</v>
      </c>
      <c r="G125" s="0" t="s">
        <v>2101</v>
      </c>
      <c r="H125" s="0" t="s">
        <v>2293</v>
      </c>
    </row>
    <row r="126" customFormat="false" ht="13.2" hidden="false" customHeight="false" outlineLevel="0" collapsed="false">
      <c r="A126" s="0" t="s">
        <v>2294</v>
      </c>
      <c r="B126" s="0" t="str">
        <f aca="false">VLOOKUP(A126,[1]G1_annotated!$A$1:$D$1048576,4,FALSE())</f>
        <v>FLJ10407</v>
      </c>
      <c r="D126" s="0" t="s">
        <v>408</v>
      </c>
      <c r="E126" s="0" t="s">
        <v>409</v>
      </c>
      <c r="G126" s="0" t="s">
        <v>2208</v>
      </c>
      <c r="H126" s="0" t="s">
        <v>2295</v>
      </c>
    </row>
    <row r="127" customFormat="false" ht="13.2" hidden="false" customHeight="false" outlineLevel="0" collapsed="false">
      <c r="A127" s="0" t="s">
        <v>2090</v>
      </c>
      <c r="B127" s="0" t="str">
        <f aca="false">VLOOKUP(A127,[1]G1_annotated!$A$1:$D$1048576,4,FALSE())</f>
        <v>FLJ10618</v>
      </c>
      <c r="D127" s="0" t="s">
        <v>411</v>
      </c>
      <c r="E127" s="0" t="s">
        <v>412</v>
      </c>
      <c r="G127" s="0" t="s">
        <v>2296</v>
      </c>
      <c r="H127" s="0" t="s">
        <v>2297</v>
      </c>
    </row>
    <row r="128" customFormat="false" ht="13.2" hidden="false" customHeight="false" outlineLevel="0" collapsed="false">
      <c r="A128" s="0" t="s">
        <v>973</v>
      </c>
      <c r="B128" s="0" t="str">
        <f aca="false">VLOOKUP(A128,[1]G1_annotated!$A$1:$D$1048576,4,FALSE())</f>
        <v>FLJ10849</v>
      </c>
      <c r="D128" s="0" t="s">
        <v>414</v>
      </c>
      <c r="E128" s="0" t="s">
        <v>7</v>
      </c>
      <c r="G128" s="0" t="s">
        <v>2298</v>
      </c>
      <c r="H128" s="0" t="s">
        <v>2297</v>
      </c>
    </row>
    <row r="129" customFormat="false" ht="13.2" hidden="false" customHeight="false" outlineLevel="0" collapsed="false">
      <c r="A129" s="0" t="s">
        <v>2299</v>
      </c>
      <c r="B129" s="0" t="str">
        <f aca="false">VLOOKUP(A129,[1]G1_annotated!$A$1:$D$1048576,4,FALSE())</f>
        <v>FLJ10948</v>
      </c>
      <c r="D129" s="0" t="s">
        <v>417</v>
      </c>
      <c r="E129" s="0" t="s">
        <v>223</v>
      </c>
      <c r="G129" s="0" t="s">
        <v>2300</v>
      </c>
      <c r="H129" s="0" t="s">
        <v>2301</v>
      </c>
    </row>
    <row r="130" customFormat="false" ht="13.2" hidden="false" customHeight="false" outlineLevel="0" collapsed="false">
      <c r="A130" s="0" t="s">
        <v>2302</v>
      </c>
      <c r="B130" s="0" t="str">
        <f aca="false">VLOOKUP(A130,[1]G1_annotated!$A$1:$D$1048576,4,FALSE())</f>
        <v>FLJ10983</v>
      </c>
      <c r="D130" s="0" t="s">
        <v>419</v>
      </c>
      <c r="E130" s="0" t="s">
        <v>420</v>
      </c>
      <c r="G130" s="0" t="s">
        <v>2030</v>
      </c>
      <c r="H130" s="0" t="s">
        <v>2303</v>
      </c>
    </row>
    <row r="131" customFormat="false" ht="13.2" hidden="false" customHeight="false" outlineLevel="0" collapsed="false">
      <c r="A131" s="0" t="s">
        <v>2304</v>
      </c>
      <c r="B131" s="0" t="str">
        <f aca="false">VLOOKUP(A131,[1]G1_annotated!$A$1:$D$1048576,4,FALSE())</f>
        <v>FLJ11286</v>
      </c>
      <c r="D131" s="0" t="s">
        <v>421</v>
      </c>
      <c r="E131" s="0" t="s">
        <v>254</v>
      </c>
      <c r="G131" s="0" t="s">
        <v>2305</v>
      </c>
      <c r="H131" s="0" t="s">
        <v>2306</v>
      </c>
    </row>
    <row r="132" customFormat="false" ht="13.2" hidden="false" customHeight="false" outlineLevel="0" collapsed="false">
      <c r="A132" s="0" t="s">
        <v>2307</v>
      </c>
      <c r="B132" s="0" t="str">
        <f aca="false">VLOOKUP(A132,[1]G1_annotated!$A$1:$D$1048576,4,FALSE())</f>
        <v>FLJ12643</v>
      </c>
      <c r="D132" s="0" t="s">
        <v>424</v>
      </c>
      <c r="E132" s="0" t="s">
        <v>425</v>
      </c>
      <c r="G132" s="0" t="s">
        <v>2129</v>
      </c>
      <c r="H132" s="0" t="s">
        <v>2308</v>
      </c>
    </row>
    <row r="133" customFormat="false" ht="13.2" hidden="false" customHeight="false" outlineLevel="0" collapsed="false">
      <c r="A133" s="0" t="s">
        <v>2309</v>
      </c>
      <c r="B133" s="0" t="str">
        <f aca="false">VLOOKUP(A133,[1]G1_annotated!$A$1:$D$1048576,4,FALSE())</f>
        <v>FLJ12953</v>
      </c>
      <c r="D133" s="0" t="s">
        <v>428</v>
      </c>
      <c r="E133" s="0" t="s">
        <v>429</v>
      </c>
      <c r="G133" s="0" t="s">
        <v>2310</v>
      </c>
      <c r="H133" s="0" t="s">
        <v>2311</v>
      </c>
    </row>
    <row r="134" customFormat="false" ht="13.2" hidden="false" customHeight="false" outlineLevel="0" collapsed="false">
      <c r="A134" s="0" t="s">
        <v>2312</v>
      </c>
      <c r="B134" s="0" t="str">
        <f aca="false">VLOOKUP(A134,[1]G1_annotated!$A$1:$D$1048576,4,FALSE())</f>
        <v>FLJ14525</v>
      </c>
      <c r="D134" s="0" t="s">
        <v>432</v>
      </c>
      <c r="E134" s="0" t="s">
        <v>433</v>
      </c>
      <c r="G134" s="0" t="s">
        <v>2313</v>
      </c>
      <c r="H134" s="0" t="s">
        <v>2314</v>
      </c>
    </row>
    <row r="135" customFormat="false" ht="13.2" hidden="false" customHeight="false" outlineLevel="0" collapsed="false">
      <c r="A135" s="0" t="s">
        <v>2315</v>
      </c>
      <c r="B135" s="0" t="str">
        <f aca="false">VLOOKUP(A135,[1]G1_annotated!$A$1:$D$1048576,4,FALSE())</f>
        <v>FLJ14525</v>
      </c>
      <c r="D135" s="0" t="s">
        <v>434</v>
      </c>
      <c r="E135" s="0" t="s">
        <v>435</v>
      </c>
      <c r="G135" s="0" t="s">
        <v>785</v>
      </c>
      <c r="H135" s="0" t="s">
        <v>786</v>
      </c>
    </row>
    <row r="136" customFormat="false" ht="13.2" hidden="false" customHeight="false" outlineLevel="0" collapsed="false">
      <c r="A136" s="0" t="s">
        <v>2316</v>
      </c>
      <c r="B136" s="0" t="str">
        <f aca="false">VLOOKUP(A136,[1]G1_annotated!$A$1:$D$1048576,4,FALSE())</f>
        <v>FLJ20059</v>
      </c>
      <c r="D136" s="0" t="s">
        <v>35</v>
      </c>
      <c r="E136" s="0" t="s">
        <v>7</v>
      </c>
      <c r="G136" s="0" t="s">
        <v>2198</v>
      </c>
      <c r="H136" s="0" t="s">
        <v>2317</v>
      </c>
    </row>
    <row r="137" customFormat="false" ht="13.2" hidden="false" customHeight="false" outlineLevel="0" collapsed="false">
      <c r="A137" s="0" t="s">
        <v>2318</v>
      </c>
      <c r="B137" s="0" t="str">
        <f aca="false">VLOOKUP(A137,[1]G1_annotated!$A$1:$D$1048576,4,FALSE())</f>
        <v>FLJ20154</v>
      </c>
      <c r="D137" s="0" t="s">
        <v>436</v>
      </c>
      <c r="E137" s="0" t="s">
        <v>80</v>
      </c>
      <c r="G137" s="0" t="s">
        <v>2319</v>
      </c>
      <c r="H137" s="0" t="s">
        <v>2320</v>
      </c>
    </row>
    <row r="138" customFormat="false" ht="13.2" hidden="false" customHeight="false" outlineLevel="0" collapsed="false">
      <c r="A138" s="0" t="s">
        <v>803</v>
      </c>
      <c r="B138" s="0" t="str">
        <f aca="false">VLOOKUP(A138,[1]G1_annotated!$A$1:$D$1048576,4,FALSE())</f>
        <v>FLJ20331</v>
      </c>
      <c r="D138" s="0" t="s">
        <v>437</v>
      </c>
      <c r="E138" s="0" t="s">
        <v>438</v>
      </c>
      <c r="G138" s="0" t="s">
        <v>2321</v>
      </c>
      <c r="H138" s="0" t="s">
        <v>2322</v>
      </c>
    </row>
    <row r="139" customFormat="false" ht="13.2" hidden="false" customHeight="false" outlineLevel="0" collapsed="false">
      <c r="A139" s="0" t="s">
        <v>2323</v>
      </c>
      <c r="B139" s="0" t="str">
        <f aca="false">VLOOKUP(A139,[1]G1_annotated!$A$1:$D$1048576,4,FALSE())</f>
        <v>FLJ21016</v>
      </c>
      <c r="D139" s="0" t="s">
        <v>439</v>
      </c>
      <c r="E139" s="0" t="s">
        <v>7</v>
      </c>
      <c r="G139" s="0" t="s">
        <v>2324</v>
      </c>
      <c r="H139" s="0" t="s">
        <v>7</v>
      </c>
    </row>
    <row r="140" customFormat="false" ht="13.2" hidden="false" customHeight="false" outlineLevel="0" collapsed="false">
      <c r="A140" s="0" t="s">
        <v>2325</v>
      </c>
      <c r="B140" s="0" t="str">
        <f aca="false">VLOOKUP(A140,[1]G1_annotated!$A$1:$D$1048576,4,FALSE())</f>
        <v>FLJ21986</v>
      </c>
      <c r="D140" s="0" t="s">
        <v>440</v>
      </c>
      <c r="E140" s="0" t="s">
        <v>441</v>
      </c>
      <c r="G140" s="0" t="s">
        <v>2326</v>
      </c>
      <c r="H140" s="0" t="s">
        <v>2327</v>
      </c>
    </row>
    <row r="141" customFormat="false" ht="13.2" hidden="false" customHeight="false" outlineLevel="0" collapsed="false">
      <c r="A141" s="0" t="s">
        <v>2199</v>
      </c>
      <c r="B141" s="0" t="str">
        <f aca="false">VLOOKUP(A141,[1]G1_annotated!$A$1:$D$1048576,4,FALSE())</f>
        <v>FLJ23462</v>
      </c>
      <c r="D141" s="0" t="s">
        <v>442</v>
      </c>
      <c r="E141" s="0" t="s">
        <v>7</v>
      </c>
      <c r="G141" s="0" t="s">
        <v>2328</v>
      </c>
      <c r="H141" s="0" t="s">
        <v>2329</v>
      </c>
    </row>
    <row r="142" customFormat="false" ht="13.2" hidden="false" customHeight="false" outlineLevel="0" collapsed="false">
      <c r="A142" s="0" t="s">
        <v>2330</v>
      </c>
      <c r="B142" s="0" t="str">
        <f aca="false">VLOOKUP(A142,[1]G1_annotated!$A$1:$D$1048576,4,FALSE())</f>
        <v>FLJ23468</v>
      </c>
      <c r="D142" s="0" t="s">
        <v>443</v>
      </c>
      <c r="E142" s="0" t="s">
        <v>65</v>
      </c>
      <c r="G142" s="0" t="s">
        <v>2331</v>
      </c>
      <c r="H142" s="0" t="s">
        <v>2332</v>
      </c>
    </row>
    <row r="143" customFormat="false" ht="13.2" hidden="false" customHeight="false" outlineLevel="0" collapsed="false">
      <c r="A143" s="0" t="s">
        <v>2333</v>
      </c>
      <c r="B143" s="0" t="str">
        <f aca="false">VLOOKUP(A143,[1]G1_annotated!$A$1:$D$1048576,4,FALSE())</f>
        <v>FLJ30532</v>
      </c>
      <c r="D143" s="0" t="s">
        <v>444</v>
      </c>
      <c r="E143" s="0" t="s">
        <v>445</v>
      </c>
      <c r="G143" s="0" t="s">
        <v>2334</v>
      </c>
      <c r="H143" s="0" t="s">
        <v>2335</v>
      </c>
    </row>
    <row r="144" customFormat="false" ht="13.2" hidden="false" customHeight="false" outlineLevel="0" collapsed="false">
      <c r="A144" s="0" t="s">
        <v>2336</v>
      </c>
      <c r="B144" s="0" t="str">
        <f aca="false">VLOOKUP(A144,[1]G1_annotated!$A$1:$D$1048576,4,FALSE())</f>
        <v>FLJ30574</v>
      </c>
      <c r="D144" s="0" t="s">
        <v>446</v>
      </c>
      <c r="E144" s="0" t="s">
        <v>447</v>
      </c>
      <c r="G144" s="0" t="s">
        <v>2013</v>
      </c>
      <c r="H144" s="0" t="s">
        <v>2042</v>
      </c>
    </row>
    <row r="145" customFormat="false" ht="13.2" hidden="false" customHeight="false" outlineLevel="0" collapsed="false">
      <c r="A145" s="0" t="s">
        <v>2130</v>
      </c>
      <c r="B145" s="0" t="str">
        <f aca="false">VLOOKUP(A145,[1]G1_annotated!$A$1:$D$1048576,4,FALSE())</f>
        <v>FLJ31033</v>
      </c>
      <c r="D145" s="0" t="s">
        <v>448</v>
      </c>
      <c r="E145" s="0" t="s">
        <v>449</v>
      </c>
      <c r="G145" s="0" t="s">
        <v>2010</v>
      </c>
      <c r="H145" s="0" t="s">
        <v>7</v>
      </c>
    </row>
    <row r="146" customFormat="false" ht="13.2" hidden="false" customHeight="false" outlineLevel="0" collapsed="false">
      <c r="A146" s="0" t="s">
        <v>2337</v>
      </c>
      <c r="B146" s="0" t="str">
        <f aca="false">VLOOKUP(A146,[1]G1_annotated!$A$1:$D$1048576,4,FALSE())</f>
        <v>FLJ32731</v>
      </c>
      <c r="D146" s="0" t="s">
        <v>450</v>
      </c>
      <c r="E146" s="0" t="s">
        <v>451</v>
      </c>
      <c r="G146" s="0" t="s">
        <v>2004</v>
      </c>
      <c r="H146" s="0" t="s">
        <v>2042</v>
      </c>
    </row>
    <row r="147" customFormat="false" ht="13.2" hidden="false" customHeight="false" outlineLevel="0" collapsed="false">
      <c r="A147" s="0" t="s">
        <v>2338</v>
      </c>
      <c r="B147" s="0" t="str">
        <f aca="false">VLOOKUP(A147,[1]G1_annotated!$A$1:$D$1048576,4,FALSE())</f>
        <v>FLJ32915</v>
      </c>
      <c r="D147" s="0" t="s">
        <v>452</v>
      </c>
      <c r="E147" s="0" t="s">
        <v>453</v>
      </c>
      <c r="G147" s="0" t="s">
        <v>2339</v>
      </c>
      <c r="H147" s="0" t="s">
        <v>2340</v>
      </c>
    </row>
    <row r="148" customFormat="false" ht="13.2" hidden="false" customHeight="false" outlineLevel="0" collapsed="false">
      <c r="A148" s="0" t="s">
        <v>2341</v>
      </c>
      <c r="B148" s="0" t="str">
        <f aca="false">VLOOKUP(A148,[1]G1_annotated!$A$1:$D$1048576,4,FALSE())</f>
        <v>FLJ90754</v>
      </c>
      <c r="D148" s="0" t="s">
        <v>454</v>
      </c>
      <c r="E148" s="0" t="s">
        <v>455</v>
      </c>
      <c r="G148" s="0" t="s">
        <v>2342</v>
      </c>
      <c r="H148" s="0" t="s">
        <v>2343</v>
      </c>
    </row>
    <row r="149" customFormat="false" ht="13.2" hidden="false" customHeight="false" outlineLevel="0" collapsed="false">
      <c r="A149" s="0" t="s">
        <v>2344</v>
      </c>
      <c r="B149" s="0" t="str">
        <f aca="false">VLOOKUP(A149,[1]G1_annotated!$A$1:$D$1048576,4,FALSE())</f>
        <v>FLJ90798</v>
      </c>
      <c r="D149" s="0" t="s">
        <v>456</v>
      </c>
      <c r="E149" s="0" t="s">
        <v>457</v>
      </c>
      <c r="G149" s="0" t="s">
        <v>2345</v>
      </c>
      <c r="H149" s="0" t="s">
        <v>2346</v>
      </c>
    </row>
    <row r="150" customFormat="false" ht="13.2" hidden="false" customHeight="false" outlineLevel="0" collapsed="false">
      <c r="A150" s="0" t="s">
        <v>1545</v>
      </c>
      <c r="B150" s="0" t="str">
        <f aca="false">VLOOKUP(A150,[1]G1_annotated!$A$1:$D$1048576,4,FALSE())</f>
        <v>FLNC</v>
      </c>
      <c r="D150" s="0" t="s">
        <v>458</v>
      </c>
      <c r="E150" s="0" t="s">
        <v>459</v>
      </c>
      <c r="G150" s="0" t="s">
        <v>2347</v>
      </c>
      <c r="H150" s="0" t="s">
        <v>2348</v>
      </c>
    </row>
    <row r="151" customFormat="false" ht="13.2" hidden="false" customHeight="false" outlineLevel="0" collapsed="false">
      <c r="A151" s="0" t="s">
        <v>2349</v>
      </c>
      <c r="B151" s="0" t="str">
        <f aca="false">VLOOKUP(A151,[1]G1_annotated!$A$1:$D$1048576,4,FALSE())</f>
        <v>FRSB</v>
      </c>
      <c r="D151" s="0" t="s">
        <v>460</v>
      </c>
      <c r="E151" s="0" t="s">
        <v>461</v>
      </c>
      <c r="G151" s="0" t="s">
        <v>2350</v>
      </c>
      <c r="H151" s="0" t="s">
        <v>2351</v>
      </c>
    </row>
    <row r="152" customFormat="false" ht="13.2" hidden="false" customHeight="false" outlineLevel="0" collapsed="false">
      <c r="A152" s="0" t="s">
        <v>2187</v>
      </c>
      <c r="B152" s="0" t="str">
        <f aca="false">VLOOKUP(A152,[1]G1_annotated!$A$1:$D$1048576,4,FALSE())</f>
        <v>FYCO1</v>
      </c>
      <c r="D152" s="0" t="s">
        <v>462</v>
      </c>
      <c r="E152" s="0" t="s">
        <v>7</v>
      </c>
      <c r="G152" s="0" t="s">
        <v>2352</v>
      </c>
      <c r="H152" s="0" t="s">
        <v>2353</v>
      </c>
    </row>
    <row r="153" customFormat="false" ht="13.2" hidden="false" customHeight="false" outlineLevel="0" collapsed="false">
      <c r="A153" s="0" t="s">
        <v>2354</v>
      </c>
      <c r="B153" s="0" t="str">
        <f aca="false">VLOOKUP(A153,[1]G1_annotated!$A$1:$D$1048576,4,FALSE())</f>
        <v>GABARAPL1</v>
      </c>
      <c r="D153" s="0" t="s">
        <v>463</v>
      </c>
      <c r="E153" s="0" t="s">
        <v>464</v>
      </c>
      <c r="G153" s="0" t="s">
        <v>2355</v>
      </c>
      <c r="H153" s="0" t="s">
        <v>2356</v>
      </c>
    </row>
    <row r="154" customFormat="false" ht="13.2" hidden="false" customHeight="false" outlineLevel="0" collapsed="false">
      <c r="A154" s="0" t="s">
        <v>2357</v>
      </c>
      <c r="B154" s="0" t="str">
        <f aca="false">VLOOKUP(A154,[1]G1_annotated!$A$1:$D$1048576,4,FALSE())</f>
        <v>GABBR1</v>
      </c>
      <c r="D154" s="0" t="s">
        <v>465</v>
      </c>
      <c r="E154" s="0" t="s">
        <v>466</v>
      </c>
      <c r="G154" s="0" t="s">
        <v>2358</v>
      </c>
      <c r="H154" s="0" t="s">
        <v>7</v>
      </c>
    </row>
    <row r="155" customFormat="false" ht="13.2" hidden="false" customHeight="false" outlineLevel="0" collapsed="false">
      <c r="A155" s="0" t="s">
        <v>492</v>
      </c>
      <c r="B155" s="0" t="str">
        <f aca="false">VLOOKUP(A155,[1]G1_annotated!$A$1:$D$1048576,4,FALSE())</f>
        <v>GATM</v>
      </c>
      <c r="D155" s="0" t="s">
        <v>467</v>
      </c>
      <c r="E155" s="0" t="s">
        <v>468</v>
      </c>
      <c r="G155" s="0" t="s">
        <v>2359</v>
      </c>
      <c r="H155" s="0" t="s">
        <v>2360</v>
      </c>
    </row>
    <row r="156" customFormat="false" ht="13.2" hidden="false" customHeight="false" outlineLevel="0" collapsed="false">
      <c r="A156" s="0" t="s">
        <v>2143</v>
      </c>
      <c r="B156" s="0" t="str">
        <f aca="false">VLOOKUP(A156,[1]G1_annotated!$A$1:$D$1048576,4,FALSE())</f>
        <v>GG2-1</v>
      </c>
      <c r="D156" s="0" t="s">
        <v>469</v>
      </c>
      <c r="E156" s="0" t="s">
        <v>302</v>
      </c>
      <c r="G156" s="0" t="s">
        <v>2089</v>
      </c>
      <c r="H156" s="0" t="s">
        <v>2361</v>
      </c>
    </row>
    <row r="157" customFormat="false" ht="13.2" hidden="false" customHeight="false" outlineLevel="0" collapsed="false">
      <c r="A157" s="0" t="s">
        <v>2362</v>
      </c>
      <c r="B157" s="0" t="str">
        <f aca="false">VLOOKUP(A157,[1]G1_annotated!$A$1:$D$1048576,4,FALSE())</f>
        <v>GGH</v>
      </c>
      <c r="D157" s="0" t="s">
        <v>470</v>
      </c>
      <c r="E157" s="0" t="s">
        <v>471</v>
      </c>
      <c r="G157" s="0" t="s">
        <v>2302</v>
      </c>
      <c r="H157" s="0" t="s">
        <v>2363</v>
      </c>
    </row>
    <row r="158" customFormat="false" ht="13.2" hidden="false" customHeight="false" outlineLevel="0" collapsed="false">
      <c r="A158" s="0" t="s">
        <v>2140</v>
      </c>
      <c r="B158" s="0" t="str">
        <f aca="false">VLOOKUP(A158,[1]G1_annotated!$A$1:$D$1048576,4,FALSE())</f>
        <v>GLS</v>
      </c>
      <c r="D158" s="0" t="s">
        <v>472</v>
      </c>
      <c r="E158" s="0" t="s">
        <v>473</v>
      </c>
      <c r="G158" s="0" t="s">
        <v>2364</v>
      </c>
      <c r="H158" s="0" t="s">
        <v>2365</v>
      </c>
    </row>
    <row r="159" customFormat="false" ht="13.2" hidden="false" customHeight="false" outlineLevel="0" collapsed="false">
      <c r="A159" s="0" t="s">
        <v>2366</v>
      </c>
      <c r="B159" s="0" t="str">
        <f aca="false">VLOOKUP(A159,[1]G1_annotated!$A$1:$D$1048576,4,FALSE())</f>
        <v>GNG11</v>
      </c>
      <c r="D159" s="0" t="s">
        <v>25</v>
      </c>
      <c r="E159" s="0" t="s">
        <v>26</v>
      </c>
      <c r="G159" s="0" t="s">
        <v>2367</v>
      </c>
      <c r="H159" s="0" t="s">
        <v>2368</v>
      </c>
    </row>
    <row r="160" customFormat="false" ht="13.2" hidden="false" customHeight="false" outlineLevel="0" collapsed="false">
      <c r="A160" s="0" t="s">
        <v>2369</v>
      </c>
      <c r="B160" s="0" t="str">
        <f aca="false">VLOOKUP(A160,[1]G1_annotated!$A$1:$D$1048576,4,FALSE())</f>
        <v>GPLD1</v>
      </c>
      <c r="D160" s="0" t="s">
        <v>474</v>
      </c>
      <c r="E160" s="0" t="s">
        <v>475</v>
      </c>
      <c r="G160" s="0" t="s">
        <v>2370</v>
      </c>
      <c r="H160" s="0" t="s">
        <v>2371</v>
      </c>
    </row>
    <row r="161" customFormat="false" ht="13.2" hidden="false" customHeight="false" outlineLevel="0" collapsed="false">
      <c r="A161" s="0" t="s">
        <v>1773</v>
      </c>
      <c r="B161" s="0" t="str">
        <f aca="false">VLOOKUP(A161,[1]G1_annotated!$A$1:$D$1048576,4,FALSE())</f>
        <v>GPR124</v>
      </c>
      <c r="D161" s="0" t="s">
        <v>15</v>
      </c>
      <c r="E161" s="0" t="s">
        <v>16</v>
      </c>
      <c r="G161" s="0" t="s">
        <v>803</v>
      </c>
      <c r="H161" s="0" t="s">
        <v>804</v>
      </c>
    </row>
    <row r="162" customFormat="false" ht="13.2" hidden="false" customHeight="false" outlineLevel="0" collapsed="false">
      <c r="A162" s="0" t="s">
        <v>2372</v>
      </c>
      <c r="B162" s="0" t="str">
        <f aca="false">VLOOKUP(A162,[1]G1_annotated!$A$1:$D$1048576,4,FALSE())</f>
        <v>GSN</v>
      </c>
      <c r="D162" s="0" t="s">
        <v>476</v>
      </c>
      <c r="E162" s="0" t="s">
        <v>466</v>
      </c>
      <c r="G162" s="0" t="s">
        <v>2373</v>
      </c>
      <c r="H162" s="0" t="s">
        <v>2374</v>
      </c>
    </row>
    <row r="163" customFormat="false" ht="13.2" hidden="false" customHeight="false" outlineLevel="0" collapsed="false">
      <c r="A163" s="0" t="s">
        <v>2291</v>
      </c>
      <c r="B163" s="0" t="str">
        <f aca="false">VLOOKUP(A163,[1]G1_annotated!$A$1:$D$1048576,4,FALSE())</f>
        <v>H2AFZ</v>
      </c>
      <c r="D163" s="0" t="s">
        <v>477</v>
      </c>
      <c r="E163" s="0" t="s">
        <v>7</v>
      </c>
      <c r="G163" s="0" t="s">
        <v>2375</v>
      </c>
      <c r="H163" s="0" t="s">
        <v>2376</v>
      </c>
    </row>
    <row r="164" customFormat="false" ht="13.2" hidden="false" customHeight="false" outlineLevel="0" collapsed="false">
      <c r="A164" s="0" t="s">
        <v>2081</v>
      </c>
      <c r="B164" s="0" t="str">
        <f aca="false">VLOOKUP(A164,[1]G1_annotated!$A$1:$D$1048576,4,FALSE())</f>
        <v>H2AV</v>
      </c>
      <c r="D164" s="0" t="s">
        <v>478</v>
      </c>
      <c r="E164" s="0" t="s">
        <v>479</v>
      </c>
      <c r="G164" s="0" t="s">
        <v>2349</v>
      </c>
      <c r="H164" s="0" t="s">
        <v>2377</v>
      </c>
    </row>
    <row r="165" customFormat="false" ht="13.2" hidden="false" customHeight="false" outlineLevel="0" collapsed="false">
      <c r="A165" s="0" t="s">
        <v>2378</v>
      </c>
      <c r="B165" s="0" t="str">
        <f aca="false">VLOOKUP(A165,[1]G1_annotated!$A$1:$D$1048576,4,FALSE())</f>
        <v>HAS2</v>
      </c>
      <c r="D165" s="0" t="s">
        <v>480</v>
      </c>
      <c r="E165" s="0" t="s">
        <v>481</v>
      </c>
      <c r="G165" s="0" t="s">
        <v>2379</v>
      </c>
      <c r="H165" s="0" t="s">
        <v>2380</v>
      </c>
    </row>
    <row r="166" customFormat="false" ht="13.2" hidden="false" customHeight="false" outlineLevel="0" collapsed="false">
      <c r="A166" s="0" t="s">
        <v>2381</v>
      </c>
      <c r="B166" s="0" t="str">
        <f aca="false">VLOOKUP(A166,[1]G1_annotated!$A$1:$D$1048576,4,FALSE())</f>
        <v>HDAC5</v>
      </c>
      <c r="D166" s="0" t="s">
        <v>482</v>
      </c>
      <c r="E166" s="0" t="s">
        <v>240</v>
      </c>
      <c r="G166" s="0" t="s">
        <v>2262</v>
      </c>
      <c r="H166" s="0" t="s">
        <v>2382</v>
      </c>
    </row>
    <row r="167" customFormat="false" ht="13.2" hidden="false" customHeight="false" outlineLevel="0" collapsed="false">
      <c r="A167" s="0" t="s">
        <v>2373</v>
      </c>
      <c r="B167" s="0" t="str">
        <f aca="false">VLOOKUP(A167,[1]G1_annotated!$A$1:$D$1048576,4,FALSE())</f>
        <v>HECA</v>
      </c>
      <c r="D167" s="0" t="s">
        <v>483</v>
      </c>
      <c r="E167" s="0" t="s">
        <v>484</v>
      </c>
      <c r="G167" s="0" t="s">
        <v>2267</v>
      </c>
      <c r="H167" s="0" t="s">
        <v>2382</v>
      </c>
    </row>
    <row r="168" customFormat="false" ht="13.2" hidden="false" customHeight="false" outlineLevel="0" collapsed="false">
      <c r="A168" s="0" t="s">
        <v>2039</v>
      </c>
      <c r="B168" s="0" t="str">
        <f aca="false">VLOOKUP(A168,[1]G1_annotated!$A$1:$D$1048576,4,FALSE())</f>
        <v>HMGB1</v>
      </c>
      <c r="D168" s="0" t="s">
        <v>485</v>
      </c>
      <c r="E168" s="0" t="s">
        <v>486</v>
      </c>
      <c r="G168" s="0" t="s">
        <v>2265</v>
      </c>
      <c r="H168" s="0" t="s">
        <v>2382</v>
      </c>
    </row>
    <row r="169" customFormat="false" ht="13.2" hidden="false" customHeight="false" outlineLevel="0" collapsed="false">
      <c r="A169" s="0" t="s">
        <v>2328</v>
      </c>
      <c r="B169" s="0" t="str">
        <f aca="false">VLOOKUP(A169,[1]G1_annotated!$A$1:$D$1048576,4,FALSE())</f>
        <v>HMGCS1</v>
      </c>
      <c r="D169" s="0" t="s">
        <v>487</v>
      </c>
      <c r="E169" s="0" t="s">
        <v>488</v>
      </c>
      <c r="G169" s="0" t="s">
        <v>2107</v>
      </c>
      <c r="H169" s="0" t="s">
        <v>2383</v>
      </c>
    </row>
    <row r="170" customFormat="false" ht="13.2" hidden="false" customHeight="false" outlineLevel="0" collapsed="false">
      <c r="A170" s="0" t="s">
        <v>2384</v>
      </c>
      <c r="B170" s="0" t="str">
        <f aca="false">VLOOKUP(A170,[1]G1_annotated!$A$1:$D$1048576,4,FALSE())</f>
        <v>HMGCS1</v>
      </c>
      <c r="D170" s="0" t="s">
        <v>489</v>
      </c>
      <c r="E170" s="0" t="s">
        <v>490</v>
      </c>
      <c r="G170" s="0" t="s">
        <v>2033</v>
      </c>
      <c r="H170" s="0" t="s">
        <v>2385</v>
      </c>
    </row>
    <row r="171" customFormat="false" ht="13.2" hidden="false" customHeight="false" outlineLevel="0" collapsed="false">
      <c r="A171" s="0" t="s">
        <v>2386</v>
      </c>
      <c r="B171" s="0" t="str">
        <f aca="false">VLOOKUP(A171,[1]G1_annotated!$A$1:$D$1048576,4,FALSE())</f>
        <v>HMGCS1</v>
      </c>
      <c r="D171" s="0" t="s">
        <v>491</v>
      </c>
      <c r="E171" s="0" t="s">
        <v>7</v>
      </c>
      <c r="G171" s="0" t="s">
        <v>2387</v>
      </c>
      <c r="H171" s="0" t="s">
        <v>2388</v>
      </c>
    </row>
    <row r="172" customFormat="false" ht="13.2" hidden="false" customHeight="false" outlineLevel="0" collapsed="false">
      <c r="A172" s="0" t="s">
        <v>2389</v>
      </c>
      <c r="B172" s="0" t="str">
        <f aca="false">VLOOKUP(A172,[1]G1_annotated!$A$1:$D$1048576,4,FALSE())</f>
        <v>HMGN2</v>
      </c>
      <c r="D172" s="0" t="s">
        <v>492</v>
      </c>
      <c r="E172" s="0" t="s">
        <v>493</v>
      </c>
      <c r="G172" s="0" t="s">
        <v>2390</v>
      </c>
      <c r="H172" s="0" t="s">
        <v>2391</v>
      </c>
    </row>
    <row r="173" customFormat="false" ht="13.2" hidden="false" customHeight="false" outlineLevel="0" collapsed="false">
      <c r="A173" s="0" t="s">
        <v>2392</v>
      </c>
      <c r="B173" s="0" t="str">
        <f aca="false">VLOOKUP(A173,[1]G1_annotated!$A$1:$D$1048576,4,FALSE())</f>
        <v>HMGN2</v>
      </c>
      <c r="D173" s="0" t="s">
        <v>56</v>
      </c>
      <c r="E173" s="0" t="s">
        <v>41</v>
      </c>
      <c r="G173" s="0" t="s">
        <v>2393</v>
      </c>
      <c r="H173" s="0" t="s">
        <v>2394</v>
      </c>
    </row>
    <row r="174" customFormat="false" ht="13.2" hidden="false" customHeight="false" outlineLevel="0" collapsed="false">
      <c r="A174" s="0" t="s">
        <v>2395</v>
      </c>
      <c r="B174" s="0" t="str">
        <f aca="false">VLOOKUP(A174,[1]G1_annotated!$A$1:$D$1048576,4,FALSE())</f>
        <v>HN1L</v>
      </c>
      <c r="D174" s="0" t="s">
        <v>494</v>
      </c>
      <c r="E174" s="0" t="s">
        <v>495</v>
      </c>
      <c r="G174" s="0" t="s">
        <v>2396</v>
      </c>
      <c r="H174" s="0" t="s">
        <v>2397</v>
      </c>
    </row>
    <row r="175" customFormat="false" ht="13.2" hidden="false" customHeight="false" outlineLevel="0" collapsed="false">
      <c r="A175" s="0" t="s">
        <v>2398</v>
      </c>
      <c r="B175" s="0" t="str">
        <f aca="false">VLOOKUP(A175,[1]G1_annotated!$A$1:$D$1048576,4,FALSE())</f>
        <v>HN1L</v>
      </c>
      <c r="D175" s="0" t="s">
        <v>496</v>
      </c>
      <c r="E175" s="0" t="s">
        <v>497</v>
      </c>
      <c r="G175" s="0" t="s">
        <v>2399</v>
      </c>
      <c r="H175" s="0" t="s">
        <v>2400</v>
      </c>
    </row>
    <row r="176" customFormat="false" ht="13.2" hidden="false" customHeight="false" outlineLevel="0" collapsed="false">
      <c r="A176" s="0" t="s">
        <v>2268</v>
      </c>
      <c r="B176" s="0" t="str">
        <f aca="false">VLOOKUP(A176,[1]G1_annotated!$A$1:$D$1048576,4,FALSE())</f>
        <v>HNRPA2B1</v>
      </c>
      <c r="D176" s="0" t="s">
        <v>498</v>
      </c>
      <c r="E176" s="0" t="s">
        <v>499</v>
      </c>
      <c r="G176" s="0" t="s">
        <v>2401</v>
      </c>
      <c r="H176" s="0" t="s">
        <v>2402</v>
      </c>
    </row>
    <row r="177" customFormat="false" ht="13.2" hidden="false" customHeight="false" outlineLevel="0" collapsed="false">
      <c r="A177" s="0" t="s">
        <v>2403</v>
      </c>
      <c r="B177" s="0" t="str">
        <f aca="false">VLOOKUP(A177,[1]G1_annotated!$A$1:$D$1048576,4,FALSE())</f>
        <v>HNRPR</v>
      </c>
      <c r="D177" s="0" t="s">
        <v>500</v>
      </c>
      <c r="E177" s="0" t="s">
        <v>501</v>
      </c>
      <c r="G177" s="0" t="s">
        <v>2386</v>
      </c>
      <c r="H177" s="0" t="s">
        <v>2329</v>
      </c>
    </row>
    <row r="178" customFormat="false" ht="13.2" hidden="false" customHeight="false" outlineLevel="0" collapsed="false">
      <c r="A178" s="0" t="s">
        <v>2050</v>
      </c>
      <c r="B178" s="0" t="str">
        <f aca="false">VLOOKUP(A178,[1]G1_annotated!$A$1:$D$1048576,4,FALSE())</f>
        <v>HRB2</v>
      </c>
      <c r="D178" s="0" t="s">
        <v>502</v>
      </c>
      <c r="E178" s="0" t="s">
        <v>459</v>
      </c>
      <c r="G178" s="0" t="s">
        <v>2404</v>
      </c>
      <c r="H178" s="0" t="s">
        <v>2405</v>
      </c>
    </row>
    <row r="179" customFormat="false" ht="13.2" hidden="false" customHeight="false" outlineLevel="0" collapsed="false">
      <c r="A179" s="0" t="s">
        <v>2406</v>
      </c>
      <c r="B179" s="0" t="str">
        <f aca="false">VLOOKUP(A179,[1]G1_annotated!$A$1:$D$1048576,4,FALSE())</f>
        <v>HRI</v>
      </c>
      <c r="D179" s="0" t="s">
        <v>503</v>
      </c>
      <c r="E179" s="0" t="s">
        <v>504</v>
      </c>
      <c r="G179" s="0" t="s">
        <v>2407</v>
      </c>
      <c r="H179" s="0" t="s">
        <v>2408</v>
      </c>
    </row>
    <row r="180" customFormat="false" ht="13.2" hidden="false" customHeight="false" outlineLevel="0" collapsed="false">
      <c r="A180" s="0" t="s">
        <v>2409</v>
      </c>
      <c r="B180" s="0" t="str">
        <f aca="false">VLOOKUP(A180,[1]G1_annotated!$A$1:$D$1048576,4,FALSE())</f>
        <v>HSPC111</v>
      </c>
      <c r="D180" s="0" t="s">
        <v>505</v>
      </c>
      <c r="E180" s="0" t="s">
        <v>506</v>
      </c>
      <c r="G180" s="0" t="s">
        <v>2410</v>
      </c>
      <c r="H180" s="0" t="s">
        <v>7</v>
      </c>
    </row>
    <row r="181" customFormat="false" ht="13.2" hidden="false" customHeight="false" outlineLevel="0" collapsed="false">
      <c r="A181" s="0" t="s">
        <v>2411</v>
      </c>
      <c r="B181" s="0" t="str">
        <f aca="false">VLOOKUP(A181,[1]G1_annotated!$A$1:$D$1048576,4,FALSE())</f>
        <v>HSU79274</v>
      </c>
      <c r="D181" s="0" t="s">
        <v>507</v>
      </c>
      <c r="E181" s="0" t="s">
        <v>508</v>
      </c>
      <c r="G181" s="0" t="s">
        <v>2024</v>
      </c>
      <c r="H181" s="0" t="s">
        <v>2412</v>
      </c>
    </row>
    <row r="182" customFormat="false" ht="13.2" hidden="false" customHeight="false" outlineLevel="0" collapsed="false">
      <c r="A182" s="0" t="s">
        <v>2413</v>
      </c>
      <c r="B182" s="0" t="str">
        <f aca="false">VLOOKUP(A182,[1]G1_annotated!$A$1:$D$1048576,4,FALSE())</f>
        <v>ID2</v>
      </c>
      <c r="D182" s="0" t="s">
        <v>509</v>
      </c>
      <c r="E182" s="0" t="s">
        <v>510</v>
      </c>
      <c r="G182" s="0" t="s">
        <v>2395</v>
      </c>
      <c r="H182" s="0" t="s">
        <v>2414</v>
      </c>
    </row>
    <row r="183" customFormat="false" ht="13.2" hidden="false" customHeight="false" outlineLevel="0" collapsed="false">
      <c r="A183" s="0" t="s">
        <v>2415</v>
      </c>
      <c r="B183" s="0" t="str">
        <f aca="false">VLOOKUP(A183,[1]G1_annotated!$A$1:$D$1048576,4,FALSE())</f>
        <v>ID3</v>
      </c>
      <c r="D183" s="0" t="s">
        <v>511</v>
      </c>
      <c r="E183" s="0" t="s">
        <v>512</v>
      </c>
      <c r="G183" s="0" t="s">
        <v>2151</v>
      </c>
      <c r="H183" s="0" t="s">
        <v>2416</v>
      </c>
    </row>
    <row r="184" customFormat="false" ht="13.2" hidden="false" customHeight="false" outlineLevel="0" collapsed="false">
      <c r="A184" s="0" t="s">
        <v>2417</v>
      </c>
      <c r="B184" s="0" t="str">
        <f aca="false">VLOOKUP(A184,[1]G1_annotated!$A$1:$D$1048576,4,FALSE())</f>
        <v>IDI1</v>
      </c>
      <c r="D184" s="0" t="s">
        <v>513</v>
      </c>
      <c r="E184" s="0" t="s">
        <v>514</v>
      </c>
      <c r="G184" s="0" t="s">
        <v>2418</v>
      </c>
      <c r="H184" s="0" t="s">
        <v>2419</v>
      </c>
    </row>
    <row r="185" customFormat="false" ht="13.2" hidden="false" customHeight="false" outlineLevel="0" collapsed="false">
      <c r="A185" s="0" t="s">
        <v>2420</v>
      </c>
      <c r="B185" s="0" t="str">
        <f aca="false">VLOOKUP(A185,[1]G1_annotated!$A$1:$D$1048576,4,FALSE())</f>
        <v>IFRD2</v>
      </c>
      <c r="D185" s="0" t="s">
        <v>515</v>
      </c>
      <c r="E185" s="0" t="s">
        <v>7</v>
      </c>
      <c r="G185" s="0" t="s">
        <v>2417</v>
      </c>
      <c r="H185" s="0" t="s">
        <v>2421</v>
      </c>
    </row>
    <row r="186" customFormat="false" ht="13.2" hidden="false" customHeight="false" outlineLevel="0" collapsed="false">
      <c r="A186" s="0" t="s">
        <v>2123</v>
      </c>
      <c r="B186" s="0" t="str">
        <f aca="false">VLOOKUP(A186,[1]G1_annotated!$A$1:$D$1048576,4,FALSE())</f>
        <v>IGBP1</v>
      </c>
      <c r="D186" s="0" t="s">
        <v>516</v>
      </c>
      <c r="E186" s="0" t="s">
        <v>517</v>
      </c>
      <c r="G186" s="0" t="s">
        <v>2422</v>
      </c>
      <c r="H186" s="0" t="s">
        <v>2423</v>
      </c>
    </row>
    <row r="187" customFormat="false" ht="13.2" hidden="false" customHeight="false" outlineLevel="0" collapsed="false">
      <c r="A187" s="0" t="s">
        <v>2424</v>
      </c>
      <c r="B187" s="0" t="str">
        <f aca="false">VLOOKUP(A187,[1]G1_annotated!$A$1:$D$1048576,4,FALSE())</f>
        <v>IL1R1</v>
      </c>
      <c r="D187" s="0" t="s">
        <v>518</v>
      </c>
      <c r="E187" s="0" t="s">
        <v>519</v>
      </c>
      <c r="G187" s="0" t="s">
        <v>2425</v>
      </c>
      <c r="H187" s="0" t="s">
        <v>2426</v>
      </c>
    </row>
    <row r="188" customFormat="false" ht="13.2" hidden="false" customHeight="false" outlineLevel="0" collapsed="false">
      <c r="A188" s="0" t="s">
        <v>2427</v>
      </c>
      <c r="B188" s="0" t="str">
        <f aca="false">VLOOKUP(A188,[1]G1_annotated!$A$1:$D$1048576,4,FALSE())</f>
        <v>IL1R1</v>
      </c>
      <c r="D188" s="0" t="s">
        <v>520</v>
      </c>
      <c r="E188" s="0" t="s">
        <v>521</v>
      </c>
      <c r="G188" s="0" t="s">
        <v>2323</v>
      </c>
      <c r="H188" s="0" t="s">
        <v>2428</v>
      </c>
    </row>
    <row r="189" customFormat="false" ht="13.2" hidden="false" customHeight="false" outlineLevel="0" collapsed="false">
      <c r="A189" s="0" t="s">
        <v>137</v>
      </c>
      <c r="B189" s="0" t="str">
        <f aca="false">VLOOKUP(A189,[1]G1_annotated!$A$1:$D$1048576,4,FALSE())</f>
        <v>IL6ST</v>
      </c>
      <c r="D189" s="0" t="s">
        <v>522</v>
      </c>
      <c r="E189" s="0" t="s">
        <v>523</v>
      </c>
      <c r="G189" s="0" t="s">
        <v>2429</v>
      </c>
      <c r="H189" s="0" t="s">
        <v>2430</v>
      </c>
    </row>
    <row r="190" customFormat="false" ht="13.2" hidden="false" customHeight="false" outlineLevel="0" collapsed="false">
      <c r="A190" s="0" t="s">
        <v>2431</v>
      </c>
      <c r="B190" s="0" t="str">
        <f aca="false">VLOOKUP(A190,[1]G1_annotated!$A$1:$D$1048576,4,FALSE())</f>
        <v>IL6ST</v>
      </c>
      <c r="D190" s="0" t="s">
        <v>524</v>
      </c>
      <c r="E190" s="0" t="s">
        <v>525</v>
      </c>
      <c r="G190" s="0" t="s">
        <v>2046</v>
      </c>
      <c r="H190" s="0" t="s">
        <v>2432</v>
      </c>
    </row>
    <row r="191" customFormat="false" ht="13.2" hidden="false" customHeight="false" outlineLevel="0" collapsed="false">
      <c r="A191" s="0" t="s">
        <v>1946</v>
      </c>
      <c r="B191" s="0" t="str">
        <f aca="false">VLOOKUP(A191,[1]G1_annotated!$A$1:$D$1048576,4,FALSE())</f>
        <v>IL7R</v>
      </c>
      <c r="D191" s="0" t="s">
        <v>526</v>
      </c>
      <c r="E191" s="0" t="s">
        <v>65</v>
      </c>
      <c r="G191" s="0" t="s">
        <v>2433</v>
      </c>
      <c r="H191" s="0" t="s">
        <v>2434</v>
      </c>
    </row>
    <row r="192" customFormat="false" ht="13.2" hidden="false" customHeight="false" outlineLevel="0" collapsed="false">
      <c r="A192" s="0" t="s">
        <v>2435</v>
      </c>
      <c r="B192" s="0" t="str">
        <f aca="false">VLOOKUP(A192,[1]G1_annotated!$A$1:$D$1048576,4,FALSE())</f>
        <v>IMP4</v>
      </c>
      <c r="D192" s="0" t="s">
        <v>527</v>
      </c>
      <c r="E192" s="0" t="s">
        <v>528</v>
      </c>
      <c r="G192" s="0" t="s">
        <v>2436</v>
      </c>
      <c r="H192" s="0" t="s">
        <v>2437</v>
      </c>
    </row>
    <row r="193" customFormat="false" ht="13.2" hidden="false" customHeight="false" outlineLevel="0" collapsed="false">
      <c r="A193" s="0" t="s">
        <v>2438</v>
      </c>
      <c r="B193" s="0" t="str">
        <f aca="false">VLOOKUP(A193,[1]G1_annotated!$A$1:$D$1048576,4,FALSE())</f>
        <v>INSIG1</v>
      </c>
      <c r="D193" s="0" t="s">
        <v>529</v>
      </c>
      <c r="E193" s="0" t="s">
        <v>459</v>
      </c>
      <c r="G193" s="0" t="s">
        <v>2439</v>
      </c>
      <c r="H193" s="0" t="s">
        <v>2440</v>
      </c>
    </row>
    <row r="194" customFormat="false" ht="13.2" hidden="false" customHeight="false" outlineLevel="0" collapsed="false">
      <c r="A194" s="0" t="s">
        <v>2441</v>
      </c>
      <c r="B194" s="0" t="str">
        <f aca="false">VLOOKUP(A194,[1]G1_annotated!$A$1:$D$1048576,4,FALSE())</f>
        <v>IPO4</v>
      </c>
      <c r="D194" s="0" t="s">
        <v>530</v>
      </c>
      <c r="E194" s="0" t="s">
        <v>531</v>
      </c>
      <c r="G194" s="0" t="s">
        <v>2384</v>
      </c>
      <c r="H194" s="0" t="s">
        <v>2329</v>
      </c>
    </row>
    <row r="195" customFormat="false" ht="13.2" hidden="false" customHeight="false" outlineLevel="0" collapsed="false">
      <c r="A195" s="0" t="s">
        <v>2242</v>
      </c>
      <c r="B195" s="0" t="str">
        <f aca="false">VLOOKUP(A195,[1]G1_annotated!$A$1:$D$1048576,4,FALSE())</f>
        <v>ITGA6</v>
      </c>
      <c r="D195" s="0" t="s">
        <v>532</v>
      </c>
      <c r="E195" s="0" t="s">
        <v>533</v>
      </c>
      <c r="G195" s="0" t="s">
        <v>2162</v>
      </c>
      <c r="H195" s="0" t="s">
        <v>2442</v>
      </c>
    </row>
    <row r="196" customFormat="false" ht="13.2" hidden="false" customHeight="false" outlineLevel="0" collapsed="false">
      <c r="A196" s="0" t="s">
        <v>2443</v>
      </c>
      <c r="B196" s="0" t="str">
        <f aca="false">VLOOKUP(A196,[1]G1_annotated!$A$1:$D$1048576,4,FALSE())</f>
        <v>ITPKB</v>
      </c>
      <c r="D196" s="0" t="s">
        <v>45</v>
      </c>
      <c r="E196" s="0" t="s">
        <v>46</v>
      </c>
      <c r="G196" s="0" t="s">
        <v>2444</v>
      </c>
      <c r="H196" s="0" t="s">
        <v>2445</v>
      </c>
    </row>
    <row r="197" customFormat="false" ht="13.2" hidden="false" customHeight="false" outlineLevel="0" collapsed="false">
      <c r="A197" s="0" t="s">
        <v>657</v>
      </c>
      <c r="B197" s="0" t="str">
        <f aca="false">VLOOKUP(A197,[1]G1_annotated!$A$1:$D$1048576,4,FALSE())</f>
        <v>JAG1</v>
      </c>
      <c r="D197" s="0" t="s">
        <v>534</v>
      </c>
      <c r="E197" s="0" t="s">
        <v>535</v>
      </c>
      <c r="G197" s="0" t="s">
        <v>2446</v>
      </c>
      <c r="H197" s="0" t="s">
        <v>2445</v>
      </c>
    </row>
    <row r="198" customFormat="false" ht="13.2" hidden="false" customHeight="false" outlineLevel="0" collapsed="false">
      <c r="A198" s="0" t="s">
        <v>2447</v>
      </c>
      <c r="B198" s="0" t="str">
        <f aca="false">VLOOKUP(A198,[1]G1_annotated!$A$1:$D$1048576,4,FALSE())</f>
        <v>JTV1</v>
      </c>
      <c r="D198" s="0" t="s">
        <v>536</v>
      </c>
      <c r="E198" s="0" t="s">
        <v>537</v>
      </c>
      <c r="G198" s="0" t="s">
        <v>2398</v>
      </c>
      <c r="H198" s="0" t="s">
        <v>2414</v>
      </c>
    </row>
    <row r="199" customFormat="false" ht="13.2" hidden="false" customHeight="false" outlineLevel="0" collapsed="false">
      <c r="A199" s="0" t="s">
        <v>2448</v>
      </c>
      <c r="B199" s="0" t="str">
        <f aca="false">VLOOKUP(A199,[1]G1_annotated!$A$1:$D$1048576,4,FALSE())</f>
        <v>KAI1</v>
      </c>
      <c r="D199" s="0" t="s">
        <v>538</v>
      </c>
      <c r="E199" s="0" t="s">
        <v>539</v>
      </c>
      <c r="G199" s="0" t="s">
        <v>2449</v>
      </c>
      <c r="H199" s="0" t="s">
        <v>2450</v>
      </c>
    </row>
    <row r="200" customFormat="false" ht="13.2" hidden="false" customHeight="false" outlineLevel="0" collapsed="false">
      <c r="A200" s="0" t="s">
        <v>2367</v>
      </c>
      <c r="B200" s="0" t="str">
        <f aca="false">VLOOKUP(A200,[1]G1_annotated!$A$1:$D$1048576,4,FALSE())</f>
        <v>KEO4</v>
      </c>
      <c r="D200" s="0" t="s">
        <v>540</v>
      </c>
      <c r="E200" s="0" t="s">
        <v>7</v>
      </c>
      <c r="G200" s="0" t="s">
        <v>2451</v>
      </c>
      <c r="H200" s="0" t="s">
        <v>2452</v>
      </c>
    </row>
    <row r="201" customFormat="false" ht="13.2" hidden="false" customHeight="false" outlineLevel="0" collapsed="false">
      <c r="A201" s="0" t="s">
        <v>2451</v>
      </c>
      <c r="B201" s="0" t="str">
        <f aca="false">VLOOKUP(A201,[1]G1_annotated!$A$1:$D$1048576,4,FALSE())</f>
        <v>KIAA0090</v>
      </c>
      <c r="D201" s="0" t="s">
        <v>541</v>
      </c>
      <c r="E201" s="0" t="s">
        <v>542</v>
      </c>
      <c r="G201" s="0" t="s">
        <v>2453</v>
      </c>
      <c r="H201" s="0" t="s">
        <v>2454</v>
      </c>
    </row>
    <row r="202" customFormat="false" ht="13.2" hidden="false" customHeight="false" outlineLevel="0" collapsed="false">
      <c r="A202" s="0" t="s">
        <v>2334</v>
      </c>
      <c r="B202" s="0" t="str">
        <f aca="false">VLOOKUP(A202,[1]G1_annotated!$A$1:$D$1048576,4,FALSE())</f>
        <v>KIAA0095</v>
      </c>
      <c r="D202" s="0" t="s">
        <v>543</v>
      </c>
      <c r="E202" s="0" t="s">
        <v>544</v>
      </c>
      <c r="G202" s="0" t="s">
        <v>2455</v>
      </c>
      <c r="H202" s="0" t="s">
        <v>2456</v>
      </c>
    </row>
    <row r="203" customFormat="false" ht="13.2" hidden="false" customHeight="false" outlineLevel="0" collapsed="false">
      <c r="A203" s="0" t="s">
        <v>2457</v>
      </c>
      <c r="B203" s="0" t="str">
        <f aca="false">VLOOKUP(A203,[1]G1_annotated!$A$1:$D$1048576,4,FALSE())</f>
        <v>KIAA0323</v>
      </c>
      <c r="D203" s="0" t="s">
        <v>545</v>
      </c>
      <c r="E203" s="0" t="s">
        <v>7</v>
      </c>
      <c r="G203" s="0" t="s">
        <v>2458</v>
      </c>
      <c r="H203" s="0" t="s">
        <v>2459</v>
      </c>
    </row>
    <row r="204" customFormat="false" ht="13.2" hidden="false" customHeight="false" outlineLevel="0" collapsed="false">
      <c r="A204" s="0" t="s">
        <v>2219</v>
      </c>
      <c r="B204" s="0" t="str">
        <f aca="false">VLOOKUP(A204,[1]G1_annotated!$A$1:$D$1048576,4,FALSE())</f>
        <v>KIAA0342</v>
      </c>
      <c r="D204" s="0" t="s">
        <v>546</v>
      </c>
      <c r="E204" s="0" t="s">
        <v>547</v>
      </c>
      <c r="G204" s="0" t="s">
        <v>2460</v>
      </c>
      <c r="H204" s="0" t="s">
        <v>2461</v>
      </c>
    </row>
    <row r="205" customFormat="false" ht="13.2" hidden="false" customHeight="false" outlineLevel="0" collapsed="false">
      <c r="A205" s="0" t="s">
        <v>2462</v>
      </c>
      <c r="B205" s="0" t="str">
        <f aca="false">VLOOKUP(A205,[1]G1_annotated!$A$1:$D$1048576,4,FALSE())</f>
        <v>KIAA0367</v>
      </c>
      <c r="D205" s="0" t="s">
        <v>548</v>
      </c>
      <c r="E205" s="0" t="s">
        <v>276</v>
      </c>
      <c r="G205" s="0" t="s">
        <v>2463</v>
      </c>
      <c r="H205" s="0" t="s">
        <v>2464</v>
      </c>
    </row>
    <row r="206" customFormat="false" ht="13.2" hidden="false" customHeight="false" outlineLevel="0" collapsed="false">
      <c r="A206" s="0" t="s">
        <v>785</v>
      </c>
      <c r="B206" s="0" t="str">
        <f aca="false">VLOOKUP(A206,[1]G1_annotated!$A$1:$D$1048576,4,FALSE())</f>
        <v>KIAA0874</v>
      </c>
      <c r="D206" s="0" t="s">
        <v>549</v>
      </c>
      <c r="E206" s="0" t="s">
        <v>550</v>
      </c>
      <c r="G206" s="0" t="s">
        <v>2465</v>
      </c>
      <c r="H206" s="0" t="s">
        <v>2466</v>
      </c>
    </row>
    <row r="207" customFormat="false" ht="13.2" hidden="false" customHeight="false" outlineLevel="0" collapsed="false">
      <c r="A207" s="0" t="s">
        <v>2467</v>
      </c>
      <c r="B207" s="0" t="str">
        <f aca="false">VLOOKUP(A207,[1]G1_annotated!$A$1:$D$1048576,4,FALSE())</f>
        <v>KIAA1036</v>
      </c>
      <c r="D207" s="0" t="s">
        <v>551</v>
      </c>
      <c r="E207" s="0" t="s">
        <v>7</v>
      </c>
      <c r="G207" s="0" t="s">
        <v>2468</v>
      </c>
      <c r="H207" s="0" t="s">
        <v>2469</v>
      </c>
    </row>
    <row r="208" customFormat="false" ht="13.2" hidden="false" customHeight="false" outlineLevel="0" collapsed="false">
      <c r="A208" s="0" t="s">
        <v>2396</v>
      </c>
      <c r="B208" s="0" t="str">
        <f aca="false">VLOOKUP(A208,[1]G1_annotated!$A$1:$D$1048576,4,FALSE())</f>
        <v>KIAA1109</v>
      </c>
      <c r="D208" s="0" t="s">
        <v>552</v>
      </c>
      <c r="E208" s="0" t="s">
        <v>553</v>
      </c>
      <c r="G208" s="0" t="s">
        <v>2470</v>
      </c>
      <c r="H208" s="0" t="s">
        <v>2471</v>
      </c>
    </row>
    <row r="209" customFormat="false" ht="13.2" hidden="false" customHeight="false" outlineLevel="0" collapsed="false">
      <c r="A209" s="0" t="s">
        <v>2472</v>
      </c>
      <c r="B209" s="0" t="str">
        <f aca="false">VLOOKUP(A209,[1]G1_annotated!$A$1:$D$1048576,4,FALSE())</f>
        <v>KIAA1228</v>
      </c>
      <c r="D209" s="0" t="s">
        <v>554</v>
      </c>
      <c r="E209" s="0" t="s">
        <v>555</v>
      </c>
      <c r="G209" s="0" t="s">
        <v>2473</v>
      </c>
      <c r="H209" s="0" t="s">
        <v>2474</v>
      </c>
    </row>
    <row r="210" customFormat="false" ht="13.2" hidden="false" customHeight="false" outlineLevel="0" collapsed="false">
      <c r="A210" s="0" t="s">
        <v>2137</v>
      </c>
      <c r="B210" s="0" t="str">
        <f aca="false">VLOOKUP(A210,[1]G1_annotated!$A$1:$D$1048576,4,FALSE())</f>
        <v>KIAA1268</v>
      </c>
      <c r="D210" s="0" t="s">
        <v>556</v>
      </c>
      <c r="E210" s="0" t="s">
        <v>557</v>
      </c>
      <c r="G210" s="0" t="s">
        <v>2475</v>
      </c>
      <c r="H210" s="0" t="s">
        <v>2476</v>
      </c>
    </row>
    <row r="211" customFormat="false" ht="13.2" hidden="false" customHeight="false" outlineLevel="0" collapsed="false">
      <c r="A211" s="0" t="s">
        <v>2477</v>
      </c>
      <c r="B211" s="0" t="str">
        <f aca="false">VLOOKUP(A211,[1]G1_annotated!$A$1:$D$1048576,4,FALSE())</f>
        <v>KIAA1305</v>
      </c>
      <c r="D211" s="0" t="s">
        <v>558</v>
      </c>
      <c r="E211" s="0" t="s">
        <v>559</v>
      </c>
      <c r="G211" s="0" t="s">
        <v>2478</v>
      </c>
      <c r="H211" s="0" t="s">
        <v>7</v>
      </c>
    </row>
    <row r="212" customFormat="false" ht="13.2" hidden="false" customHeight="false" outlineLevel="0" collapsed="false">
      <c r="A212" s="0" t="s">
        <v>2111</v>
      </c>
      <c r="B212" s="0" t="str">
        <f aca="false">VLOOKUP(A212,[1]G1_annotated!$A$1:$D$1048576,4,FALSE())</f>
        <v>KIAA1363</v>
      </c>
      <c r="D212" s="0" t="s">
        <v>560</v>
      </c>
      <c r="E212" s="0" t="s">
        <v>7</v>
      </c>
      <c r="G212" s="0" t="s">
        <v>2479</v>
      </c>
      <c r="H212" s="0" t="s">
        <v>2480</v>
      </c>
    </row>
    <row r="213" customFormat="false" ht="13.2" hidden="false" customHeight="false" outlineLevel="0" collapsed="false">
      <c r="A213" s="0" t="s">
        <v>2113</v>
      </c>
      <c r="B213" s="0" t="str">
        <f aca="false">VLOOKUP(A213,[1]G1_annotated!$A$1:$D$1048576,4,FALSE())</f>
        <v>KIAA1363</v>
      </c>
      <c r="D213" s="0" t="s">
        <v>561</v>
      </c>
      <c r="E213" s="0" t="s">
        <v>562</v>
      </c>
      <c r="G213" s="0" t="s">
        <v>2481</v>
      </c>
      <c r="H213" s="0" t="s">
        <v>2482</v>
      </c>
    </row>
    <row r="214" customFormat="false" ht="13.2" hidden="false" customHeight="false" outlineLevel="0" collapsed="false">
      <c r="A214" s="0" t="s">
        <v>2108</v>
      </c>
      <c r="B214" s="0" t="str">
        <f aca="false">VLOOKUP(A214,[1]G1_annotated!$A$1:$D$1048576,4,FALSE())</f>
        <v>KIAA1363</v>
      </c>
      <c r="D214" s="0" t="s">
        <v>563</v>
      </c>
      <c r="E214" s="0" t="s">
        <v>495</v>
      </c>
      <c r="G214" s="0" t="s">
        <v>2483</v>
      </c>
      <c r="H214" s="0" t="s">
        <v>2400</v>
      </c>
    </row>
    <row r="215" customFormat="false" ht="13.2" hidden="false" customHeight="false" outlineLevel="0" collapsed="false">
      <c r="A215" s="0" t="s">
        <v>2484</v>
      </c>
      <c r="B215" s="0" t="str">
        <f aca="false">VLOOKUP(A215,[1]G1_annotated!$A$1:$D$1048576,4,FALSE())</f>
        <v>KIAA1536</v>
      </c>
      <c r="D215" s="0" t="s">
        <v>564</v>
      </c>
      <c r="E215" s="0" t="s">
        <v>565</v>
      </c>
      <c r="G215" s="0" t="s">
        <v>2485</v>
      </c>
      <c r="H215" s="0" t="s">
        <v>2486</v>
      </c>
    </row>
    <row r="216" customFormat="false" ht="13.2" hidden="false" customHeight="false" outlineLevel="0" collapsed="false">
      <c r="A216" s="0" t="s">
        <v>2487</v>
      </c>
      <c r="B216" s="0" t="str">
        <f aca="false">VLOOKUP(A216,[1]G1_annotated!$A$1:$D$1048576,4,FALSE())</f>
        <v>KIAA1536</v>
      </c>
      <c r="D216" s="0" t="s">
        <v>566</v>
      </c>
      <c r="E216" s="0" t="s">
        <v>567</v>
      </c>
      <c r="G216" s="0" t="s">
        <v>2290</v>
      </c>
      <c r="H216" s="0" t="s">
        <v>2488</v>
      </c>
    </row>
    <row r="217" customFormat="false" ht="13.2" hidden="false" customHeight="false" outlineLevel="0" collapsed="false">
      <c r="A217" s="0" t="s">
        <v>2135</v>
      </c>
      <c r="B217" s="0" t="str">
        <f aca="false">VLOOKUP(A217,[1]G1_annotated!$A$1:$D$1048576,4,FALSE())</f>
        <v>KIAA1554</v>
      </c>
      <c r="D217" s="0" t="s">
        <v>568</v>
      </c>
      <c r="E217" s="0" t="s">
        <v>569</v>
      </c>
      <c r="G217" s="0" t="s">
        <v>2489</v>
      </c>
      <c r="H217" s="0" t="s">
        <v>2490</v>
      </c>
    </row>
    <row r="218" customFormat="false" ht="13.2" hidden="false" customHeight="false" outlineLevel="0" collapsed="false">
      <c r="A218" s="0" t="s">
        <v>2491</v>
      </c>
      <c r="B218" s="0" t="str">
        <f aca="false">VLOOKUP(A218,[1]G1_annotated!$A$1:$D$1048576,4,FALSE())</f>
        <v>KIAA1720</v>
      </c>
      <c r="D218" s="0" t="s">
        <v>570</v>
      </c>
      <c r="E218" s="0" t="s">
        <v>7</v>
      </c>
      <c r="G218" s="0" t="s">
        <v>2492</v>
      </c>
      <c r="H218" s="0" t="s">
        <v>2493</v>
      </c>
    </row>
    <row r="219" customFormat="false" ht="13.2" hidden="false" customHeight="false" outlineLevel="0" collapsed="false">
      <c r="A219" s="0" t="s">
        <v>2494</v>
      </c>
      <c r="B219" s="0" t="str">
        <f aca="false">VLOOKUP(A219,[1]G1_annotated!$A$1:$D$1048576,4,FALSE())</f>
        <v>KIAA1946</v>
      </c>
      <c r="D219" s="0" t="s">
        <v>571</v>
      </c>
      <c r="E219" s="0" t="s">
        <v>96</v>
      </c>
      <c r="G219" s="0" t="s">
        <v>2495</v>
      </c>
      <c r="H219" s="0" t="s">
        <v>7</v>
      </c>
    </row>
    <row r="220" customFormat="false" ht="13.2" hidden="false" customHeight="false" outlineLevel="0" collapsed="false">
      <c r="A220" s="0" t="s">
        <v>2044</v>
      </c>
      <c r="B220" s="0" t="str">
        <f aca="false">VLOOKUP(A220,[1]G1_annotated!$A$1:$D$1048576,4,FALSE())</f>
        <v>KIT</v>
      </c>
      <c r="D220" s="0" t="s">
        <v>572</v>
      </c>
      <c r="E220" s="0" t="s">
        <v>573</v>
      </c>
      <c r="G220" s="0" t="s">
        <v>2496</v>
      </c>
      <c r="H220" s="0" t="s">
        <v>2497</v>
      </c>
    </row>
    <row r="221" customFormat="false" ht="13.2" hidden="false" customHeight="false" outlineLevel="0" collapsed="false">
      <c r="A221" s="0" t="s">
        <v>2370</v>
      </c>
      <c r="B221" s="0" t="str">
        <f aca="false">VLOOKUP(A221,[1]G1_annotated!$A$1:$D$1048576,4,FALSE())</f>
        <v>KLHL5</v>
      </c>
      <c r="D221" s="0" t="s">
        <v>574</v>
      </c>
      <c r="E221" s="0" t="s">
        <v>575</v>
      </c>
      <c r="G221" s="0" t="s">
        <v>2287</v>
      </c>
      <c r="H221" s="0" t="s">
        <v>2498</v>
      </c>
    </row>
    <row r="222" customFormat="false" ht="13.2" hidden="false" customHeight="false" outlineLevel="0" collapsed="false">
      <c r="A222" s="0" t="s">
        <v>2499</v>
      </c>
      <c r="B222" s="0" t="str">
        <f aca="false">VLOOKUP(A222,[1]G1_annotated!$A$1:$D$1048576,4,FALSE())</f>
        <v>LDB1</v>
      </c>
      <c r="D222" s="0" t="s">
        <v>576</v>
      </c>
      <c r="E222" s="0" t="s">
        <v>466</v>
      </c>
      <c r="G222" s="0" t="s">
        <v>2500</v>
      </c>
      <c r="H222" s="0" t="s">
        <v>2501</v>
      </c>
    </row>
    <row r="223" customFormat="false" ht="13.2" hidden="false" customHeight="false" outlineLevel="0" collapsed="false">
      <c r="A223" s="0" t="s">
        <v>2502</v>
      </c>
      <c r="B223" s="0" t="str">
        <f aca="false">VLOOKUP(A223,[1]G1_annotated!$A$1:$D$1048576,4,FALSE())</f>
        <v>LDLR</v>
      </c>
      <c r="D223" s="0" t="s">
        <v>577</v>
      </c>
      <c r="E223" s="0" t="s">
        <v>578</v>
      </c>
      <c r="G223" s="0" t="s">
        <v>2503</v>
      </c>
      <c r="H223" s="0" t="s">
        <v>2504</v>
      </c>
    </row>
    <row r="224" customFormat="false" ht="13.2" hidden="false" customHeight="false" outlineLevel="0" collapsed="false">
      <c r="A224" s="0" t="s">
        <v>2503</v>
      </c>
      <c r="B224" s="0" t="str">
        <f aca="false">VLOOKUP(A224,[1]G1_annotated!$A$1:$D$1048576,4,FALSE())</f>
        <v>LIPA</v>
      </c>
      <c r="D224" s="0" t="s">
        <v>579</v>
      </c>
      <c r="E224" s="0" t="s">
        <v>580</v>
      </c>
      <c r="G224" s="0" t="s">
        <v>2505</v>
      </c>
      <c r="H224" s="0" t="s">
        <v>2506</v>
      </c>
    </row>
    <row r="225" customFormat="false" ht="13.2" hidden="false" customHeight="false" outlineLevel="0" collapsed="false">
      <c r="A225" s="0" t="s">
        <v>2507</v>
      </c>
      <c r="B225" s="0" t="str">
        <f aca="false">VLOOKUP(A225,[1]G1_annotated!$A$1:$D$1048576,4,FALSE())</f>
        <v>LMNB2</v>
      </c>
      <c r="D225" s="0" t="s">
        <v>581</v>
      </c>
      <c r="E225" s="0" t="s">
        <v>582</v>
      </c>
      <c r="G225" s="0" t="s">
        <v>2508</v>
      </c>
      <c r="H225" s="0" t="s">
        <v>2509</v>
      </c>
    </row>
    <row r="226" customFormat="false" ht="13.2" hidden="false" customHeight="false" outlineLevel="0" collapsed="false">
      <c r="A226" s="0" t="s">
        <v>2433</v>
      </c>
      <c r="B226" s="0" t="str">
        <f aca="false">VLOOKUP(A226,[1]G1_annotated!$A$1:$D$1048576,4,FALSE())</f>
        <v>LOC115106</v>
      </c>
      <c r="D226" s="0" t="s">
        <v>583</v>
      </c>
      <c r="E226" s="0" t="s">
        <v>584</v>
      </c>
      <c r="G226" s="0" t="s">
        <v>2510</v>
      </c>
      <c r="H226" s="0" t="s">
        <v>2511</v>
      </c>
    </row>
    <row r="227" customFormat="false" ht="13.2" hidden="false" customHeight="false" outlineLevel="0" collapsed="false">
      <c r="A227" s="0" t="s">
        <v>2359</v>
      </c>
      <c r="B227" s="0" t="str">
        <f aca="false">VLOOKUP(A227,[1]G1_annotated!$A$1:$D$1048576,4,FALSE())</f>
        <v>LOC115294</v>
      </c>
      <c r="D227" s="0" t="s">
        <v>585</v>
      </c>
      <c r="E227" s="0" t="s">
        <v>586</v>
      </c>
      <c r="G227" s="0" t="s">
        <v>2512</v>
      </c>
      <c r="H227" s="0" t="s">
        <v>7</v>
      </c>
    </row>
    <row r="228" customFormat="false" ht="13.2" hidden="false" customHeight="false" outlineLevel="0" collapsed="false">
      <c r="A228" s="0" t="s">
        <v>2347</v>
      </c>
      <c r="B228" s="0" t="str">
        <f aca="false">VLOOKUP(A228,[1]G1_annotated!$A$1:$D$1048576,4,FALSE())</f>
        <v>LOC129401</v>
      </c>
      <c r="D228" s="0" t="s">
        <v>587</v>
      </c>
      <c r="E228" s="0" t="s">
        <v>588</v>
      </c>
      <c r="G228" s="0" t="s">
        <v>2513</v>
      </c>
      <c r="H228" s="0" t="s">
        <v>7</v>
      </c>
    </row>
    <row r="229" customFormat="false" ht="13.2" hidden="false" customHeight="false" outlineLevel="0" collapsed="false">
      <c r="A229" s="0" t="s">
        <v>2324</v>
      </c>
      <c r="B229" s="0" t="str">
        <f aca="false">VLOOKUP(A229,[1]G1_annotated!$A$1:$D$1048576,4,FALSE())</f>
        <v>LOC153222</v>
      </c>
      <c r="D229" s="0" t="s">
        <v>50</v>
      </c>
      <c r="E229" s="0" t="s">
        <v>51</v>
      </c>
      <c r="G229" s="0" t="s">
        <v>2514</v>
      </c>
      <c r="H229" s="0" t="s">
        <v>2515</v>
      </c>
    </row>
    <row r="230" customFormat="false" ht="13.2" hidden="false" customHeight="false" outlineLevel="0" collapsed="false">
      <c r="A230" s="0" t="s">
        <v>2516</v>
      </c>
      <c r="B230" s="0" t="str">
        <f aca="false">VLOOKUP(A230,[1]G1_annotated!$A$1:$D$1048576,4,FALSE())</f>
        <v>LOC153222</v>
      </c>
      <c r="D230" s="0" t="s">
        <v>589</v>
      </c>
      <c r="E230" s="0" t="s">
        <v>7</v>
      </c>
      <c r="G230" s="0" t="s">
        <v>2517</v>
      </c>
      <c r="H230" s="0" t="s">
        <v>7</v>
      </c>
    </row>
    <row r="231" customFormat="false" ht="13.2" hidden="false" customHeight="false" outlineLevel="0" collapsed="false">
      <c r="A231" s="0" t="s">
        <v>2321</v>
      </c>
      <c r="B231" s="0" t="str">
        <f aca="false">VLOOKUP(A231,[1]G1_annotated!$A$1:$D$1048576,4,FALSE())</f>
        <v>LOC153222</v>
      </c>
      <c r="D231" s="0" t="s">
        <v>590</v>
      </c>
      <c r="E231" s="0" t="s">
        <v>591</v>
      </c>
      <c r="G231" s="0" t="s">
        <v>2518</v>
      </c>
      <c r="H231" s="0" t="s">
        <v>2519</v>
      </c>
    </row>
    <row r="232" customFormat="false" ht="13.2" hidden="false" customHeight="false" outlineLevel="0" collapsed="false">
      <c r="A232" s="0" t="s">
        <v>2520</v>
      </c>
      <c r="B232" s="0" t="str">
        <f aca="false">VLOOKUP(A232,[1]G1_annotated!$A$1:$D$1048576,4,FALSE())</f>
        <v>LOC169611</v>
      </c>
      <c r="D232" s="0" t="s">
        <v>592</v>
      </c>
      <c r="E232" s="0" t="s">
        <v>7</v>
      </c>
      <c r="G232" s="0" t="s">
        <v>593</v>
      </c>
      <c r="H232" s="0" t="s">
        <v>594</v>
      </c>
    </row>
    <row r="233" customFormat="false" ht="13.2" hidden="false" customHeight="false" outlineLevel="0" collapsed="false">
      <c r="A233" s="0" t="s">
        <v>2225</v>
      </c>
      <c r="B233" s="0" t="str">
        <f aca="false">VLOOKUP(A233,[1]G1_annotated!$A$1:$D$1048576,4,FALSE())</f>
        <v>LOC201562</v>
      </c>
      <c r="D233" s="0" t="s">
        <v>593</v>
      </c>
      <c r="E233" s="0" t="s">
        <v>594</v>
      </c>
      <c r="G233" s="0" t="s">
        <v>707</v>
      </c>
      <c r="H233" s="0" t="s">
        <v>466</v>
      </c>
    </row>
    <row r="234" customFormat="false" ht="13.2" hidden="false" customHeight="false" outlineLevel="0" collapsed="false">
      <c r="A234" s="0" t="s">
        <v>2261</v>
      </c>
      <c r="B234" s="0" t="str">
        <f aca="false">VLOOKUP(A234,[1]G1_annotated!$A$1:$D$1048576,4,FALSE())</f>
        <v>LOC201562</v>
      </c>
      <c r="D234" s="0" t="s">
        <v>595</v>
      </c>
      <c r="E234" s="0" t="s">
        <v>596</v>
      </c>
      <c r="G234" s="0" t="s">
        <v>2521</v>
      </c>
      <c r="H234" s="0" t="s">
        <v>466</v>
      </c>
    </row>
    <row r="235" customFormat="false" ht="13.2" hidden="false" customHeight="false" outlineLevel="0" collapsed="false">
      <c r="A235" s="0" t="s">
        <v>2522</v>
      </c>
      <c r="B235" s="0" t="str">
        <f aca="false">VLOOKUP(A235,[1]G1_annotated!$A$1:$D$1048576,4,FALSE())</f>
        <v>LOC201895</v>
      </c>
      <c r="D235" s="0" t="s">
        <v>597</v>
      </c>
      <c r="E235" s="0" t="s">
        <v>7</v>
      </c>
      <c r="G235" s="0" t="s">
        <v>718</v>
      </c>
      <c r="H235" s="0" t="s">
        <v>466</v>
      </c>
    </row>
    <row r="236" customFormat="false" ht="13.2" hidden="false" customHeight="false" outlineLevel="0" collapsed="false">
      <c r="A236" s="0" t="s">
        <v>2523</v>
      </c>
      <c r="B236" s="0" t="str">
        <f aca="false">VLOOKUP(A236,[1]G1_annotated!$A$1:$D$1048576,4,FALSE())</f>
        <v>LOC221810</v>
      </c>
      <c r="D236" s="0" t="s">
        <v>598</v>
      </c>
      <c r="E236" s="0" t="s">
        <v>599</v>
      </c>
      <c r="G236" s="0" t="s">
        <v>576</v>
      </c>
      <c r="H236" s="0" t="s">
        <v>466</v>
      </c>
    </row>
    <row r="237" customFormat="false" ht="13.2" hidden="false" customHeight="false" outlineLevel="0" collapsed="false">
      <c r="A237" s="0" t="s">
        <v>2524</v>
      </c>
      <c r="B237" s="0" t="str">
        <f aca="false">VLOOKUP(A237,[1]G1_annotated!$A$1:$D$1048576,4,FALSE())</f>
        <v>LOC253263</v>
      </c>
      <c r="D237" s="0" t="s">
        <v>600</v>
      </c>
      <c r="E237" s="0" t="s">
        <v>601</v>
      </c>
      <c r="G237" s="0" t="s">
        <v>476</v>
      </c>
      <c r="H237" s="0" t="s">
        <v>466</v>
      </c>
    </row>
    <row r="238" customFormat="false" ht="13.2" hidden="false" customHeight="false" outlineLevel="0" collapsed="false">
      <c r="A238" s="0" t="s">
        <v>2475</v>
      </c>
      <c r="B238" s="0" t="str">
        <f aca="false">VLOOKUP(A238,[1]G1_annotated!$A$1:$D$1048576,4,FALSE())</f>
        <v>LOC284018</v>
      </c>
      <c r="D238" s="0" t="s">
        <v>602</v>
      </c>
      <c r="E238" s="0" t="s">
        <v>603</v>
      </c>
      <c r="G238" s="0" t="s">
        <v>503</v>
      </c>
      <c r="H238" s="0" t="s">
        <v>504</v>
      </c>
    </row>
    <row r="239" customFormat="false" ht="13.2" hidden="false" customHeight="false" outlineLevel="0" collapsed="false">
      <c r="A239" s="0" t="s">
        <v>2525</v>
      </c>
      <c r="B239" s="0" t="str">
        <f aca="false">VLOOKUP(A239,[1]G1_annotated!$A$1:$D$1048576,4,FALSE())</f>
        <v>LOC284436</v>
      </c>
      <c r="D239" s="0" t="s">
        <v>604</v>
      </c>
      <c r="E239" s="0" t="s">
        <v>605</v>
      </c>
      <c r="G239" s="0" t="s">
        <v>153</v>
      </c>
      <c r="H239" s="0" t="s">
        <v>154</v>
      </c>
    </row>
    <row r="240" customFormat="false" ht="13.2" hidden="false" customHeight="false" outlineLevel="0" collapsed="false">
      <c r="A240" s="0" t="s">
        <v>2031</v>
      </c>
      <c r="B240" s="0" t="str">
        <f aca="false">VLOOKUP(A240,[1]G1_annotated!$A$1:$D$1048576,4,FALSE())</f>
        <v>LOC285362</v>
      </c>
      <c r="D240" s="0" t="s">
        <v>606</v>
      </c>
      <c r="E240" s="0" t="s">
        <v>607</v>
      </c>
      <c r="G240" s="0" t="s">
        <v>2526</v>
      </c>
      <c r="H240" s="0" t="s">
        <v>451</v>
      </c>
    </row>
    <row r="241" customFormat="false" ht="13.2" hidden="false" customHeight="false" outlineLevel="0" collapsed="false">
      <c r="A241" s="0" t="s">
        <v>2105</v>
      </c>
      <c r="B241" s="0" t="str">
        <f aca="false">VLOOKUP(A241,[1]G1_annotated!$A$1:$D$1048576,4,FALSE())</f>
        <v>LOC339924</v>
      </c>
      <c r="D241" s="0" t="s">
        <v>608</v>
      </c>
      <c r="E241" s="0" t="s">
        <v>7</v>
      </c>
      <c r="G241" s="0" t="s">
        <v>450</v>
      </c>
      <c r="H241" s="0" t="s">
        <v>451</v>
      </c>
    </row>
    <row r="242" customFormat="false" ht="13.2" hidden="false" customHeight="false" outlineLevel="0" collapsed="false">
      <c r="A242" s="0" t="s">
        <v>2231</v>
      </c>
      <c r="B242" s="0" t="str">
        <f aca="false">VLOOKUP(A242,[1]G1_annotated!$A$1:$D$1048576,4,FALSE())</f>
        <v>LOC51128</v>
      </c>
      <c r="D242" s="0" t="s">
        <v>609</v>
      </c>
      <c r="E242" s="0" t="s">
        <v>610</v>
      </c>
      <c r="G242" s="0" t="s">
        <v>2462</v>
      </c>
      <c r="H242" s="0" t="s">
        <v>2527</v>
      </c>
    </row>
    <row r="243" customFormat="false" ht="13.2" hidden="false" customHeight="false" outlineLevel="0" collapsed="false">
      <c r="A243" s="0" t="s">
        <v>2528</v>
      </c>
      <c r="B243" s="0" t="str">
        <f aca="false">VLOOKUP(A243,[1]G1_annotated!$A$1:$D$1048576,4,FALSE())</f>
        <v>LOC51279</v>
      </c>
      <c r="D243" s="0" t="s">
        <v>611</v>
      </c>
      <c r="E243" s="0" t="s">
        <v>612</v>
      </c>
      <c r="G243" s="0" t="s">
        <v>492</v>
      </c>
      <c r="H243" s="0" t="s">
        <v>493</v>
      </c>
    </row>
    <row r="244" customFormat="false" ht="13.2" hidden="false" customHeight="false" outlineLevel="0" collapsed="false">
      <c r="A244" s="0" t="s">
        <v>2479</v>
      </c>
      <c r="B244" s="0" t="str">
        <f aca="false">VLOOKUP(A244,[1]G1_annotated!$A$1:$D$1048576,4,FALSE())</f>
        <v>LOC51668</v>
      </c>
      <c r="D244" s="0" t="s">
        <v>613</v>
      </c>
      <c r="E244" s="0" t="s">
        <v>614</v>
      </c>
      <c r="G244" s="0" t="s">
        <v>378</v>
      </c>
      <c r="H244" s="0" t="s">
        <v>379</v>
      </c>
    </row>
    <row r="245" customFormat="false" ht="13.2" hidden="false" customHeight="false" outlineLevel="0" collapsed="false">
      <c r="A245" s="0" t="s">
        <v>2529</v>
      </c>
      <c r="B245" s="0" t="str">
        <f aca="false">VLOOKUP(A245,[1]G1_annotated!$A$1:$D$1048576,4,FALSE())</f>
        <v>LOC56757</v>
      </c>
      <c r="D245" s="0" t="s">
        <v>615</v>
      </c>
      <c r="E245" s="0" t="s">
        <v>537</v>
      </c>
      <c r="G245" s="0" t="s">
        <v>725</v>
      </c>
      <c r="H245" s="0" t="s">
        <v>122</v>
      </c>
    </row>
    <row r="246" customFormat="false" ht="13.2" hidden="false" customHeight="false" outlineLevel="0" collapsed="false">
      <c r="A246" s="0" t="s">
        <v>2453</v>
      </c>
      <c r="B246" s="0" t="str">
        <f aca="false">VLOOKUP(A246,[1]G1_annotated!$A$1:$D$1048576,4,FALSE())</f>
        <v>LOC56902</v>
      </c>
      <c r="D246" s="0" t="s">
        <v>616</v>
      </c>
      <c r="E246" s="0" t="s">
        <v>74</v>
      </c>
      <c r="G246" s="0" t="s">
        <v>2530</v>
      </c>
      <c r="H246" s="0" t="s">
        <v>7</v>
      </c>
    </row>
    <row r="247" customFormat="false" ht="13.2" hidden="false" customHeight="false" outlineLevel="0" collapsed="false">
      <c r="A247" s="0" t="s">
        <v>2531</v>
      </c>
      <c r="B247" s="0" t="str">
        <f aca="false">VLOOKUP(A247,[1]G1_annotated!$A$1:$D$1048576,4,FALSE())</f>
        <v>LOC56926</v>
      </c>
      <c r="D247" s="0" t="s">
        <v>617</v>
      </c>
      <c r="E247" s="0" t="s">
        <v>618</v>
      </c>
      <c r="G247" s="0" t="s">
        <v>95</v>
      </c>
      <c r="H247" s="0" t="s">
        <v>96</v>
      </c>
    </row>
    <row r="248" customFormat="false" ht="13.2" hidden="false" customHeight="false" outlineLevel="0" collapsed="false">
      <c r="A248" s="0" t="s">
        <v>2125</v>
      </c>
      <c r="B248" s="0" t="str">
        <f aca="false">VLOOKUP(A248,[1]G1_annotated!$A$1:$D$1048576,4,FALSE())</f>
        <v>LOC93081</v>
      </c>
      <c r="D248" s="0" t="s">
        <v>619</v>
      </c>
      <c r="E248" s="0" t="s">
        <v>620</v>
      </c>
      <c r="G248" s="0" t="s">
        <v>2532</v>
      </c>
      <c r="H248" s="0" t="s">
        <v>2533</v>
      </c>
    </row>
    <row r="249" customFormat="false" ht="13.2" hidden="false" customHeight="false" outlineLevel="0" collapsed="false">
      <c r="A249" s="0" t="s">
        <v>2534</v>
      </c>
      <c r="B249" s="0" t="str">
        <f aca="false">VLOOKUP(A249,[1]G1_annotated!$A$1:$D$1048576,4,FALSE())</f>
        <v>LOXL2</v>
      </c>
      <c r="D249" s="0" t="s">
        <v>621</v>
      </c>
      <c r="E249" s="0" t="s">
        <v>7</v>
      </c>
      <c r="G249" s="0" t="s">
        <v>2522</v>
      </c>
      <c r="H249" s="0" t="s">
        <v>2018</v>
      </c>
    </row>
    <row r="250" customFormat="false" ht="13.2" hidden="false" customHeight="false" outlineLevel="0" collapsed="false">
      <c r="A250" s="0" t="s">
        <v>2014</v>
      </c>
      <c r="B250" s="0" t="str">
        <f aca="false">VLOOKUP(A250,[1]G1_annotated!$A$1:$D$1048576,4,FALSE())</f>
        <v>LPIN1</v>
      </c>
      <c r="D250" s="0" t="s">
        <v>622</v>
      </c>
      <c r="E250" s="0" t="s">
        <v>321</v>
      </c>
      <c r="G250" s="0" t="s">
        <v>2535</v>
      </c>
      <c r="H250" s="0" t="s">
        <v>2536</v>
      </c>
    </row>
    <row r="251" customFormat="false" ht="13.2" hidden="false" customHeight="false" outlineLevel="0" collapsed="false">
      <c r="A251" s="0" t="s">
        <v>2352</v>
      </c>
      <c r="B251" s="0" t="str">
        <f aca="false">VLOOKUP(A251,[1]G1_annotated!$A$1:$D$1048576,4,FALSE())</f>
        <v>LRIG2</v>
      </c>
      <c r="D251" s="0" t="s">
        <v>623</v>
      </c>
      <c r="E251" s="0" t="s">
        <v>624</v>
      </c>
      <c r="G251" s="0" t="s">
        <v>2427</v>
      </c>
      <c r="H251" s="0" t="s">
        <v>2537</v>
      </c>
    </row>
    <row r="252" customFormat="false" ht="13.2" hidden="false" customHeight="false" outlineLevel="0" collapsed="false">
      <c r="A252" s="0" t="s">
        <v>2538</v>
      </c>
      <c r="B252" s="0" t="str">
        <f aca="false">VLOOKUP(A252,[1]G1_annotated!$A$1:$D$1048576,4,FALSE())</f>
        <v>LRP1</v>
      </c>
      <c r="D252" s="0" t="s">
        <v>625</v>
      </c>
      <c r="E252" s="0" t="s">
        <v>626</v>
      </c>
      <c r="G252" s="0" t="s">
        <v>2424</v>
      </c>
      <c r="H252" s="0" t="s">
        <v>2537</v>
      </c>
    </row>
    <row r="253" customFormat="false" ht="13.2" hidden="false" customHeight="false" outlineLevel="0" collapsed="false">
      <c r="A253" s="0" t="s">
        <v>2273</v>
      </c>
      <c r="B253" s="0" t="str">
        <f aca="false">VLOOKUP(A253,[1]G1_annotated!$A$1:$D$1048576,4,FALSE())</f>
        <v>LSM3</v>
      </c>
      <c r="D253" s="0" t="s">
        <v>627</v>
      </c>
      <c r="E253" s="0" t="s">
        <v>626</v>
      </c>
      <c r="G253" s="0" t="s">
        <v>2431</v>
      </c>
      <c r="H253" s="0" t="s">
        <v>7</v>
      </c>
    </row>
    <row r="254" customFormat="false" ht="13.2" hidden="false" customHeight="false" outlineLevel="0" collapsed="false">
      <c r="A254" s="0" t="s">
        <v>2539</v>
      </c>
      <c r="B254" s="0" t="str">
        <f aca="false">VLOOKUP(A254,[1]G1_annotated!$A$1:$D$1048576,4,FALSE())</f>
        <v>LSM4</v>
      </c>
      <c r="D254" s="0" t="s">
        <v>628</v>
      </c>
      <c r="E254" s="0" t="s">
        <v>7</v>
      </c>
      <c r="G254" s="0" t="s">
        <v>137</v>
      </c>
      <c r="H254" s="0" t="s">
        <v>2540</v>
      </c>
    </row>
    <row r="255" customFormat="false" ht="13.2" hidden="false" customHeight="false" outlineLevel="0" collapsed="false">
      <c r="A255" s="0" t="s">
        <v>2541</v>
      </c>
      <c r="B255" s="0" t="str">
        <f aca="false">VLOOKUP(A255,[1]G1_annotated!$A$1:$D$1048576,4,FALSE())</f>
        <v>LSS</v>
      </c>
      <c r="D255" s="0" t="s">
        <v>629</v>
      </c>
      <c r="E255" s="0" t="s">
        <v>630</v>
      </c>
      <c r="G255" s="0" t="s">
        <v>2542</v>
      </c>
      <c r="H255" s="0" t="s">
        <v>2543</v>
      </c>
    </row>
    <row r="256" customFormat="false" ht="13.2" hidden="false" customHeight="false" outlineLevel="0" collapsed="false">
      <c r="A256" s="0" t="s">
        <v>2544</v>
      </c>
      <c r="B256" s="0" t="str">
        <f aca="false">VLOOKUP(A256,[1]G1_annotated!$A$1:$D$1048576,4,FALSE())</f>
        <v>LSS</v>
      </c>
      <c r="D256" s="0" t="s">
        <v>631</v>
      </c>
      <c r="E256" s="0" t="s">
        <v>7</v>
      </c>
      <c r="G256" s="0" t="s">
        <v>2545</v>
      </c>
      <c r="H256" s="0" t="s">
        <v>2546</v>
      </c>
    </row>
    <row r="257" customFormat="false" ht="13.2" hidden="false" customHeight="false" outlineLevel="0" collapsed="false">
      <c r="A257" s="0" t="s">
        <v>1766</v>
      </c>
      <c r="B257" s="0" t="str">
        <f aca="false">VLOOKUP(A257,[1]G1_annotated!$A$1:$D$1048576,4,FALSE())</f>
        <v>LUM</v>
      </c>
      <c r="D257" s="0" t="s">
        <v>632</v>
      </c>
      <c r="E257" s="0" t="s">
        <v>96</v>
      </c>
      <c r="G257" s="0" t="s">
        <v>2547</v>
      </c>
      <c r="H257" s="0" t="s">
        <v>2548</v>
      </c>
    </row>
    <row r="258" customFormat="false" ht="13.2" hidden="false" customHeight="false" outlineLevel="0" collapsed="false">
      <c r="A258" s="0" t="s">
        <v>2549</v>
      </c>
      <c r="B258" s="0" t="str">
        <f aca="false">VLOOKUP(A258,[1]G1_annotated!$A$1:$D$1048576,4,FALSE())</f>
        <v>LYAR</v>
      </c>
      <c r="D258" s="0" t="s">
        <v>633</v>
      </c>
      <c r="E258" s="0" t="s">
        <v>634</v>
      </c>
      <c r="G258" s="0" t="s">
        <v>2333</v>
      </c>
      <c r="H258" s="0" t="s">
        <v>2550</v>
      </c>
    </row>
    <row r="259" customFormat="false" ht="13.2" hidden="false" customHeight="false" outlineLevel="0" collapsed="false">
      <c r="A259" s="0" t="s">
        <v>450</v>
      </c>
      <c r="B259" s="0" t="str">
        <f aca="false">VLOOKUP(A259,[1]G1_annotated!$A$1:$D$1048576,4,FALSE())</f>
        <v>MAF</v>
      </c>
      <c r="D259" s="0" t="s">
        <v>635</v>
      </c>
      <c r="E259" s="0" t="s">
        <v>636</v>
      </c>
      <c r="G259" s="0" t="s">
        <v>2551</v>
      </c>
      <c r="H259" s="0" t="s">
        <v>2552</v>
      </c>
    </row>
    <row r="260" customFormat="false" ht="13.2" hidden="false" customHeight="false" outlineLevel="0" collapsed="false">
      <c r="A260" s="0" t="s">
        <v>2526</v>
      </c>
      <c r="B260" s="0" t="str">
        <f aca="false">VLOOKUP(A260,[1]G1_annotated!$A$1:$D$1048576,4,FALSE())</f>
        <v>MAF</v>
      </c>
      <c r="D260" s="0" t="s">
        <v>637</v>
      </c>
      <c r="E260" s="0" t="s">
        <v>70</v>
      </c>
      <c r="G260" s="0" t="s">
        <v>2553</v>
      </c>
      <c r="H260" s="0" t="s">
        <v>2554</v>
      </c>
    </row>
    <row r="261" customFormat="false" ht="13.2" hidden="false" customHeight="false" outlineLevel="0" collapsed="false">
      <c r="A261" s="0" t="s">
        <v>2184</v>
      </c>
      <c r="B261" s="0" t="str">
        <f aca="false">VLOOKUP(A261,[1]G1_annotated!$A$1:$D$1048576,4,FALSE())</f>
        <v>MAN1A1</v>
      </c>
      <c r="D261" s="0" t="s">
        <v>638</v>
      </c>
      <c r="E261" s="0" t="s">
        <v>639</v>
      </c>
      <c r="G261" s="0" t="s">
        <v>2555</v>
      </c>
      <c r="H261" s="0" t="s">
        <v>2556</v>
      </c>
    </row>
    <row r="262" customFormat="false" ht="13.2" hidden="false" customHeight="false" outlineLevel="0" collapsed="false">
      <c r="A262" s="0" t="s">
        <v>2557</v>
      </c>
      <c r="B262" s="0" t="str">
        <f aca="false">VLOOKUP(A262,[1]G1_annotated!$A$1:$D$1048576,4,FALSE())</f>
        <v>MAP3K8</v>
      </c>
      <c r="D262" s="0" t="s">
        <v>640</v>
      </c>
      <c r="E262" s="0" t="s">
        <v>641</v>
      </c>
      <c r="G262" s="0" t="s">
        <v>2558</v>
      </c>
      <c r="H262" s="0" t="s">
        <v>2559</v>
      </c>
    </row>
    <row r="263" customFormat="false" ht="13.2" hidden="false" customHeight="false" outlineLevel="0" collapsed="false">
      <c r="A263" s="0" t="s">
        <v>2379</v>
      </c>
      <c r="B263" s="0" t="str">
        <f aca="false">VLOOKUP(A263,[1]G1_annotated!$A$1:$D$1048576,4,FALSE())</f>
        <v>MAPRE1</v>
      </c>
      <c r="D263" s="0" t="s">
        <v>642</v>
      </c>
      <c r="E263" s="0" t="s">
        <v>643</v>
      </c>
      <c r="G263" s="0" t="s">
        <v>2447</v>
      </c>
      <c r="H263" s="0" t="s">
        <v>2560</v>
      </c>
    </row>
    <row r="264" customFormat="false" ht="13.2" hidden="false" customHeight="false" outlineLevel="0" collapsed="false">
      <c r="A264" s="0" t="s">
        <v>2228</v>
      </c>
      <c r="B264" s="0" t="str">
        <f aca="false">VLOOKUP(A264,[1]G1_annotated!$A$1:$D$1048576,4,FALSE())</f>
        <v>MBP</v>
      </c>
      <c r="D264" s="0" t="s">
        <v>644</v>
      </c>
      <c r="E264" s="0" t="s">
        <v>645</v>
      </c>
      <c r="G264" s="0" t="s">
        <v>2561</v>
      </c>
      <c r="H264" s="0" t="s">
        <v>2562</v>
      </c>
    </row>
    <row r="265" customFormat="false" ht="13.2" hidden="false" customHeight="false" outlineLevel="0" collapsed="false">
      <c r="A265" s="0" t="s">
        <v>2563</v>
      </c>
      <c r="B265" s="0" t="str">
        <f aca="false">VLOOKUP(A265,[1]G1_annotated!$A$1:$D$1048576,4,FALSE())</f>
        <v>MCM3</v>
      </c>
      <c r="D265" s="0" t="s">
        <v>646</v>
      </c>
      <c r="E265" s="0" t="s">
        <v>368</v>
      </c>
      <c r="G265" s="0" t="s">
        <v>2564</v>
      </c>
      <c r="H265" s="0" t="s">
        <v>2565</v>
      </c>
    </row>
    <row r="266" customFormat="false" ht="13.2" hidden="false" customHeight="false" outlineLevel="0" collapsed="false">
      <c r="A266" s="0" t="s">
        <v>2566</v>
      </c>
      <c r="B266" s="0" t="str">
        <f aca="false">VLOOKUP(A266,[1]G1_annotated!$A$1:$D$1048576,4,FALSE())</f>
        <v>MCM7</v>
      </c>
      <c r="D266" s="0" t="s">
        <v>647</v>
      </c>
      <c r="E266" s="0" t="s">
        <v>648</v>
      </c>
      <c r="G266" s="0" t="s">
        <v>2567</v>
      </c>
      <c r="H266" s="0" t="s">
        <v>2568</v>
      </c>
    </row>
    <row r="267" customFormat="false" ht="13.2" hidden="false" customHeight="false" outlineLevel="0" collapsed="false">
      <c r="A267" s="0" t="s">
        <v>2364</v>
      </c>
      <c r="B267" s="0" t="str">
        <f aca="false">VLOOKUP(A267,[1]G1_annotated!$A$1:$D$1048576,4,FALSE())</f>
        <v>MCP</v>
      </c>
      <c r="D267" s="0" t="s">
        <v>649</v>
      </c>
      <c r="E267" s="0" t="s">
        <v>7</v>
      </c>
      <c r="G267" s="0" t="s">
        <v>2569</v>
      </c>
      <c r="H267" s="0" t="s">
        <v>2570</v>
      </c>
    </row>
    <row r="268" customFormat="false" ht="13.2" hidden="false" customHeight="false" outlineLevel="0" collapsed="false">
      <c r="A268" s="0" t="s">
        <v>2279</v>
      </c>
      <c r="B268" s="0" t="str">
        <f aca="false">VLOOKUP(A268,[1]G1_annotated!$A$1:$D$1048576,4,FALSE())</f>
        <v>MCT-1</v>
      </c>
      <c r="D268" s="0" t="s">
        <v>650</v>
      </c>
      <c r="E268" s="0" t="s">
        <v>651</v>
      </c>
      <c r="G268" s="0" t="s">
        <v>2354</v>
      </c>
      <c r="H268" s="0" t="s">
        <v>2571</v>
      </c>
    </row>
    <row r="269" customFormat="false" ht="13.2" hidden="false" customHeight="false" outlineLevel="0" collapsed="false">
      <c r="A269" s="0" t="s">
        <v>2572</v>
      </c>
      <c r="B269" s="0" t="str">
        <f aca="false">VLOOKUP(A269,[1]G1_annotated!$A$1:$D$1048576,4,FALSE())</f>
        <v>MEF2D</v>
      </c>
      <c r="D269" s="0" t="s">
        <v>652</v>
      </c>
      <c r="E269" s="0" t="s">
        <v>653</v>
      </c>
      <c r="G269" s="0" t="s">
        <v>2573</v>
      </c>
      <c r="H269" s="0" t="s">
        <v>2574</v>
      </c>
    </row>
    <row r="270" customFormat="false" ht="13.2" hidden="false" customHeight="false" outlineLevel="0" collapsed="false">
      <c r="A270" s="0" t="s">
        <v>2558</v>
      </c>
      <c r="B270" s="0" t="str">
        <f aca="false">VLOOKUP(A270,[1]G1_annotated!$A$1:$D$1048576,4,FALSE())</f>
        <v>MEP50</v>
      </c>
      <c r="D270" s="0" t="s">
        <v>654</v>
      </c>
      <c r="E270" s="0" t="s">
        <v>655</v>
      </c>
      <c r="G270" s="0" t="s">
        <v>2575</v>
      </c>
      <c r="H270" s="0" t="s">
        <v>2574</v>
      </c>
    </row>
    <row r="271" customFormat="false" ht="13.2" hidden="false" customHeight="false" outlineLevel="0" collapsed="false">
      <c r="A271" s="0" t="s">
        <v>2068</v>
      </c>
      <c r="B271" s="0" t="str">
        <f aca="false">VLOOKUP(A271,[1]G1_annotated!$A$1:$D$1048576,4,FALSE())</f>
        <v>MET</v>
      </c>
      <c r="D271" s="0" t="s">
        <v>656</v>
      </c>
      <c r="E271" s="0" t="s">
        <v>425</v>
      </c>
      <c r="G271" s="0" t="s">
        <v>2159</v>
      </c>
      <c r="H271" s="0" t="s">
        <v>2576</v>
      </c>
    </row>
    <row r="272" customFormat="false" ht="13.2" hidden="false" customHeight="false" outlineLevel="0" collapsed="false">
      <c r="A272" s="0" t="s">
        <v>2157</v>
      </c>
      <c r="B272" s="0" t="str">
        <f aca="false">VLOOKUP(A272,[1]G1_annotated!$A$1:$D$1048576,4,FALSE())</f>
        <v>MFGE8</v>
      </c>
      <c r="D272" s="0" t="s">
        <v>657</v>
      </c>
      <c r="E272" s="0" t="s">
        <v>557</v>
      </c>
      <c r="G272" s="0" t="s">
        <v>2183</v>
      </c>
      <c r="H272" s="0" t="s">
        <v>2577</v>
      </c>
    </row>
    <row r="273" customFormat="false" ht="13.2" hidden="false" customHeight="false" outlineLevel="0" collapsed="false">
      <c r="A273" s="0" t="s">
        <v>2578</v>
      </c>
      <c r="B273" s="0" t="str">
        <f aca="false">VLOOKUP(A273,[1]G1_annotated!$A$1:$D$1048576,4,FALSE())</f>
        <v>MGC10200</v>
      </c>
      <c r="D273" s="0" t="s">
        <v>658</v>
      </c>
      <c r="E273" s="0" t="s">
        <v>7</v>
      </c>
      <c r="G273" s="0" t="s">
        <v>2579</v>
      </c>
      <c r="H273" s="0" t="s">
        <v>2580</v>
      </c>
    </row>
    <row r="274" customFormat="false" ht="13.2" hidden="false" customHeight="false" outlineLevel="0" collapsed="false">
      <c r="A274" s="0" t="s">
        <v>2581</v>
      </c>
      <c r="B274" s="0" t="str">
        <f aca="false">VLOOKUP(A274,[1]G1_annotated!$A$1:$D$1048576,4,FALSE())</f>
        <v>MGC10500</v>
      </c>
      <c r="D274" s="0" t="s">
        <v>659</v>
      </c>
      <c r="E274" s="0" t="s">
        <v>660</v>
      </c>
      <c r="G274" s="0" t="s">
        <v>2582</v>
      </c>
      <c r="H274" s="0" t="s">
        <v>2583</v>
      </c>
    </row>
    <row r="275" customFormat="false" ht="13.2" hidden="false" customHeight="false" outlineLevel="0" collapsed="false">
      <c r="A275" s="0" t="s">
        <v>2584</v>
      </c>
      <c r="B275" s="0" t="str">
        <f aca="false">VLOOKUP(A275,[1]G1_annotated!$A$1:$D$1048576,4,FALSE())</f>
        <v>MGC10974</v>
      </c>
      <c r="D275" s="0" t="s">
        <v>661</v>
      </c>
      <c r="E275" s="0" t="s">
        <v>662</v>
      </c>
      <c r="G275" s="0" t="s">
        <v>2585</v>
      </c>
      <c r="H275" s="0" t="s">
        <v>2586</v>
      </c>
    </row>
    <row r="276" customFormat="false" ht="13.2" hidden="false" customHeight="false" outlineLevel="0" collapsed="false">
      <c r="A276" s="0" t="s">
        <v>2587</v>
      </c>
      <c r="B276" s="0" t="str">
        <f aca="false">VLOOKUP(A276,[1]G1_annotated!$A$1:$D$1048576,4,FALSE())</f>
        <v>MGC11266</v>
      </c>
      <c r="D276" s="0" t="s">
        <v>663</v>
      </c>
      <c r="E276" s="0" t="s">
        <v>664</v>
      </c>
      <c r="G276" s="0" t="s">
        <v>2406</v>
      </c>
      <c r="H276" s="0" t="s">
        <v>2560</v>
      </c>
    </row>
    <row r="277" customFormat="false" ht="13.2" hidden="false" customHeight="false" outlineLevel="0" collapsed="false">
      <c r="A277" s="0" t="s">
        <v>2588</v>
      </c>
      <c r="B277" s="0" t="str">
        <f aca="false">VLOOKUP(A277,[1]G1_annotated!$A$1:$D$1048576,4,FALSE())</f>
        <v>MGC13047</v>
      </c>
      <c r="D277" s="0" t="s">
        <v>665</v>
      </c>
      <c r="E277" s="0" t="s">
        <v>666</v>
      </c>
      <c r="G277" s="0" t="s">
        <v>2136</v>
      </c>
      <c r="H277" s="0" t="s">
        <v>2589</v>
      </c>
    </row>
    <row r="278" customFormat="false" ht="13.2" hidden="false" customHeight="false" outlineLevel="0" collapsed="false">
      <c r="A278" s="0" t="s">
        <v>2590</v>
      </c>
      <c r="B278" s="0" t="str">
        <f aca="false">VLOOKUP(A278,[1]G1_annotated!$A$1:$D$1048576,4,FALSE())</f>
        <v>MGC13170</v>
      </c>
      <c r="D278" s="0" t="s">
        <v>667</v>
      </c>
      <c r="E278" s="0" t="s">
        <v>668</v>
      </c>
      <c r="G278" s="0" t="s">
        <v>2591</v>
      </c>
      <c r="H278" s="0" t="s">
        <v>7</v>
      </c>
    </row>
    <row r="279" customFormat="false" ht="13.2" hidden="false" customHeight="false" outlineLevel="0" collapsed="false">
      <c r="A279" s="0" t="s">
        <v>2592</v>
      </c>
      <c r="B279" s="0" t="str">
        <f aca="false">VLOOKUP(A279,[1]G1_annotated!$A$1:$D$1048576,4,FALSE())</f>
        <v>MGC14480</v>
      </c>
      <c r="D279" s="0" t="s">
        <v>669</v>
      </c>
      <c r="E279" s="0" t="s">
        <v>670</v>
      </c>
      <c r="G279" s="0" t="s">
        <v>2086</v>
      </c>
      <c r="H279" s="0" t="s">
        <v>7</v>
      </c>
    </row>
    <row r="280" customFormat="false" ht="13.2" hidden="false" customHeight="false" outlineLevel="0" collapsed="false">
      <c r="A280" s="0" t="s">
        <v>2593</v>
      </c>
      <c r="B280" s="0" t="str">
        <f aca="false">VLOOKUP(A280,[1]G1_annotated!$A$1:$D$1048576,4,FALSE())</f>
        <v>MGC15429</v>
      </c>
      <c r="D280" s="0" t="s">
        <v>671</v>
      </c>
      <c r="E280" s="0" t="s">
        <v>672</v>
      </c>
      <c r="G280" s="0" t="s">
        <v>2594</v>
      </c>
      <c r="H280" s="0" t="s">
        <v>2595</v>
      </c>
    </row>
    <row r="281" customFormat="false" ht="13.2" hidden="false" customHeight="false" outlineLevel="0" collapsed="false">
      <c r="A281" s="0" t="s">
        <v>2596</v>
      </c>
      <c r="B281" s="0" t="str">
        <f aca="false">VLOOKUP(A281,[1]G1_annotated!$A$1:$D$1048576,4,FALSE())</f>
        <v>MGC17330</v>
      </c>
      <c r="D281" s="0" t="s">
        <v>673</v>
      </c>
      <c r="E281" s="0" t="s">
        <v>7</v>
      </c>
      <c r="G281" s="0" t="s">
        <v>2438</v>
      </c>
      <c r="H281" s="0" t="s">
        <v>2597</v>
      </c>
    </row>
    <row r="282" customFormat="false" ht="13.2" hidden="false" customHeight="false" outlineLevel="0" collapsed="false">
      <c r="A282" s="0" t="s">
        <v>2422</v>
      </c>
      <c r="B282" s="0" t="str">
        <f aca="false">VLOOKUP(A282,[1]G1_annotated!$A$1:$D$1048576,4,FALSE())</f>
        <v>MGC3101</v>
      </c>
      <c r="D282" s="0" t="s">
        <v>674</v>
      </c>
      <c r="E282" s="0" t="s">
        <v>7</v>
      </c>
      <c r="G282" s="0" t="s">
        <v>2598</v>
      </c>
      <c r="H282" s="0" t="s">
        <v>2599</v>
      </c>
    </row>
    <row r="283" customFormat="false" ht="13.2" hidden="false" customHeight="false" outlineLevel="0" collapsed="false">
      <c r="A283" s="0" t="s">
        <v>2305</v>
      </c>
      <c r="B283" s="0" t="str">
        <f aca="false">VLOOKUP(A283,[1]G1_annotated!$A$1:$D$1048576,4,FALSE())</f>
        <v>MGC39820</v>
      </c>
      <c r="D283" s="0" t="s">
        <v>675</v>
      </c>
      <c r="E283" s="0" t="s">
        <v>676</v>
      </c>
      <c r="G283" s="0" t="s">
        <v>2600</v>
      </c>
      <c r="H283" s="0" t="s">
        <v>2601</v>
      </c>
    </row>
    <row r="284" customFormat="false" ht="13.2" hidden="false" customHeight="false" outlineLevel="0" collapsed="false">
      <c r="A284" s="0" t="s">
        <v>2602</v>
      </c>
      <c r="B284" s="0" t="str">
        <f aca="false">VLOOKUP(A284,[1]G1_annotated!$A$1:$D$1048576,4,FALSE())</f>
        <v>MGC4170</v>
      </c>
      <c r="D284" s="0" t="s">
        <v>677</v>
      </c>
      <c r="E284" s="0" t="s">
        <v>499</v>
      </c>
      <c r="G284" s="0" t="s">
        <v>2603</v>
      </c>
      <c r="H284" s="0" t="s">
        <v>2604</v>
      </c>
    </row>
    <row r="285" customFormat="false" ht="13.2" hidden="false" customHeight="false" outlineLevel="0" collapsed="false">
      <c r="A285" s="0" t="s">
        <v>2059</v>
      </c>
      <c r="B285" s="0" t="str">
        <f aca="false">VLOOKUP(A285,[1]G1_annotated!$A$1:$D$1048576,4,FALSE())</f>
        <v>MGC4308</v>
      </c>
      <c r="D285" s="0" t="s">
        <v>678</v>
      </c>
      <c r="E285" s="0" t="s">
        <v>302</v>
      </c>
      <c r="G285" s="0" t="s">
        <v>2605</v>
      </c>
      <c r="H285" s="0" t="s">
        <v>2604</v>
      </c>
    </row>
    <row r="286" customFormat="false" ht="13.2" hidden="false" customHeight="false" outlineLevel="0" collapsed="false">
      <c r="A286" s="0" t="s">
        <v>2606</v>
      </c>
      <c r="B286" s="0" t="str">
        <f aca="false">VLOOKUP(A286,[1]G1_annotated!$A$1:$D$1048576,4,FALSE())</f>
        <v>MGC4825</v>
      </c>
      <c r="D286" s="0" t="s">
        <v>679</v>
      </c>
      <c r="E286" s="0" t="s">
        <v>680</v>
      </c>
      <c r="G286" s="0" t="s">
        <v>2607</v>
      </c>
      <c r="H286" s="0" t="s">
        <v>2608</v>
      </c>
    </row>
    <row r="287" customFormat="false" ht="13.2" hidden="false" customHeight="false" outlineLevel="0" collapsed="false">
      <c r="A287" s="0" t="s">
        <v>2609</v>
      </c>
      <c r="B287" s="0" t="str">
        <f aca="false">VLOOKUP(A287,[1]G1_annotated!$A$1:$D$1048576,4,FALSE())</f>
        <v>MIG-6</v>
      </c>
      <c r="D287" s="0" t="s">
        <v>681</v>
      </c>
      <c r="E287" s="0" t="s">
        <v>501</v>
      </c>
      <c r="G287" s="0" t="s">
        <v>2610</v>
      </c>
      <c r="H287" s="0" t="s">
        <v>2611</v>
      </c>
    </row>
    <row r="288" customFormat="false" ht="13.2" hidden="false" customHeight="false" outlineLevel="0" collapsed="false">
      <c r="A288" s="0" t="s">
        <v>2575</v>
      </c>
      <c r="B288" s="0" t="str">
        <f aca="false">VLOOKUP(A288,[1]G1_annotated!$A$1:$D$1048576,4,FALSE())</f>
        <v>MKKS</v>
      </c>
      <c r="D288" s="0" t="s">
        <v>682</v>
      </c>
      <c r="E288" s="0" t="s">
        <v>588</v>
      </c>
      <c r="G288" s="0" t="s">
        <v>2612</v>
      </c>
      <c r="H288" s="0" t="s">
        <v>2613</v>
      </c>
    </row>
    <row r="289" customFormat="false" ht="13.2" hidden="false" customHeight="false" outlineLevel="0" collapsed="false">
      <c r="A289" s="0" t="s">
        <v>2573</v>
      </c>
      <c r="B289" s="0" t="str">
        <f aca="false">VLOOKUP(A289,[1]G1_annotated!$A$1:$D$1048576,4,FALSE())</f>
        <v>MKKS</v>
      </c>
      <c r="D289" s="0" t="s">
        <v>683</v>
      </c>
      <c r="E289" s="0" t="s">
        <v>684</v>
      </c>
      <c r="G289" s="0" t="s">
        <v>2316</v>
      </c>
      <c r="H289" s="0" t="s">
        <v>2614</v>
      </c>
    </row>
    <row r="290" customFormat="false" ht="13.2" hidden="false" customHeight="false" outlineLevel="0" collapsed="false">
      <c r="A290" s="0" t="s">
        <v>2022</v>
      </c>
      <c r="B290" s="0" t="str">
        <f aca="false">VLOOKUP(A290,[1]G1_annotated!$A$1:$D$1048576,4,FALSE())</f>
        <v>MNAT1</v>
      </c>
      <c r="D290" s="0" t="s">
        <v>685</v>
      </c>
      <c r="E290" s="0" t="s">
        <v>686</v>
      </c>
      <c r="G290" s="0" t="s">
        <v>2615</v>
      </c>
      <c r="H290" s="0" t="s">
        <v>2301</v>
      </c>
    </row>
    <row r="291" customFormat="false" ht="13.2" hidden="false" customHeight="false" outlineLevel="0" collapsed="false">
      <c r="A291" s="0" t="s">
        <v>500</v>
      </c>
      <c r="B291" s="0" t="str">
        <f aca="false">VLOOKUP(A291,[1]G1_annotated!$A$1:$D$1048576,4,FALSE())</f>
        <v>MRF2</v>
      </c>
      <c r="D291" s="0" t="s">
        <v>687</v>
      </c>
      <c r="E291" s="0" t="s">
        <v>688</v>
      </c>
      <c r="G291" s="0" t="s">
        <v>2338</v>
      </c>
      <c r="H291" s="0" t="s">
        <v>2616</v>
      </c>
    </row>
    <row r="292" customFormat="false" ht="13.2" hidden="false" customHeight="false" outlineLevel="0" collapsed="false">
      <c r="A292" s="0" t="s">
        <v>2617</v>
      </c>
      <c r="B292" s="0" t="str">
        <f aca="false">VLOOKUP(A292,[1]G1_annotated!$A$1:$D$1048576,4,FALSE())</f>
        <v>MRPL12</v>
      </c>
      <c r="D292" s="0" t="s">
        <v>689</v>
      </c>
      <c r="E292" s="0" t="s">
        <v>690</v>
      </c>
      <c r="G292" s="0" t="s">
        <v>2186</v>
      </c>
      <c r="H292" s="0" t="s">
        <v>2618</v>
      </c>
    </row>
    <row r="293" customFormat="false" ht="13.2" hidden="false" customHeight="false" outlineLevel="0" collapsed="false">
      <c r="A293" s="0" t="s">
        <v>2458</v>
      </c>
      <c r="B293" s="0" t="str">
        <f aca="false">VLOOKUP(A293,[1]G1_annotated!$A$1:$D$1048576,4,FALSE())</f>
        <v>MRPL37</v>
      </c>
      <c r="D293" s="0" t="s">
        <v>691</v>
      </c>
      <c r="E293" s="0" t="s">
        <v>692</v>
      </c>
      <c r="G293" s="0" t="s">
        <v>2392</v>
      </c>
      <c r="H293" s="0" t="s">
        <v>2619</v>
      </c>
    </row>
    <row r="294" customFormat="false" ht="13.2" hidden="false" customHeight="false" outlineLevel="0" collapsed="false">
      <c r="A294" s="0" t="s">
        <v>2620</v>
      </c>
      <c r="B294" s="0" t="str">
        <f aca="false">VLOOKUP(A294,[1]G1_annotated!$A$1:$D$1048576,4,FALSE())</f>
        <v>MRPS16</v>
      </c>
      <c r="D294" s="0" t="s">
        <v>693</v>
      </c>
      <c r="E294" s="0" t="s">
        <v>7</v>
      </c>
      <c r="G294" s="0" t="s">
        <v>2120</v>
      </c>
      <c r="H294" s="0" t="s">
        <v>2621</v>
      </c>
    </row>
    <row r="295" customFormat="false" ht="13.2" hidden="false" customHeight="false" outlineLevel="0" collapsed="false">
      <c r="A295" s="0" t="s">
        <v>2567</v>
      </c>
      <c r="B295" s="0" t="str">
        <f aca="false">VLOOKUP(A295,[1]G1_annotated!$A$1:$D$1048576,4,FALSE())</f>
        <v>MRPS28</v>
      </c>
      <c r="D295" s="0" t="s">
        <v>694</v>
      </c>
      <c r="E295" s="0" t="s">
        <v>695</v>
      </c>
      <c r="G295" s="0" t="s">
        <v>2622</v>
      </c>
      <c r="H295" s="0" t="s">
        <v>7</v>
      </c>
    </row>
    <row r="296" customFormat="false" ht="13.2" hidden="false" customHeight="false" outlineLevel="0" collapsed="false">
      <c r="A296" s="0" t="s">
        <v>2213</v>
      </c>
      <c r="B296" s="0" t="str">
        <f aca="false">VLOOKUP(A296,[1]G1_annotated!$A$1:$D$1048576,4,FALSE())</f>
        <v>MSN</v>
      </c>
      <c r="D296" s="0" t="s">
        <v>696</v>
      </c>
      <c r="E296" s="0" t="s">
        <v>697</v>
      </c>
      <c r="G296" s="0" t="s">
        <v>2623</v>
      </c>
      <c r="H296" s="0" t="s">
        <v>2624</v>
      </c>
    </row>
    <row r="297" customFormat="false" ht="13.2" hidden="false" customHeight="false" outlineLevel="0" collapsed="false">
      <c r="A297" s="0" t="s">
        <v>2210</v>
      </c>
      <c r="B297" s="0" t="str">
        <f aca="false">VLOOKUP(A297,[1]G1_annotated!$A$1:$D$1048576,4,FALSE())</f>
        <v>MSN</v>
      </c>
      <c r="D297" s="0" t="s">
        <v>698</v>
      </c>
      <c r="E297" s="0" t="s">
        <v>7</v>
      </c>
      <c r="G297" s="0" t="s">
        <v>2625</v>
      </c>
      <c r="H297" s="0" t="s">
        <v>2626</v>
      </c>
    </row>
    <row r="298" customFormat="false" ht="13.2" hidden="false" customHeight="false" outlineLevel="0" collapsed="false">
      <c r="A298" s="0" t="s">
        <v>1994</v>
      </c>
      <c r="B298" s="0" t="str">
        <f aca="false">VLOOKUP(A298,[1]G1_annotated!$A$1:$D$1048576,4,FALSE())</f>
        <v>MT1F</v>
      </c>
      <c r="D298" s="0" t="s">
        <v>699</v>
      </c>
      <c r="E298" s="0" t="s">
        <v>700</v>
      </c>
      <c r="G298" s="0" t="s">
        <v>2064</v>
      </c>
      <c r="H298" s="0" t="s">
        <v>2627</v>
      </c>
    </row>
    <row r="299" customFormat="false" ht="13.2" hidden="false" customHeight="false" outlineLevel="0" collapsed="false">
      <c r="A299" s="0" t="s">
        <v>2628</v>
      </c>
      <c r="B299" s="0" t="str">
        <f aca="false">VLOOKUP(A299,[1]G1_annotated!$A$1:$D$1048576,4,FALSE())</f>
        <v>MT3</v>
      </c>
      <c r="D299" s="0" t="s">
        <v>701</v>
      </c>
      <c r="E299" s="0" t="s">
        <v>276</v>
      </c>
      <c r="G299" s="0" t="s">
        <v>2049</v>
      </c>
      <c r="H299" s="0" t="s">
        <v>2629</v>
      </c>
    </row>
    <row r="300" customFormat="false" ht="13.2" hidden="false" customHeight="false" outlineLevel="0" collapsed="false">
      <c r="A300" s="0" t="s">
        <v>2630</v>
      </c>
      <c r="B300" s="0" t="str">
        <f aca="false">VLOOKUP(A300,[1]G1_annotated!$A$1:$D$1048576,4,FALSE())</f>
        <v>MTH2</v>
      </c>
      <c r="D300" s="0" t="s">
        <v>702</v>
      </c>
      <c r="E300" s="0" t="s">
        <v>703</v>
      </c>
      <c r="G300" s="0" t="s">
        <v>2052</v>
      </c>
      <c r="H300" s="0" t="s">
        <v>2629</v>
      </c>
    </row>
    <row r="301" customFormat="false" ht="13.2" hidden="false" customHeight="false" outlineLevel="0" collapsed="false">
      <c r="A301" s="0" t="s">
        <v>2025</v>
      </c>
      <c r="B301" s="0" t="str">
        <f aca="false">VLOOKUP(A301,[1]G1_annotated!$A$1:$D$1048576,4,FALSE())</f>
        <v>MTHFD1</v>
      </c>
      <c r="D301" s="0" t="s">
        <v>704</v>
      </c>
      <c r="E301" s="0" t="s">
        <v>449</v>
      </c>
      <c r="G301" s="0" t="s">
        <v>2631</v>
      </c>
      <c r="H301" s="0" t="s">
        <v>2632</v>
      </c>
    </row>
    <row r="302" customFormat="false" ht="13.2" hidden="false" customHeight="false" outlineLevel="0" collapsed="false">
      <c r="A302" s="0" t="s">
        <v>2633</v>
      </c>
      <c r="B302" s="0" t="str">
        <f aca="false">VLOOKUP(A302,[1]G1_annotated!$A$1:$D$1048576,4,FALSE())</f>
        <v>MVD</v>
      </c>
      <c r="D302" s="0" t="s">
        <v>705</v>
      </c>
      <c r="E302" s="0" t="s">
        <v>706</v>
      </c>
      <c r="G302" s="0" t="s">
        <v>2634</v>
      </c>
      <c r="H302" s="0" t="s">
        <v>2635</v>
      </c>
    </row>
    <row r="303" customFormat="false" ht="13.2" hidden="false" customHeight="false" outlineLevel="0" collapsed="false">
      <c r="A303" s="0" t="s">
        <v>476</v>
      </c>
      <c r="B303" s="0" t="str">
        <f aca="false">VLOOKUP(A303,[1]G1_annotated!$A$1:$D$1048576,4,FALSE())</f>
        <v>MXI1</v>
      </c>
      <c r="D303" s="0" t="s">
        <v>10</v>
      </c>
      <c r="E303" s="0" t="s">
        <v>11</v>
      </c>
      <c r="G303" s="0" t="s">
        <v>2636</v>
      </c>
      <c r="H303" s="0" t="s">
        <v>2635</v>
      </c>
    </row>
    <row r="304" customFormat="false" ht="13.2" hidden="false" customHeight="false" outlineLevel="0" collapsed="false">
      <c r="A304" s="0" t="s">
        <v>718</v>
      </c>
      <c r="B304" s="0" t="str">
        <f aca="false">VLOOKUP(A304,[1]G1_annotated!$A$1:$D$1048576,4,FALSE())</f>
        <v>MXI1</v>
      </c>
      <c r="D304" s="0" t="s">
        <v>707</v>
      </c>
      <c r="E304" s="0" t="s">
        <v>466</v>
      </c>
      <c r="G304" s="0" t="s">
        <v>2637</v>
      </c>
      <c r="H304" s="0" t="s">
        <v>2635</v>
      </c>
    </row>
    <row r="305" customFormat="false" ht="13.2" hidden="false" customHeight="false" outlineLevel="0" collapsed="false">
      <c r="A305" s="0" t="s">
        <v>2521</v>
      </c>
      <c r="B305" s="0" t="str">
        <f aca="false">VLOOKUP(A305,[1]G1_annotated!$A$1:$D$1048576,4,FALSE())</f>
        <v>MXI1</v>
      </c>
      <c r="D305" s="0" t="s">
        <v>708</v>
      </c>
      <c r="E305" s="0" t="s">
        <v>709</v>
      </c>
      <c r="G305" s="0" t="s">
        <v>2294</v>
      </c>
      <c r="H305" s="0" t="s">
        <v>2638</v>
      </c>
    </row>
    <row r="306" customFormat="false" ht="13.2" hidden="false" customHeight="false" outlineLevel="0" collapsed="false">
      <c r="A306" s="0" t="s">
        <v>707</v>
      </c>
      <c r="B306" s="0" t="str">
        <f aca="false">VLOOKUP(A306,[1]G1_annotated!$A$1:$D$1048576,4,FALSE())</f>
        <v>MXI1</v>
      </c>
      <c r="D306" s="0" t="s">
        <v>710</v>
      </c>
      <c r="E306" s="0" t="s">
        <v>711</v>
      </c>
      <c r="G306" s="0" t="s">
        <v>2131</v>
      </c>
      <c r="H306" s="0" t="s">
        <v>2639</v>
      </c>
    </row>
    <row r="307" customFormat="false" ht="13.2" hidden="false" customHeight="false" outlineLevel="0" collapsed="false">
      <c r="A307" s="0" t="s">
        <v>576</v>
      </c>
      <c r="B307" s="0" t="str">
        <f aca="false">VLOOKUP(A307,[1]G1_annotated!$A$1:$D$1048576,4,FALSE())</f>
        <v>MXI1</v>
      </c>
      <c r="D307" s="0" t="s">
        <v>712</v>
      </c>
      <c r="E307" s="0" t="s">
        <v>7</v>
      </c>
      <c r="G307" s="0" t="s">
        <v>2307</v>
      </c>
      <c r="H307" s="0" t="s">
        <v>2640</v>
      </c>
    </row>
    <row r="308" customFormat="false" ht="13.2" hidden="false" customHeight="false" outlineLevel="0" collapsed="false">
      <c r="A308" s="0" t="s">
        <v>2047</v>
      </c>
      <c r="B308" s="0" t="str">
        <f aca="false">VLOOKUP(A308,[1]G1_annotated!$A$1:$D$1048576,4,FALSE())</f>
        <v>MYBL1</v>
      </c>
      <c r="D308" s="0" t="s">
        <v>713</v>
      </c>
      <c r="E308" s="0" t="s">
        <v>714</v>
      </c>
      <c r="G308" s="0" t="s">
        <v>2641</v>
      </c>
      <c r="H308" s="0" t="s">
        <v>2642</v>
      </c>
    </row>
    <row r="309" customFormat="false" ht="13.2" hidden="false" customHeight="false" outlineLevel="0" collapsed="false">
      <c r="A309" s="0" t="s">
        <v>2643</v>
      </c>
      <c r="B309" s="0" t="str">
        <f aca="false">VLOOKUP(A309,[1]G1_annotated!$A$1:$D$1048576,4,FALSE())</f>
        <v>MYBL2</v>
      </c>
      <c r="D309" s="0" t="s">
        <v>715</v>
      </c>
      <c r="E309" s="0" t="s">
        <v>716</v>
      </c>
      <c r="G309" s="0" t="s">
        <v>2609</v>
      </c>
      <c r="H309" s="0" t="s">
        <v>2644</v>
      </c>
    </row>
    <row r="310" customFormat="false" ht="13.2" hidden="false" customHeight="false" outlineLevel="0" collapsed="false">
      <c r="A310" s="0" t="s">
        <v>2245</v>
      </c>
      <c r="B310" s="0" t="str">
        <f aca="false">VLOOKUP(A310,[1]G1_annotated!$A$1:$D$1048576,4,FALSE())</f>
        <v>MYCBP</v>
      </c>
      <c r="D310" s="0" t="s">
        <v>717</v>
      </c>
      <c r="E310" s="0" t="s">
        <v>7</v>
      </c>
      <c r="G310" s="0" t="s">
        <v>2299</v>
      </c>
      <c r="H310" s="0" t="s">
        <v>2645</v>
      </c>
    </row>
    <row r="311" customFormat="false" ht="13.2" hidden="false" customHeight="false" outlineLevel="0" collapsed="false">
      <c r="A311" s="0" t="s">
        <v>2547</v>
      </c>
      <c r="B311" s="0" t="str">
        <f aca="false">VLOOKUP(A311,[1]G1_annotated!$A$1:$D$1048576,4,FALSE())</f>
        <v>MYL6</v>
      </c>
      <c r="D311" s="0" t="s">
        <v>718</v>
      </c>
      <c r="E311" s="0" t="s">
        <v>466</v>
      </c>
      <c r="G311" s="0" t="s">
        <v>2646</v>
      </c>
      <c r="H311" s="0" t="s">
        <v>2647</v>
      </c>
    </row>
    <row r="312" customFormat="false" ht="13.2" hidden="false" customHeight="false" outlineLevel="0" collapsed="false">
      <c r="A312" s="0" t="s">
        <v>2181</v>
      </c>
      <c r="B312" s="0" t="str">
        <f aca="false">VLOOKUP(A312,[1]G1_annotated!$A$1:$D$1048576,4,FALSE())</f>
        <v>na</v>
      </c>
      <c r="D312" s="0" t="s">
        <v>719</v>
      </c>
      <c r="E312" s="0" t="s">
        <v>321</v>
      </c>
      <c r="G312" s="0" t="s">
        <v>2648</v>
      </c>
      <c r="H312" s="0" t="s">
        <v>2649</v>
      </c>
    </row>
    <row r="313" customFormat="false" ht="13.2" hidden="false" customHeight="false" outlineLevel="0" collapsed="false">
      <c r="A313" s="0" t="s">
        <v>2650</v>
      </c>
      <c r="B313" s="0" t="str">
        <f aca="false">VLOOKUP(A313,[1]G1_annotated!$A$1:$D$1048576,4,FALSE())</f>
        <v>na</v>
      </c>
      <c r="D313" s="0" t="s">
        <v>720</v>
      </c>
      <c r="E313" s="0" t="s">
        <v>466</v>
      </c>
      <c r="G313" s="0" t="s">
        <v>2651</v>
      </c>
      <c r="H313" s="0" t="s">
        <v>2652</v>
      </c>
    </row>
    <row r="314" customFormat="false" ht="13.2" hidden="false" customHeight="false" outlineLevel="0" collapsed="false">
      <c r="A314" s="0" t="s">
        <v>2653</v>
      </c>
      <c r="B314" s="0" t="str">
        <f aca="false">VLOOKUP(A314,[1]G1_annotated!$A$1:$D$1048576,4,FALSE())</f>
        <v>na</v>
      </c>
      <c r="D314" s="0" t="s">
        <v>721</v>
      </c>
      <c r="E314" s="0" t="s">
        <v>80</v>
      </c>
      <c r="G314" s="0" t="s">
        <v>2139</v>
      </c>
      <c r="H314" s="0" t="s">
        <v>2654</v>
      </c>
    </row>
    <row r="315" customFormat="false" ht="13.2" hidden="false" customHeight="false" outlineLevel="0" collapsed="false">
      <c r="A315" s="0" t="s">
        <v>2655</v>
      </c>
      <c r="B315" s="0" t="str">
        <f aca="false">VLOOKUP(A315,[1]G1_annotated!$A$1:$D$1048576,4,FALSE())</f>
        <v>na</v>
      </c>
      <c r="D315" s="0" t="s">
        <v>722</v>
      </c>
      <c r="E315" s="0" t="s">
        <v>723</v>
      </c>
      <c r="G315" s="0" t="s">
        <v>2587</v>
      </c>
      <c r="H315" s="0" t="s">
        <v>2656</v>
      </c>
    </row>
    <row r="316" customFormat="false" ht="13.2" hidden="false" customHeight="false" outlineLevel="0" collapsed="false">
      <c r="A316" s="0" t="s">
        <v>2657</v>
      </c>
      <c r="B316" s="0" t="str">
        <f aca="false">VLOOKUP(A316,[1]G1_annotated!$A$1:$D$1048576,4,FALSE())</f>
        <v>na</v>
      </c>
      <c r="D316" s="0" t="s">
        <v>724</v>
      </c>
      <c r="E316" s="0" t="s">
        <v>420</v>
      </c>
      <c r="G316" s="0" t="s">
        <v>2095</v>
      </c>
      <c r="H316" s="0" t="s">
        <v>2658</v>
      </c>
    </row>
    <row r="317" customFormat="false" ht="13.2" hidden="false" customHeight="false" outlineLevel="0" collapsed="false">
      <c r="A317" s="0" t="s">
        <v>503</v>
      </c>
      <c r="B317" s="0" t="str">
        <f aca="false">VLOOKUP(A317,[1]G1_annotated!$A$1:$D$1048576,4,FALSE())</f>
        <v>na</v>
      </c>
      <c r="D317" s="0" t="s">
        <v>725</v>
      </c>
      <c r="E317" s="0" t="s">
        <v>122</v>
      </c>
      <c r="G317" s="0" t="s">
        <v>2145</v>
      </c>
      <c r="H317" s="0" t="s">
        <v>2659</v>
      </c>
    </row>
    <row r="318" customFormat="false" ht="13.2" hidden="false" customHeight="false" outlineLevel="0" collapsed="false">
      <c r="A318" s="0" t="s">
        <v>2160</v>
      </c>
      <c r="B318" s="0" t="str">
        <f aca="false">VLOOKUP(A318,[1]G1_annotated!$A$1:$D$1048576,4,FALSE())</f>
        <v>na</v>
      </c>
      <c r="D318" s="0" t="s">
        <v>726</v>
      </c>
      <c r="E318" s="0" t="s">
        <v>727</v>
      </c>
      <c r="G318" s="0" t="s">
        <v>2357</v>
      </c>
      <c r="H318" s="0" t="s">
        <v>2660</v>
      </c>
    </row>
    <row r="319" customFormat="false" ht="13.2" hidden="false" customHeight="false" outlineLevel="0" collapsed="false">
      <c r="A319" s="0" t="s">
        <v>2661</v>
      </c>
      <c r="B319" s="0" t="str">
        <f aca="false">VLOOKUP(A319,[1]G1_annotated!$A$1:$D$1048576,4,FALSE())</f>
        <v>na</v>
      </c>
      <c r="D319" s="0" t="s">
        <v>728</v>
      </c>
      <c r="E319" s="0" t="s">
        <v>7</v>
      </c>
      <c r="G319" s="0" t="s">
        <v>2284</v>
      </c>
      <c r="H319" s="0" t="s">
        <v>2662</v>
      </c>
    </row>
    <row r="320" customFormat="false" ht="13.2" hidden="false" customHeight="false" outlineLevel="0" collapsed="false">
      <c r="A320" s="0" t="s">
        <v>2175</v>
      </c>
      <c r="B320" s="0" t="str">
        <f aca="false">VLOOKUP(A320,[1]G1_annotated!$A$1:$D$1048576,4,FALSE())</f>
        <v>NCOA3</v>
      </c>
      <c r="D320" s="0" t="s">
        <v>729</v>
      </c>
      <c r="E320" s="0" t="s">
        <v>666</v>
      </c>
      <c r="G320" s="0" t="s">
        <v>2191</v>
      </c>
      <c r="H320" s="0" t="s">
        <v>2663</v>
      </c>
    </row>
    <row r="321" customFormat="false" ht="13.2" hidden="false" customHeight="false" outlineLevel="0" collapsed="false">
      <c r="A321" s="0" t="s">
        <v>2569</v>
      </c>
      <c r="B321" s="0" t="str">
        <f aca="false">VLOOKUP(A321,[1]G1_annotated!$A$1:$D$1048576,4,FALSE())</f>
        <v>NIFU</v>
      </c>
      <c r="D321" s="0" t="s">
        <v>730</v>
      </c>
      <c r="E321" s="0" t="s">
        <v>731</v>
      </c>
      <c r="G321" s="0" t="s">
        <v>2235</v>
      </c>
      <c r="H321" s="0" t="s">
        <v>2664</v>
      </c>
    </row>
    <row r="322" customFormat="false" ht="13.2" hidden="false" customHeight="false" outlineLevel="0" collapsed="false">
      <c r="A322" s="0" t="s">
        <v>2429</v>
      </c>
      <c r="B322" s="0" t="str">
        <f aca="false">VLOOKUP(A322,[1]G1_annotated!$A$1:$D$1048576,4,FALSE())</f>
        <v>NLN</v>
      </c>
      <c r="D322" s="0" t="s">
        <v>732</v>
      </c>
      <c r="E322" s="0" t="s">
        <v>733</v>
      </c>
      <c r="G322" s="0" t="s">
        <v>71</v>
      </c>
      <c r="H322" s="0" t="s">
        <v>2665</v>
      </c>
    </row>
    <row r="323" customFormat="false" ht="13.2" hidden="false" customHeight="false" outlineLevel="0" collapsed="false">
      <c r="A323" s="0" t="s">
        <v>2666</v>
      </c>
      <c r="B323" s="0" t="str">
        <f aca="false">VLOOKUP(A323,[1]G1_annotated!$A$1:$D$1048576,4,FALSE())</f>
        <v>NME1</v>
      </c>
      <c r="D323" s="0" t="s">
        <v>734</v>
      </c>
      <c r="E323" s="0" t="s">
        <v>735</v>
      </c>
      <c r="G323" s="0" t="s">
        <v>1766</v>
      </c>
      <c r="H323" s="0" t="s">
        <v>2667</v>
      </c>
    </row>
    <row r="324" customFormat="false" ht="13.2" hidden="false" customHeight="false" outlineLevel="0" collapsed="false">
      <c r="A324" s="0" t="s">
        <v>2668</v>
      </c>
      <c r="B324" s="0" t="str">
        <f aca="false">VLOOKUP(A324,[1]G1_annotated!$A$1:$D$1048576,4,FALSE())</f>
        <v>NOLA2</v>
      </c>
      <c r="D324" s="0" t="s">
        <v>736</v>
      </c>
      <c r="E324" s="0" t="s">
        <v>7</v>
      </c>
      <c r="G324" s="0" t="s">
        <v>1710</v>
      </c>
      <c r="H324" s="0" t="s">
        <v>2669</v>
      </c>
    </row>
    <row r="325" customFormat="false" ht="13.2" hidden="false" customHeight="false" outlineLevel="0" collapsed="false">
      <c r="A325" s="0" t="s">
        <v>2670</v>
      </c>
      <c r="B325" s="0" t="str">
        <f aca="false">VLOOKUP(A325,[1]G1_annotated!$A$1:$D$1048576,4,FALSE())</f>
        <v>NUDT1</v>
      </c>
      <c r="D325" s="0" t="s">
        <v>737</v>
      </c>
      <c r="E325" s="0" t="s">
        <v>738</v>
      </c>
      <c r="G325" s="0" t="s">
        <v>2204</v>
      </c>
      <c r="H325" s="0" t="s">
        <v>2671</v>
      </c>
    </row>
    <row r="326" customFormat="false" ht="13.2" hidden="false" customHeight="false" outlineLevel="0" collapsed="false">
      <c r="A326" s="0" t="s">
        <v>2298</v>
      </c>
      <c r="B326" s="0" t="str">
        <f aca="false">VLOOKUP(A326,[1]G1_annotated!$A$1:$D$1048576,4,FALSE())</f>
        <v>NUP107</v>
      </c>
      <c r="D326" s="0" t="s">
        <v>739</v>
      </c>
      <c r="E326" s="0" t="s">
        <v>7</v>
      </c>
      <c r="G326" s="0" t="s">
        <v>2672</v>
      </c>
      <c r="H326" s="0" t="s">
        <v>2673</v>
      </c>
    </row>
    <row r="327" customFormat="false" ht="13.2" hidden="false" customHeight="false" outlineLevel="0" collapsed="false">
      <c r="A327" s="0" t="s">
        <v>2296</v>
      </c>
      <c r="B327" s="0" t="str">
        <f aca="false">VLOOKUP(A327,[1]G1_annotated!$A$1:$D$1048576,4,FALSE())</f>
        <v>NUP107</v>
      </c>
      <c r="D327" s="0" t="s">
        <v>740</v>
      </c>
      <c r="E327" s="0" t="s">
        <v>723</v>
      </c>
      <c r="G327" s="0" t="s">
        <v>2443</v>
      </c>
      <c r="H327" s="0" t="s">
        <v>2674</v>
      </c>
    </row>
    <row r="328" customFormat="false" ht="13.2" hidden="false" customHeight="false" outlineLevel="0" collapsed="false">
      <c r="A328" s="0" t="s">
        <v>2263</v>
      </c>
      <c r="B328" s="0" t="str">
        <f aca="false">VLOOKUP(A328,[1]G1_annotated!$A$1:$D$1048576,4,FALSE())</f>
        <v>NUPL1</v>
      </c>
      <c r="D328" s="0" t="s">
        <v>741</v>
      </c>
      <c r="E328" s="0" t="s">
        <v>742</v>
      </c>
      <c r="G328" s="0" t="s">
        <v>2372</v>
      </c>
      <c r="H328" s="0" t="s">
        <v>2675</v>
      </c>
    </row>
    <row r="329" customFormat="false" ht="13.2" hidden="false" customHeight="false" outlineLevel="0" collapsed="false">
      <c r="A329" s="0" t="s">
        <v>1999</v>
      </c>
      <c r="B329" s="0" t="str">
        <f aca="false">VLOOKUP(A329,[1]G1_annotated!$A$1:$D$1048576,4,FALSE())</f>
        <v>NUTF2</v>
      </c>
      <c r="D329" s="0" t="s">
        <v>743</v>
      </c>
      <c r="E329" s="0" t="s">
        <v>744</v>
      </c>
      <c r="G329" s="0" t="s">
        <v>2676</v>
      </c>
      <c r="H329" s="0" t="s">
        <v>2677</v>
      </c>
    </row>
    <row r="330" customFormat="false" ht="13.2" hidden="false" customHeight="false" outlineLevel="0" collapsed="false">
      <c r="A330" s="0" t="s">
        <v>2310</v>
      </c>
      <c r="B330" s="0" t="str">
        <f aca="false">VLOOKUP(A330,[1]G1_annotated!$A$1:$D$1048576,4,FALSE())</f>
        <v>OIP2</v>
      </c>
      <c r="D330" s="0" t="s">
        <v>745</v>
      </c>
      <c r="E330" s="0" t="s">
        <v>746</v>
      </c>
      <c r="G330" s="0" t="s">
        <v>2678</v>
      </c>
      <c r="H330" s="0" t="s">
        <v>7</v>
      </c>
    </row>
    <row r="331" customFormat="false" ht="13.2" hidden="false" customHeight="false" outlineLevel="0" collapsed="false">
      <c r="A331" s="0" t="s">
        <v>2648</v>
      </c>
      <c r="B331" s="0" t="str">
        <f aca="false">VLOOKUP(A331,[1]G1_annotated!$A$1:$D$1048576,4,FALSE())</f>
        <v>OSBPL8</v>
      </c>
      <c r="D331" s="0" t="s">
        <v>747</v>
      </c>
      <c r="E331" s="0" t="s">
        <v>748</v>
      </c>
      <c r="G331" s="0" t="s">
        <v>2021</v>
      </c>
      <c r="H331" s="0" t="s">
        <v>2679</v>
      </c>
    </row>
    <row r="332" customFormat="false" ht="13.2" hidden="false" customHeight="false" outlineLevel="0" collapsed="false">
      <c r="A332" s="0" t="s">
        <v>2011</v>
      </c>
      <c r="B332" s="0" t="str">
        <f aca="false">VLOOKUP(A332,[1]G1_annotated!$A$1:$D$1048576,4,FALSE())</f>
        <v>P8</v>
      </c>
      <c r="D332" s="0" t="s">
        <v>749</v>
      </c>
      <c r="E332" s="0" t="s">
        <v>7</v>
      </c>
      <c r="G332" s="0" t="s">
        <v>2019</v>
      </c>
      <c r="H332" s="0" t="s">
        <v>2679</v>
      </c>
    </row>
    <row r="333" customFormat="false" ht="13.2" hidden="false" customHeight="false" outlineLevel="0" collapsed="false">
      <c r="A333" s="0" t="s">
        <v>2236</v>
      </c>
      <c r="B333" s="0" t="str">
        <f aca="false">VLOOKUP(A333,[1]G1_annotated!$A$1:$D$1048576,4,FALSE())</f>
        <v>PA26</v>
      </c>
      <c r="D333" s="0" t="s">
        <v>750</v>
      </c>
      <c r="E333" s="0" t="s">
        <v>605</v>
      </c>
      <c r="G333" s="0" t="s">
        <v>2325</v>
      </c>
      <c r="H333" s="0" t="s">
        <v>2680</v>
      </c>
    </row>
    <row r="334" customFormat="false" ht="13.2" hidden="false" customHeight="false" outlineLevel="0" collapsed="false">
      <c r="A334" s="0" t="s">
        <v>2065</v>
      </c>
      <c r="B334" s="0" t="str">
        <f aca="false">VLOOKUP(A334,[1]G1_annotated!$A$1:$D$1048576,4,FALSE())</f>
        <v>PA2G4</v>
      </c>
      <c r="D334" s="0" t="s">
        <v>751</v>
      </c>
      <c r="E334" s="0" t="s">
        <v>752</v>
      </c>
      <c r="G334" s="0" t="s">
        <v>2681</v>
      </c>
      <c r="H334" s="0" t="s">
        <v>7</v>
      </c>
    </row>
    <row r="335" customFormat="false" ht="13.2" hidden="false" customHeight="false" outlineLevel="0" collapsed="false">
      <c r="A335" s="0" t="s">
        <v>2115</v>
      </c>
      <c r="B335" s="0" t="str">
        <f aca="false">VLOOKUP(A335,[1]G1_annotated!$A$1:$D$1048576,4,FALSE())</f>
        <v>PAICS</v>
      </c>
      <c r="D335" s="0" t="s">
        <v>753</v>
      </c>
      <c r="E335" s="0" t="s">
        <v>754</v>
      </c>
      <c r="G335" s="0" t="s">
        <v>2682</v>
      </c>
      <c r="H335" s="0" t="s">
        <v>2683</v>
      </c>
    </row>
    <row r="336" customFormat="false" ht="13.2" hidden="false" customHeight="false" outlineLevel="0" collapsed="false">
      <c r="A336" s="0" t="s">
        <v>2074</v>
      </c>
      <c r="B336" s="0" t="str">
        <f aca="false">VLOOKUP(A336,[1]G1_annotated!$A$1:$D$1048576,4,FALSE())</f>
        <v>PBXIP1</v>
      </c>
      <c r="D336" s="0" t="s">
        <v>755</v>
      </c>
      <c r="E336" s="0" t="s">
        <v>756</v>
      </c>
      <c r="G336" s="0" t="s">
        <v>2684</v>
      </c>
      <c r="H336" s="0" t="s">
        <v>2685</v>
      </c>
    </row>
    <row r="337" customFormat="false" ht="13.2" hidden="false" customHeight="false" outlineLevel="0" collapsed="false">
      <c r="A337" s="0" t="s">
        <v>2686</v>
      </c>
      <c r="B337" s="0" t="str">
        <f aca="false">VLOOKUP(A337,[1]G1_annotated!$A$1:$D$1048576,4,FALSE())</f>
        <v>PCNT1</v>
      </c>
      <c r="D337" s="0" t="s">
        <v>757</v>
      </c>
      <c r="E337" s="0" t="s">
        <v>607</v>
      </c>
      <c r="G337" s="0" t="s">
        <v>2687</v>
      </c>
      <c r="H337" s="0" t="s">
        <v>2688</v>
      </c>
    </row>
    <row r="338" customFormat="false" ht="13.2" hidden="false" customHeight="false" outlineLevel="0" collapsed="false">
      <c r="A338" s="0" t="s">
        <v>2689</v>
      </c>
      <c r="B338" s="0" t="str">
        <f aca="false">VLOOKUP(A338,[1]G1_annotated!$A$1:$D$1048576,4,FALSE())</f>
        <v>PCSK7</v>
      </c>
      <c r="D338" s="0" t="s">
        <v>758</v>
      </c>
      <c r="E338" s="0" t="s">
        <v>759</v>
      </c>
      <c r="G338" s="0" t="s">
        <v>2690</v>
      </c>
      <c r="H338" s="0" t="s">
        <v>2691</v>
      </c>
    </row>
    <row r="339" customFormat="false" ht="13.2" hidden="false" customHeight="false" outlineLevel="0" collapsed="false">
      <c r="A339" s="0" t="s">
        <v>2692</v>
      </c>
      <c r="B339" s="0" t="str">
        <f aca="false">VLOOKUP(A339,[1]G1_annotated!$A$1:$D$1048576,4,FALSE())</f>
        <v>PDAP1</v>
      </c>
      <c r="D339" s="0" t="s">
        <v>760</v>
      </c>
      <c r="E339" s="0" t="s">
        <v>7</v>
      </c>
      <c r="G339" s="0" t="s">
        <v>2693</v>
      </c>
      <c r="H339" s="0" t="s">
        <v>2694</v>
      </c>
    </row>
    <row r="340" customFormat="false" ht="13.2" hidden="false" customHeight="false" outlineLevel="0" collapsed="false">
      <c r="A340" s="0" t="s">
        <v>2695</v>
      </c>
      <c r="B340" s="0" t="str">
        <f aca="false">VLOOKUP(A340,[1]G1_annotated!$A$1:$D$1048576,4,FALSE())</f>
        <v>PDK2</v>
      </c>
      <c r="D340" s="0" t="s">
        <v>761</v>
      </c>
      <c r="E340" s="0" t="s">
        <v>762</v>
      </c>
      <c r="G340" s="0" t="s">
        <v>2244</v>
      </c>
      <c r="H340" s="0" t="s">
        <v>2696</v>
      </c>
    </row>
    <row r="341" customFormat="false" ht="13.2" hidden="false" customHeight="false" outlineLevel="0" collapsed="false">
      <c r="A341" s="0" t="s">
        <v>2697</v>
      </c>
      <c r="B341" s="0" t="str">
        <f aca="false">VLOOKUP(A341,[1]G1_annotated!$A$1:$D$1048576,4,FALSE())</f>
        <v>PFKP</v>
      </c>
      <c r="D341" s="0" t="s">
        <v>763</v>
      </c>
      <c r="E341" s="0" t="s">
        <v>764</v>
      </c>
      <c r="G341" s="0" t="s">
        <v>2241</v>
      </c>
      <c r="H341" s="0" t="s">
        <v>2696</v>
      </c>
    </row>
    <row r="342" customFormat="false" ht="13.2" hidden="false" customHeight="false" outlineLevel="0" collapsed="false">
      <c r="A342" s="0" t="s">
        <v>2698</v>
      </c>
      <c r="B342" s="0" t="str">
        <f aca="false">VLOOKUP(A342,[1]G1_annotated!$A$1:$D$1048576,4,FALSE())</f>
        <v>PFN1</v>
      </c>
      <c r="D342" s="0" t="s">
        <v>765</v>
      </c>
      <c r="E342" s="0" t="s">
        <v>766</v>
      </c>
      <c r="G342" s="0" t="s">
        <v>2699</v>
      </c>
      <c r="H342" s="0" t="s">
        <v>2700</v>
      </c>
    </row>
    <row r="343" customFormat="false" ht="13.2" hidden="false" customHeight="false" outlineLevel="0" collapsed="false">
      <c r="A343" s="0" t="s">
        <v>2390</v>
      </c>
      <c r="B343" s="0" t="str">
        <f aca="false">VLOOKUP(A343,[1]G1_annotated!$A$1:$D$1048576,4,FALSE())</f>
        <v>PGCP</v>
      </c>
      <c r="D343" s="0" t="s">
        <v>767</v>
      </c>
      <c r="E343" s="0" t="s">
        <v>768</v>
      </c>
      <c r="G343" s="0" t="s">
        <v>2697</v>
      </c>
      <c r="H343" s="0" t="s">
        <v>2701</v>
      </c>
    </row>
    <row r="344" customFormat="false" ht="13.2" hidden="false" customHeight="false" outlineLevel="0" collapsed="false">
      <c r="A344" s="0" t="s">
        <v>2702</v>
      </c>
      <c r="B344" s="0" t="str">
        <f aca="false">VLOOKUP(A344,[1]G1_annotated!$A$1:$D$1048576,4,FALSE())</f>
        <v>PHACS</v>
      </c>
      <c r="D344" s="0" t="s">
        <v>769</v>
      </c>
      <c r="E344" s="0" t="s">
        <v>484</v>
      </c>
      <c r="G344" s="0" t="s">
        <v>2520</v>
      </c>
      <c r="H344" s="0" t="s">
        <v>2703</v>
      </c>
    </row>
    <row r="345" customFormat="false" ht="13.2" hidden="false" customHeight="false" outlineLevel="0" collapsed="false">
      <c r="A345" s="0" t="s">
        <v>489</v>
      </c>
      <c r="B345" s="0" t="str">
        <f aca="false">VLOOKUP(A345,[1]G1_annotated!$A$1:$D$1048576,4,FALSE())</f>
        <v>PITPNC1</v>
      </c>
      <c r="D345" s="0" t="s">
        <v>770</v>
      </c>
      <c r="E345" s="0" t="s">
        <v>771</v>
      </c>
      <c r="G345" s="0" t="s">
        <v>2309</v>
      </c>
      <c r="H345" s="0" t="s">
        <v>2704</v>
      </c>
    </row>
    <row r="346" customFormat="false" ht="13.2" hidden="false" customHeight="false" outlineLevel="0" collapsed="false">
      <c r="A346" s="0" t="s">
        <v>2705</v>
      </c>
      <c r="B346" s="0" t="str">
        <f aca="false">VLOOKUP(A346,[1]G1_annotated!$A$1:$D$1048576,4,FALSE())</f>
        <v>PKIG</v>
      </c>
      <c r="D346" s="0" t="s">
        <v>772</v>
      </c>
      <c r="E346" s="0" t="s">
        <v>773</v>
      </c>
      <c r="G346" s="0" t="s">
        <v>2180</v>
      </c>
      <c r="H346" s="0" t="s">
        <v>2706</v>
      </c>
    </row>
    <row r="347" customFormat="false" ht="13.2" hidden="false" customHeight="false" outlineLevel="0" collapsed="false">
      <c r="A347" s="0" t="s">
        <v>232</v>
      </c>
      <c r="B347" s="0" t="str">
        <f aca="false">VLOOKUP(A347,[1]G1_annotated!$A$1:$D$1048576,4,FALSE())</f>
        <v>PLA2R1</v>
      </c>
      <c r="D347" s="0" t="s">
        <v>774</v>
      </c>
      <c r="E347" s="0" t="s">
        <v>7</v>
      </c>
      <c r="G347" s="0" t="s">
        <v>2707</v>
      </c>
      <c r="H347" s="0" t="s">
        <v>2708</v>
      </c>
    </row>
    <row r="348" customFormat="false" ht="13.2" hidden="false" customHeight="false" outlineLevel="0" collapsed="false">
      <c r="A348" s="0" t="s">
        <v>2707</v>
      </c>
      <c r="B348" s="0" t="str">
        <f aca="false">VLOOKUP(A348,[1]G1_annotated!$A$1:$D$1048576,4,FALSE())</f>
        <v>PLA2R1</v>
      </c>
      <c r="D348" s="0" t="s">
        <v>775</v>
      </c>
      <c r="E348" s="0" t="s">
        <v>776</v>
      </c>
      <c r="G348" s="0" t="s">
        <v>2411</v>
      </c>
      <c r="H348" s="0" t="s">
        <v>2709</v>
      </c>
    </row>
    <row r="349" customFormat="false" ht="13.2" hidden="false" customHeight="false" outlineLevel="0" collapsed="false">
      <c r="A349" s="0" t="s">
        <v>2710</v>
      </c>
      <c r="B349" s="0" t="str">
        <f aca="false">VLOOKUP(A349,[1]G1_annotated!$A$1:$D$1048576,4,FALSE())</f>
        <v>PLAUR</v>
      </c>
      <c r="D349" s="0" t="s">
        <v>777</v>
      </c>
      <c r="E349" s="0" t="s">
        <v>778</v>
      </c>
      <c r="G349" s="0" t="s">
        <v>2711</v>
      </c>
      <c r="H349" s="0" t="s">
        <v>7</v>
      </c>
    </row>
    <row r="350" customFormat="false" ht="13.2" hidden="false" customHeight="false" outlineLevel="0" collapsed="false">
      <c r="A350" s="0" t="s">
        <v>2712</v>
      </c>
      <c r="B350" s="0" t="str">
        <f aca="false">VLOOKUP(A350,[1]G1_annotated!$A$1:$D$1048576,4,FALSE())</f>
        <v>PLAUR</v>
      </c>
      <c r="D350" s="0" t="s">
        <v>779</v>
      </c>
      <c r="E350" s="0" t="s">
        <v>780</v>
      </c>
      <c r="G350" s="0" t="s">
        <v>2270</v>
      </c>
      <c r="H350" s="0" t="s">
        <v>2713</v>
      </c>
    </row>
    <row r="351" customFormat="false" ht="13.2" hidden="false" customHeight="false" outlineLevel="0" collapsed="false">
      <c r="A351" s="0" t="s">
        <v>2714</v>
      </c>
      <c r="B351" s="0" t="str">
        <f aca="false">VLOOKUP(A351,[1]G1_annotated!$A$1:$D$1048576,4,FALSE())</f>
        <v>PLD3</v>
      </c>
      <c r="D351" s="0" t="s">
        <v>781</v>
      </c>
      <c r="E351" s="0" t="s">
        <v>7</v>
      </c>
      <c r="G351" s="0" t="s">
        <v>2581</v>
      </c>
      <c r="H351" s="0" t="s">
        <v>2715</v>
      </c>
    </row>
    <row r="352" customFormat="false" ht="13.2" hidden="false" customHeight="false" outlineLevel="0" collapsed="false">
      <c r="A352" s="0" t="s">
        <v>2036</v>
      </c>
      <c r="B352" s="0" t="str">
        <f aca="false">VLOOKUP(A352,[1]G1_annotated!$A$1:$D$1048576,4,FALSE())</f>
        <v>PLG</v>
      </c>
      <c r="D352" s="0" t="s">
        <v>782</v>
      </c>
      <c r="E352" s="0" t="s">
        <v>783</v>
      </c>
      <c r="G352" s="0" t="s">
        <v>2337</v>
      </c>
      <c r="H352" s="0" t="s">
        <v>2716</v>
      </c>
    </row>
    <row r="353" customFormat="false" ht="13.2" hidden="false" customHeight="false" outlineLevel="0" collapsed="false">
      <c r="A353" s="0" t="s">
        <v>2717</v>
      </c>
      <c r="B353" s="0" t="str">
        <f aca="false">VLOOKUP(A353,[1]G1_annotated!$A$1:$D$1048576,4,FALSE())</f>
        <v>PLOD2</v>
      </c>
      <c r="D353" s="0" t="s">
        <v>784</v>
      </c>
      <c r="E353" s="0" t="s">
        <v>7</v>
      </c>
      <c r="G353" s="0" t="s">
        <v>2304</v>
      </c>
      <c r="H353" s="0" t="s">
        <v>2718</v>
      </c>
    </row>
    <row r="354" customFormat="false" ht="13.2" hidden="false" customHeight="false" outlineLevel="0" collapsed="false">
      <c r="A354" s="0" t="s">
        <v>2719</v>
      </c>
      <c r="B354" s="0" t="str">
        <f aca="false">VLOOKUP(A354,[1]G1_annotated!$A$1:$D$1048576,4,FALSE())</f>
        <v>PLU-1</v>
      </c>
      <c r="D354" s="0" t="s">
        <v>785</v>
      </c>
      <c r="E354" s="0" t="s">
        <v>786</v>
      </c>
      <c r="G354" s="0" t="s">
        <v>2720</v>
      </c>
      <c r="H354" s="0" t="s">
        <v>2721</v>
      </c>
    </row>
    <row r="355" customFormat="false" ht="13.2" hidden="false" customHeight="false" outlineLevel="0" collapsed="false">
      <c r="A355" s="0" t="s">
        <v>2722</v>
      </c>
      <c r="B355" s="0" t="str">
        <f aca="false">VLOOKUP(A355,[1]G1_annotated!$A$1:$D$1048576,4,FALSE())</f>
        <v>PLXNB1</v>
      </c>
      <c r="D355" s="0" t="s">
        <v>787</v>
      </c>
      <c r="E355" s="0" t="s">
        <v>788</v>
      </c>
      <c r="G355" s="0" t="s">
        <v>2104</v>
      </c>
      <c r="H355" s="0" t="s">
        <v>2723</v>
      </c>
    </row>
    <row r="356" customFormat="false" ht="13.2" hidden="false" customHeight="false" outlineLevel="0" collapsed="false">
      <c r="A356" s="0" t="s">
        <v>2449</v>
      </c>
      <c r="B356" s="0" t="str">
        <f aca="false">VLOOKUP(A356,[1]G1_annotated!$A$1:$D$1048576,4,FALSE())</f>
        <v>PNN</v>
      </c>
      <c r="D356" s="0" t="s">
        <v>789</v>
      </c>
      <c r="E356" s="0" t="s">
        <v>591</v>
      </c>
      <c r="G356" s="0" t="s">
        <v>2035</v>
      </c>
      <c r="H356" s="0" t="s">
        <v>2724</v>
      </c>
    </row>
    <row r="357" customFormat="false" ht="13.2" hidden="false" customHeight="false" outlineLevel="0" collapsed="false">
      <c r="A357" s="0" t="s">
        <v>2178</v>
      </c>
      <c r="B357" s="0" t="str">
        <f aca="false">VLOOKUP(A357,[1]G1_annotated!$A$1:$D$1048576,4,FALSE())</f>
        <v>POLE2</v>
      </c>
      <c r="D357" s="0" t="s">
        <v>790</v>
      </c>
      <c r="E357" s="0" t="s">
        <v>791</v>
      </c>
      <c r="G357" s="0" t="s">
        <v>2148</v>
      </c>
      <c r="H357" s="0" t="s">
        <v>2725</v>
      </c>
    </row>
    <row r="358" customFormat="false" ht="13.2" hidden="false" customHeight="false" outlineLevel="0" collapsed="false">
      <c r="A358" s="0" t="s">
        <v>2600</v>
      </c>
      <c r="B358" s="0" t="str">
        <f aca="false">VLOOKUP(A358,[1]G1_annotated!$A$1:$D$1048576,4,FALSE())</f>
        <v>POLR3K</v>
      </c>
      <c r="D358" s="0" t="s">
        <v>792</v>
      </c>
      <c r="E358" s="0" t="s">
        <v>286</v>
      </c>
      <c r="G358" s="0" t="s">
        <v>2549</v>
      </c>
      <c r="H358" s="0" t="s">
        <v>2726</v>
      </c>
    </row>
    <row r="359" customFormat="false" ht="13.2" hidden="false" customHeight="false" outlineLevel="0" collapsed="false">
      <c r="A359" s="0" t="s">
        <v>2727</v>
      </c>
      <c r="B359" s="0" t="str">
        <f aca="false">VLOOKUP(A359,[1]G1_annotated!$A$1:$D$1048576,4,FALSE())</f>
        <v>POR</v>
      </c>
      <c r="D359" s="0" t="s">
        <v>793</v>
      </c>
      <c r="E359" s="0" t="s">
        <v>794</v>
      </c>
      <c r="G359" s="0" t="s">
        <v>1643</v>
      </c>
      <c r="H359" s="0" t="s">
        <v>2728</v>
      </c>
    </row>
    <row r="360" customFormat="false" ht="13.2" hidden="false" customHeight="false" outlineLevel="0" collapsed="false">
      <c r="A360" s="0" t="s">
        <v>2505</v>
      </c>
      <c r="B360" s="0" t="str">
        <f aca="false">VLOOKUP(A360,[1]G1_annotated!$A$1:$D$1048576,4,FALSE())</f>
        <v>PPIH</v>
      </c>
      <c r="D360" s="0" t="s">
        <v>795</v>
      </c>
      <c r="E360" s="0" t="s">
        <v>796</v>
      </c>
      <c r="G360" s="0" t="s">
        <v>1512</v>
      </c>
      <c r="H360" s="0" t="s">
        <v>588</v>
      </c>
    </row>
    <row r="361" customFormat="false" ht="13.2" hidden="false" customHeight="false" outlineLevel="0" collapsed="false">
      <c r="A361" s="0" t="s">
        <v>2342</v>
      </c>
      <c r="B361" s="0" t="str">
        <f aca="false">VLOOKUP(A361,[1]G1_annotated!$A$1:$D$1048576,4,FALSE())</f>
        <v>PROL2</v>
      </c>
      <c r="D361" s="0" t="s">
        <v>797</v>
      </c>
      <c r="E361" s="0" t="s">
        <v>798</v>
      </c>
      <c r="G361" s="0" t="s">
        <v>2712</v>
      </c>
      <c r="H361" s="0" t="s">
        <v>2729</v>
      </c>
    </row>
    <row r="362" customFormat="false" ht="13.2" hidden="false" customHeight="false" outlineLevel="0" collapsed="false">
      <c r="A362" s="0" t="s">
        <v>2730</v>
      </c>
      <c r="B362" s="0" t="str">
        <f aca="false">VLOOKUP(A362,[1]G1_annotated!$A$1:$D$1048576,4,FALSE())</f>
        <v>PSMA7</v>
      </c>
      <c r="D362" s="0" t="s">
        <v>799</v>
      </c>
      <c r="E362" s="0" t="s">
        <v>800</v>
      </c>
      <c r="G362" s="0" t="s">
        <v>2403</v>
      </c>
      <c r="H362" s="0" t="s">
        <v>2731</v>
      </c>
    </row>
    <row r="363" customFormat="false" ht="13.2" hidden="false" customHeight="false" outlineLevel="0" collapsed="false">
      <c r="A363" s="0" t="s">
        <v>2732</v>
      </c>
      <c r="B363" s="0" t="str">
        <f aca="false">VLOOKUP(A363,[1]G1_annotated!$A$1:$D$1048576,4,FALSE())</f>
        <v>PSMC3</v>
      </c>
      <c r="D363" s="0" t="s">
        <v>801</v>
      </c>
      <c r="E363" s="0" t="s">
        <v>802</v>
      </c>
      <c r="G363" s="0" t="s">
        <v>2203</v>
      </c>
      <c r="H363" s="0" t="s">
        <v>2733</v>
      </c>
    </row>
    <row r="364" customFormat="false" ht="13.2" hidden="false" customHeight="false" outlineLevel="0" collapsed="false">
      <c r="A364" s="0" t="s">
        <v>2734</v>
      </c>
      <c r="B364" s="0" t="str">
        <f aca="false">VLOOKUP(A364,[1]G1_annotated!$A$1:$D$1048576,4,FALSE())</f>
        <v>PSMC3</v>
      </c>
      <c r="D364" s="0" t="s">
        <v>803</v>
      </c>
      <c r="E364" s="0" t="s">
        <v>804</v>
      </c>
      <c r="G364" s="0" t="s">
        <v>2735</v>
      </c>
      <c r="H364" s="0" t="s">
        <v>2736</v>
      </c>
    </row>
    <row r="365" customFormat="false" ht="13.2" hidden="false" customHeight="false" outlineLevel="0" collapsed="false">
      <c r="A365" s="0" t="s">
        <v>2468</v>
      </c>
      <c r="B365" s="0" t="str">
        <f aca="false">VLOOKUP(A365,[1]G1_annotated!$A$1:$D$1048576,4,FALSE())</f>
        <v>PSMD12</v>
      </c>
      <c r="D365" s="0" t="s">
        <v>805</v>
      </c>
      <c r="E365" s="0" t="s">
        <v>7</v>
      </c>
      <c r="G365" s="0" t="s">
        <v>2737</v>
      </c>
      <c r="H365" s="0" t="s">
        <v>2738</v>
      </c>
    </row>
    <row r="366" customFormat="false" ht="13.2" hidden="false" customHeight="false" outlineLevel="0" collapsed="false">
      <c r="A366" s="0" t="s">
        <v>2276</v>
      </c>
      <c r="B366" s="0" t="str">
        <f aca="false">VLOOKUP(A366,[1]G1_annotated!$A$1:$D$1048576,4,FALSE())</f>
        <v>PSMD14</v>
      </c>
      <c r="D366" s="0" t="s">
        <v>806</v>
      </c>
      <c r="E366" s="0" t="s">
        <v>807</v>
      </c>
      <c r="G366" s="0" t="s">
        <v>2732</v>
      </c>
      <c r="H366" s="0" t="s">
        <v>2739</v>
      </c>
    </row>
    <row r="367" customFormat="false" ht="13.2" hidden="false" customHeight="false" outlineLevel="0" collapsed="false">
      <c r="A367" s="0" t="s">
        <v>2740</v>
      </c>
      <c r="B367" s="0" t="str">
        <f aca="false">VLOOKUP(A367,[1]G1_annotated!$A$1:$D$1048576,4,FALSE())</f>
        <v>PSMD2</v>
      </c>
      <c r="D367" s="0" t="s">
        <v>808</v>
      </c>
      <c r="E367" s="0" t="s">
        <v>7</v>
      </c>
      <c r="G367" s="0" t="s">
        <v>2668</v>
      </c>
      <c r="H367" s="0" t="s">
        <v>2741</v>
      </c>
    </row>
    <row r="368" customFormat="false" ht="13.2" hidden="false" customHeight="false" outlineLevel="0" collapsed="false">
      <c r="A368" s="0" t="s">
        <v>2742</v>
      </c>
      <c r="B368" s="0" t="str">
        <f aca="false">VLOOKUP(A368,[1]G1_annotated!$A$1:$D$1048576,4,FALSE())</f>
        <v>PTPRU</v>
      </c>
      <c r="D368" s="0" t="s">
        <v>809</v>
      </c>
      <c r="E368" s="0" t="s">
        <v>810</v>
      </c>
      <c r="G368" s="0" t="s">
        <v>2666</v>
      </c>
      <c r="H368" s="0" t="s">
        <v>2743</v>
      </c>
    </row>
    <row r="369" customFormat="false" ht="13.2" hidden="false" customHeight="false" outlineLevel="0" collapsed="false">
      <c r="A369" s="0" t="s">
        <v>2555</v>
      </c>
      <c r="B369" s="0" t="str">
        <f aca="false">VLOOKUP(A369,[1]G1_annotated!$A$1:$D$1048576,4,FALSE())</f>
        <v>PTS</v>
      </c>
      <c r="D369" s="0" t="s">
        <v>811</v>
      </c>
      <c r="E369" s="0" t="s">
        <v>812</v>
      </c>
      <c r="G369" s="0" t="s">
        <v>2744</v>
      </c>
      <c r="H369" s="0" t="s">
        <v>2745</v>
      </c>
    </row>
    <row r="370" customFormat="false" ht="13.2" hidden="false" customHeight="false" outlineLevel="0" collapsed="false">
      <c r="A370" s="0" t="s">
        <v>2239</v>
      </c>
      <c r="B370" s="0" t="str">
        <f aca="false">VLOOKUP(A370,[1]G1_annotated!$A$1:$D$1048576,4,FALSE())</f>
        <v>Rab11-FIP2</v>
      </c>
      <c r="D370" s="0" t="s">
        <v>813</v>
      </c>
      <c r="E370" s="0" t="s">
        <v>7</v>
      </c>
      <c r="G370" s="0" t="s">
        <v>2746</v>
      </c>
      <c r="H370" s="0" t="s">
        <v>2747</v>
      </c>
    </row>
    <row r="371" customFormat="false" ht="13.2" hidden="false" customHeight="false" outlineLevel="0" collapsed="false">
      <c r="A371" s="0" t="s">
        <v>2008</v>
      </c>
      <c r="B371" s="0" t="str">
        <f aca="false">VLOOKUP(A371,[1]G1_annotated!$A$1:$D$1048576,4,FALSE())</f>
        <v>RARRES3</v>
      </c>
      <c r="D371" s="0" t="s">
        <v>814</v>
      </c>
      <c r="E371" s="0" t="s">
        <v>815</v>
      </c>
      <c r="G371" s="0" t="s">
        <v>2730</v>
      </c>
      <c r="H371" s="0" t="s">
        <v>651</v>
      </c>
    </row>
    <row r="372" customFormat="false" ht="13.2" hidden="false" customHeight="false" outlineLevel="0" collapsed="false">
      <c r="A372" s="0" t="s">
        <v>2748</v>
      </c>
      <c r="B372" s="0" t="str">
        <f aca="false">VLOOKUP(A372,[1]G1_annotated!$A$1:$D$1048576,4,FALSE())</f>
        <v>RBM14</v>
      </c>
      <c r="D372" s="0" t="s">
        <v>816</v>
      </c>
      <c r="E372" s="0" t="s">
        <v>817</v>
      </c>
      <c r="G372" s="0" t="s">
        <v>2539</v>
      </c>
      <c r="H372" s="0" t="s">
        <v>2749</v>
      </c>
    </row>
    <row r="373" customFormat="false" ht="13.2" hidden="false" customHeight="false" outlineLevel="0" collapsed="false">
      <c r="A373" s="0" t="s">
        <v>2631</v>
      </c>
      <c r="B373" s="0" t="str">
        <f aca="false">VLOOKUP(A373,[1]G1_annotated!$A$1:$D$1048576,4,FALSE())</f>
        <v>RBMX</v>
      </c>
      <c r="D373" s="0" t="s">
        <v>818</v>
      </c>
      <c r="E373" s="0" t="s">
        <v>7</v>
      </c>
      <c r="G373" s="0" t="s">
        <v>2620</v>
      </c>
      <c r="H373" s="0" t="s">
        <v>2750</v>
      </c>
    </row>
    <row r="374" customFormat="false" ht="13.2" hidden="false" customHeight="false" outlineLevel="0" collapsed="false">
      <c r="A374" s="0" t="s">
        <v>2345</v>
      </c>
      <c r="B374" s="0" t="str">
        <f aca="false">VLOOKUP(A374,[1]G1_annotated!$A$1:$D$1048576,4,FALSE())</f>
        <v>REV3L</v>
      </c>
      <c r="D374" s="0" t="s">
        <v>819</v>
      </c>
      <c r="E374" s="0" t="s">
        <v>820</v>
      </c>
      <c r="G374" s="0" t="s">
        <v>2692</v>
      </c>
      <c r="H374" s="0" t="s">
        <v>2751</v>
      </c>
    </row>
    <row r="375" customFormat="false" ht="13.2" hidden="false" customHeight="false" outlineLevel="0" collapsed="false">
      <c r="A375" s="0" t="s">
        <v>2489</v>
      </c>
      <c r="B375" s="0" t="str">
        <f aca="false">VLOOKUP(A375,[1]G1_annotated!$A$1:$D$1048576,4,FALSE())</f>
        <v>RFC3</v>
      </c>
      <c r="D375" s="0" t="s">
        <v>821</v>
      </c>
      <c r="E375" s="0" t="s">
        <v>822</v>
      </c>
      <c r="G375" s="0" t="s">
        <v>2027</v>
      </c>
      <c r="H375" s="0" t="s">
        <v>2752</v>
      </c>
    </row>
    <row r="376" customFormat="false" ht="13.2" hidden="false" customHeight="false" outlineLevel="0" collapsed="false">
      <c r="A376" s="0" t="s">
        <v>2753</v>
      </c>
      <c r="B376" s="0" t="str">
        <f aca="false">VLOOKUP(A376,[1]G1_annotated!$A$1:$D$1048576,4,FALSE())</f>
        <v>RNASEH2A</v>
      </c>
      <c r="D376" s="0" t="s">
        <v>823</v>
      </c>
      <c r="E376" s="0" t="s">
        <v>824</v>
      </c>
      <c r="G376" s="0" t="s">
        <v>2754</v>
      </c>
      <c r="H376" s="0" t="s">
        <v>7</v>
      </c>
    </row>
    <row r="377" customFormat="false" ht="13.2" hidden="false" customHeight="false" outlineLevel="0" collapsed="false">
      <c r="A377" s="0" t="s">
        <v>2755</v>
      </c>
      <c r="B377" s="0" t="str">
        <f aca="false">VLOOKUP(A377,[1]G1_annotated!$A$1:$D$1048576,4,FALSE())</f>
        <v>RNASEP1</v>
      </c>
      <c r="D377" s="0" t="s">
        <v>825</v>
      </c>
      <c r="E377" s="0" t="s">
        <v>7</v>
      </c>
      <c r="G377" s="0" t="s">
        <v>2756</v>
      </c>
      <c r="H377" s="0" t="s">
        <v>7</v>
      </c>
    </row>
    <row r="378" customFormat="false" ht="13.2" hidden="false" customHeight="false" outlineLevel="0" collapsed="false">
      <c r="A378" s="0" t="s">
        <v>2355</v>
      </c>
      <c r="B378" s="0" t="str">
        <f aca="false">VLOOKUP(A378,[1]G1_annotated!$A$1:$D$1048576,4,FALSE())</f>
        <v>RNF138</v>
      </c>
      <c r="D378" s="0" t="s">
        <v>826</v>
      </c>
      <c r="E378" s="0" t="s">
        <v>827</v>
      </c>
      <c r="G378" s="0" t="s">
        <v>2757</v>
      </c>
      <c r="H378" s="0" t="s">
        <v>2758</v>
      </c>
    </row>
    <row r="379" customFormat="false" ht="13.2" hidden="false" customHeight="false" outlineLevel="0" collapsed="false">
      <c r="A379" s="0" t="s">
        <v>1996</v>
      </c>
      <c r="B379" s="0" t="str">
        <f aca="false">VLOOKUP(A379,[1]G1_annotated!$A$1:$D$1048576,4,FALSE())</f>
        <v>RNF41</v>
      </c>
      <c r="D379" s="0" t="s">
        <v>828</v>
      </c>
      <c r="E379" s="0" t="s">
        <v>829</v>
      </c>
      <c r="G379" s="0" t="s">
        <v>2156</v>
      </c>
      <c r="H379" s="0" t="s">
        <v>2759</v>
      </c>
    </row>
    <row r="380" customFormat="false" ht="13.2" hidden="false" customHeight="false" outlineLevel="0" collapsed="false">
      <c r="A380" s="0" t="s">
        <v>2760</v>
      </c>
      <c r="B380" s="0" t="str">
        <f aca="false">VLOOKUP(A380,[1]G1_annotated!$A$1:$D$1048576,4,FALSE())</f>
        <v>RPN1</v>
      </c>
      <c r="D380" s="0" t="s">
        <v>830</v>
      </c>
      <c r="E380" s="0" t="s">
        <v>455</v>
      </c>
      <c r="G380" s="0" t="s">
        <v>2170</v>
      </c>
      <c r="H380" s="0" t="s">
        <v>2761</v>
      </c>
    </row>
    <row r="381" customFormat="false" ht="13.2" hidden="false" customHeight="false" outlineLevel="0" collapsed="false">
      <c r="A381" s="0" t="s">
        <v>2257</v>
      </c>
      <c r="B381" s="0" t="str">
        <f aca="false">VLOOKUP(A381,[1]G1_annotated!$A$1:$D$1048576,4,FALSE())</f>
        <v>RRM2B</v>
      </c>
      <c r="D381" s="0" t="s">
        <v>831</v>
      </c>
      <c r="E381" s="0" t="s">
        <v>832</v>
      </c>
      <c r="G381" s="0" t="s">
        <v>2441</v>
      </c>
      <c r="H381" s="0" t="s">
        <v>2762</v>
      </c>
    </row>
    <row r="382" customFormat="false" ht="13.2" hidden="false" customHeight="false" outlineLevel="0" collapsed="false">
      <c r="A382" s="0" t="s">
        <v>2763</v>
      </c>
      <c r="B382" s="0" t="str">
        <f aca="false">VLOOKUP(A382,[1]G1_annotated!$A$1:$D$1048576,4,FALSE())</f>
        <v>RUVBL1</v>
      </c>
      <c r="D382" s="0" t="s">
        <v>833</v>
      </c>
      <c r="E382" s="0" t="s">
        <v>834</v>
      </c>
      <c r="G382" s="0" t="s">
        <v>2764</v>
      </c>
      <c r="H382" s="0" t="s">
        <v>2765</v>
      </c>
    </row>
    <row r="383" customFormat="false" ht="13.2" hidden="false" customHeight="false" outlineLevel="0" collapsed="false">
      <c r="A383" s="0" t="s">
        <v>2625</v>
      </c>
      <c r="B383" s="0" t="str">
        <f aca="false">VLOOKUP(A383,[1]G1_annotated!$A$1:$D$1048576,4,FALSE())</f>
        <v>SATB1</v>
      </c>
      <c r="D383" s="0" t="s">
        <v>835</v>
      </c>
      <c r="E383" s="0" t="s">
        <v>836</v>
      </c>
      <c r="G383" s="0" t="s">
        <v>2766</v>
      </c>
      <c r="H383" s="0" t="s">
        <v>2767</v>
      </c>
    </row>
    <row r="384" customFormat="false" ht="13.2" hidden="false" customHeight="false" outlineLevel="0" collapsed="false">
      <c r="A384" s="0" t="s">
        <v>2768</v>
      </c>
      <c r="B384" s="0" t="str">
        <f aca="false">VLOOKUP(A384,[1]G1_annotated!$A$1:$D$1048576,4,FALSE())</f>
        <v>SBP1</v>
      </c>
      <c r="D384" s="0" t="s">
        <v>837</v>
      </c>
      <c r="E384" s="0" t="s">
        <v>7</v>
      </c>
      <c r="G384" s="0" t="s">
        <v>2769</v>
      </c>
      <c r="H384" s="0" t="s">
        <v>2770</v>
      </c>
    </row>
    <row r="385" customFormat="false" ht="13.2" hidden="false" customHeight="false" outlineLevel="0" collapsed="false">
      <c r="A385" s="0" t="s">
        <v>2610</v>
      </c>
      <c r="B385" s="0" t="str">
        <f aca="false">VLOOKUP(A385,[1]G1_annotated!$A$1:$D$1048576,4,FALSE())</f>
        <v>SC4MOL</v>
      </c>
      <c r="D385" s="0" t="s">
        <v>838</v>
      </c>
      <c r="E385" s="0" t="s">
        <v>839</v>
      </c>
      <c r="G385" s="0" t="s">
        <v>2771</v>
      </c>
      <c r="H385" s="0" t="s">
        <v>2772</v>
      </c>
    </row>
    <row r="386" customFormat="false" ht="13.2" hidden="false" customHeight="false" outlineLevel="0" collapsed="false">
      <c r="A386" s="0" t="s">
        <v>2636</v>
      </c>
      <c r="B386" s="0" t="str">
        <f aca="false">VLOOKUP(A386,[1]G1_annotated!$A$1:$D$1048576,4,FALSE())</f>
        <v>SCD</v>
      </c>
      <c r="D386" s="0" t="s">
        <v>840</v>
      </c>
      <c r="E386" s="0" t="s">
        <v>841</v>
      </c>
      <c r="G386" s="0" t="s">
        <v>2698</v>
      </c>
      <c r="H386" s="0" t="s">
        <v>2773</v>
      </c>
    </row>
    <row r="387" customFormat="false" ht="13.2" hidden="false" customHeight="false" outlineLevel="0" collapsed="false">
      <c r="A387" s="0" t="s">
        <v>2634</v>
      </c>
      <c r="B387" s="0" t="str">
        <f aca="false">VLOOKUP(A387,[1]G1_annotated!$A$1:$D$1048576,4,FALSE())</f>
        <v>SCD</v>
      </c>
      <c r="D387" s="0" t="s">
        <v>842</v>
      </c>
      <c r="E387" s="0" t="s">
        <v>684</v>
      </c>
      <c r="G387" s="0" t="s">
        <v>2760</v>
      </c>
      <c r="H387" s="0" t="s">
        <v>2774</v>
      </c>
    </row>
    <row r="388" customFormat="false" ht="13.2" hidden="false" customHeight="false" outlineLevel="0" collapsed="false">
      <c r="A388" s="0" t="s">
        <v>2637</v>
      </c>
      <c r="B388" s="0" t="str">
        <f aca="false">VLOOKUP(A388,[1]G1_annotated!$A$1:$D$1048576,4,FALSE())</f>
        <v>SCD</v>
      </c>
      <c r="D388" s="0" t="s">
        <v>843</v>
      </c>
      <c r="E388" s="0" t="s">
        <v>7</v>
      </c>
      <c r="G388" s="0" t="s">
        <v>2250</v>
      </c>
      <c r="H388" s="0" t="s">
        <v>2775</v>
      </c>
    </row>
    <row r="389" customFormat="false" ht="13.2" hidden="false" customHeight="false" outlineLevel="0" collapsed="false">
      <c r="A389" s="0" t="s">
        <v>2776</v>
      </c>
      <c r="B389" s="0" t="str">
        <f aca="false">VLOOKUP(A389,[1]G1_annotated!$A$1:$D$1048576,4,FALSE())</f>
        <v>SDC1</v>
      </c>
      <c r="D389" s="0" t="s">
        <v>844</v>
      </c>
      <c r="E389" s="0" t="s">
        <v>845</v>
      </c>
      <c r="G389" s="0" t="s">
        <v>2777</v>
      </c>
      <c r="H389" s="0" t="s">
        <v>2778</v>
      </c>
    </row>
    <row r="390" customFormat="false" ht="13.2" hidden="false" customHeight="false" outlineLevel="0" collapsed="false">
      <c r="A390" s="0" t="s">
        <v>2149</v>
      </c>
      <c r="B390" s="0" t="str">
        <f aca="false">VLOOKUP(A390,[1]G1_annotated!$A$1:$D$1048576,4,FALSE())</f>
        <v>SDFR1</v>
      </c>
      <c r="D390" s="0" t="s">
        <v>846</v>
      </c>
      <c r="E390" s="0" t="s">
        <v>847</v>
      </c>
      <c r="G390" s="0" t="s">
        <v>2719</v>
      </c>
      <c r="H390" s="0" t="s">
        <v>2779</v>
      </c>
    </row>
    <row r="391" customFormat="false" ht="13.2" hidden="false" customHeight="false" outlineLevel="0" collapsed="false">
      <c r="A391" s="0" t="s">
        <v>2780</v>
      </c>
      <c r="B391" s="0" t="str">
        <f aca="false">VLOOKUP(A391,[1]G1_annotated!$A$1:$D$1048576,4,FALSE())</f>
        <v>SELENBP1</v>
      </c>
      <c r="D391" s="0" t="s">
        <v>848</v>
      </c>
      <c r="E391" s="0" t="s">
        <v>7</v>
      </c>
      <c r="G391" s="0" t="s">
        <v>2057</v>
      </c>
      <c r="H391" s="0" t="s">
        <v>2781</v>
      </c>
    </row>
    <row r="392" customFormat="false" ht="13.2" hidden="false" customHeight="false" outlineLevel="0" collapsed="false">
      <c r="A392" s="0" t="s">
        <v>2782</v>
      </c>
      <c r="B392" s="0" t="str">
        <f aca="false">VLOOKUP(A392,[1]G1_annotated!$A$1:$D$1048576,4,FALSE())</f>
        <v>SEMACAP3</v>
      </c>
      <c r="D392" s="0" t="s">
        <v>849</v>
      </c>
      <c r="E392" s="0" t="s">
        <v>7</v>
      </c>
      <c r="G392" s="0" t="s">
        <v>2783</v>
      </c>
      <c r="H392" s="0" t="s">
        <v>2784</v>
      </c>
    </row>
    <row r="393" customFormat="false" ht="13.2" hidden="false" customHeight="false" outlineLevel="0" collapsed="false">
      <c r="A393" s="0" t="s">
        <v>2684</v>
      </c>
      <c r="B393" s="0" t="str">
        <f aca="false">VLOOKUP(A393,[1]G1_annotated!$A$1:$D$1048576,4,FALSE())</f>
        <v>SERPING1</v>
      </c>
      <c r="D393" s="0" t="s">
        <v>850</v>
      </c>
      <c r="E393" s="0" t="s">
        <v>851</v>
      </c>
      <c r="G393" s="0" t="s">
        <v>2785</v>
      </c>
      <c r="H393" s="0" t="s">
        <v>2786</v>
      </c>
    </row>
    <row r="394" customFormat="false" ht="13.2" hidden="false" customHeight="false" outlineLevel="0" collapsed="false">
      <c r="A394" s="0" t="s">
        <v>2787</v>
      </c>
      <c r="B394" s="0" t="str">
        <f aca="false">VLOOKUP(A394,[1]G1_annotated!$A$1:$D$1048576,4,FALSE())</f>
        <v>SES2</v>
      </c>
      <c r="D394" s="0" t="s">
        <v>852</v>
      </c>
      <c r="E394" s="0" t="s">
        <v>853</v>
      </c>
      <c r="G394" s="0" t="s">
        <v>2788</v>
      </c>
      <c r="H394" s="0" t="s">
        <v>7</v>
      </c>
    </row>
    <row r="395" customFormat="false" ht="13.2" hidden="false" customHeight="false" outlineLevel="0" collapsed="false">
      <c r="A395" s="0" t="s">
        <v>2375</v>
      </c>
      <c r="B395" s="0" t="str">
        <f aca="false">VLOOKUP(A395,[1]G1_annotated!$A$1:$D$1048576,4,FALSE())</f>
        <v>SFRS10</v>
      </c>
      <c r="D395" s="0" t="s">
        <v>854</v>
      </c>
      <c r="E395" s="0" t="s">
        <v>7</v>
      </c>
      <c r="G395" s="0" t="s">
        <v>2275</v>
      </c>
      <c r="H395" s="0" t="s">
        <v>2789</v>
      </c>
    </row>
    <row r="396" customFormat="false" ht="13.2" hidden="false" customHeight="false" outlineLevel="0" collapsed="false">
      <c r="A396" s="0" t="s">
        <v>2492</v>
      </c>
      <c r="B396" s="0" t="str">
        <f aca="false">VLOOKUP(A396,[1]G1_annotated!$A$1:$D$1048576,4,FALSE())</f>
        <v>SFRS2</v>
      </c>
      <c r="D396" s="0" t="s">
        <v>855</v>
      </c>
      <c r="E396" s="0" t="s">
        <v>856</v>
      </c>
      <c r="G396" s="0" t="s">
        <v>2790</v>
      </c>
      <c r="H396" s="0" t="s">
        <v>2791</v>
      </c>
    </row>
    <row r="397" customFormat="false" ht="13.2" hidden="false" customHeight="false" outlineLevel="0" collapsed="false">
      <c r="A397" s="0" t="s">
        <v>2792</v>
      </c>
      <c r="B397" s="0" t="str">
        <f aca="false">VLOOKUP(A397,[1]G1_annotated!$A$1:$D$1048576,4,FALSE())</f>
        <v>SFTPB</v>
      </c>
      <c r="D397" s="0" t="s">
        <v>857</v>
      </c>
      <c r="E397" s="0" t="s">
        <v>706</v>
      </c>
      <c r="G397" s="0" t="s">
        <v>2563</v>
      </c>
      <c r="H397" s="0" t="s">
        <v>2793</v>
      </c>
    </row>
    <row r="398" customFormat="false" ht="13.2" hidden="false" customHeight="false" outlineLevel="0" collapsed="false">
      <c r="A398" s="0" t="s">
        <v>2794</v>
      </c>
      <c r="B398" s="0" t="str">
        <f aca="false">VLOOKUP(A398,[1]G1_annotated!$A$1:$D$1048576,4,FALSE())</f>
        <v>SLC16A1</v>
      </c>
      <c r="D398" s="0" t="s">
        <v>858</v>
      </c>
      <c r="E398" s="0" t="s">
        <v>859</v>
      </c>
      <c r="G398" s="0" t="s">
        <v>2330</v>
      </c>
      <c r="H398" s="0" t="s">
        <v>2795</v>
      </c>
    </row>
    <row r="399" customFormat="false" ht="13.2" hidden="false" customHeight="false" outlineLevel="0" collapsed="false">
      <c r="A399" s="0" t="s">
        <v>2582</v>
      </c>
      <c r="B399" s="0" t="str">
        <f aca="false">VLOOKUP(A399,[1]G1_annotated!$A$1:$D$1048576,4,FALSE())</f>
        <v>SLC25A5</v>
      </c>
      <c r="D399" s="0" t="s">
        <v>860</v>
      </c>
      <c r="E399" s="0" t="s">
        <v>7</v>
      </c>
      <c r="G399" s="0" t="s">
        <v>2566</v>
      </c>
      <c r="H399" s="0" t="s">
        <v>2796</v>
      </c>
    </row>
    <row r="400" customFormat="false" ht="13.2" hidden="false" customHeight="false" outlineLevel="0" collapsed="false">
      <c r="A400" s="0" t="s">
        <v>2350</v>
      </c>
      <c r="B400" s="0" t="str">
        <f aca="false">VLOOKUP(A400,[1]G1_annotated!$A$1:$D$1048576,4,FALSE())</f>
        <v>SLC35E2</v>
      </c>
      <c r="D400" s="0" t="s">
        <v>861</v>
      </c>
      <c r="E400" s="0" t="s">
        <v>862</v>
      </c>
      <c r="G400" s="0" t="s">
        <v>2061</v>
      </c>
      <c r="H400" s="0" t="s">
        <v>2627</v>
      </c>
    </row>
    <row r="401" customFormat="false" ht="13.2" hidden="false" customHeight="false" outlineLevel="0" collapsed="false">
      <c r="A401" s="0" t="s">
        <v>2500</v>
      </c>
      <c r="B401" s="0" t="str">
        <f aca="false">VLOOKUP(A401,[1]G1_annotated!$A$1:$D$1048576,4,FALSE())</f>
        <v>SLC40A1</v>
      </c>
      <c r="D401" s="0" t="s">
        <v>863</v>
      </c>
      <c r="E401" s="0" t="s">
        <v>7</v>
      </c>
      <c r="G401" s="0" t="s">
        <v>2748</v>
      </c>
      <c r="H401" s="0" t="s">
        <v>2797</v>
      </c>
    </row>
    <row r="402" customFormat="false" ht="13.2" hidden="false" customHeight="false" outlineLevel="0" collapsed="false">
      <c r="A402" s="0" t="s">
        <v>1299</v>
      </c>
      <c r="B402" s="0" t="str">
        <f aca="false">VLOOKUP(A402,[1]G1_annotated!$A$1:$D$1048576,4,FALSE())</f>
        <v>SLC5A3</v>
      </c>
      <c r="D402" s="0" t="s">
        <v>864</v>
      </c>
      <c r="E402" s="0" t="s">
        <v>865</v>
      </c>
      <c r="G402" s="0" t="s">
        <v>2172</v>
      </c>
      <c r="H402" s="0" t="s">
        <v>2798</v>
      </c>
    </row>
    <row r="403" customFormat="false" ht="13.2" hidden="false" customHeight="false" outlineLevel="0" collapsed="false">
      <c r="A403" s="0" t="s">
        <v>2799</v>
      </c>
      <c r="B403" s="0" t="str">
        <f aca="false">VLOOKUP(A403,[1]G1_annotated!$A$1:$D$1048576,4,FALSE())</f>
        <v>SLPI</v>
      </c>
      <c r="D403" s="0" t="s">
        <v>866</v>
      </c>
      <c r="E403" s="0" t="s">
        <v>867</v>
      </c>
      <c r="G403" s="0" t="s">
        <v>2717</v>
      </c>
      <c r="H403" s="0" t="s">
        <v>2800</v>
      </c>
    </row>
    <row r="404" customFormat="false" ht="13.2" hidden="false" customHeight="false" outlineLevel="0" collapsed="false">
      <c r="A404" s="0" t="s">
        <v>2612</v>
      </c>
      <c r="B404" s="0" t="str">
        <f aca="false">VLOOKUP(A404,[1]G1_annotated!$A$1:$D$1048576,4,FALSE())</f>
        <v>SMC2L1</v>
      </c>
      <c r="D404" s="0" t="s">
        <v>868</v>
      </c>
      <c r="E404" s="0" t="s">
        <v>869</v>
      </c>
      <c r="G404" s="0" t="s">
        <v>2055</v>
      </c>
      <c r="H404" s="0" t="s">
        <v>2801</v>
      </c>
    </row>
    <row r="405" customFormat="false" ht="13.2" hidden="false" customHeight="false" outlineLevel="0" collapsed="false">
      <c r="A405" s="0" t="s">
        <v>2463</v>
      </c>
      <c r="B405" s="0" t="str">
        <f aca="false">VLOOKUP(A405,[1]G1_annotated!$A$1:$D$1048576,4,FALSE())</f>
        <v>SMS</v>
      </c>
      <c r="D405" s="0" t="s">
        <v>870</v>
      </c>
      <c r="E405" s="0" t="s">
        <v>7</v>
      </c>
      <c r="G405" s="0" t="s">
        <v>2528</v>
      </c>
      <c r="H405" s="0" t="s">
        <v>2802</v>
      </c>
    </row>
    <row r="406" customFormat="false" ht="13.2" hidden="false" customHeight="false" outlineLevel="0" collapsed="false">
      <c r="A406" s="0" t="s">
        <v>2404</v>
      </c>
      <c r="B406" s="0" t="str">
        <f aca="false">VLOOKUP(A406,[1]G1_annotated!$A$1:$D$1048576,4,FALSE())</f>
        <v>SMURF2</v>
      </c>
      <c r="D406" s="0" t="s">
        <v>871</v>
      </c>
      <c r="E406" s="0" t="s">
        <v>872</v>
      </c>
      <c r="G406" s="0" t="s">
        <v>2083</v>
      </c>
      <c r="H406" s="0" t="s">
        <v>2803</v>
      </c>
    </row>
    <row r="407" customFormat="false" ht="13.2" hidden="false" customHeight="false" outlineLevel="0" collapsed="false">
      <c r="A407" s="0" t="s">
        <v>2804</v>
      </c>
      <c r="B407" s="0" t="str">
        <f aca="false">VLOOKUP(A407,[1]G1_annotated!$A$1:$D$1048576,4,FALSE())</f>
        <v>SNRP70</v>
      </c>
      <c r="D407" s="0" t="s">
        <v>873</v>
      </c>
      <c r="E407" s="0" t="s">
        <v>874</v>
      </c>
      <c r="G407" s="0" t="s">
        <v>1721</v>
      </c>
      <c r="H407" s="0" t="s">
        <v>2803</v>
      </c>
    </row>
    <row r="408" customFormat="false" ht="13.2" hidden="false" customHeight="false" outlineLevel="0" collapsed="false">
      <c r="A408" s="0" t="s">
        <v>2777</v>
      </c>
      <c r="B408" s="0" t="str">
        <f aca="false">VLOOKUP(A408,[1]G1_annotated!$A$1:$D$1048576,4,FALSE())</f>
        <v>SNRPA</v>
      </c>
      <c r="D408" s="0" t="s">
        <v>875</v>
      </c>
      <c r="E408" s="0" t="s">
        <v>457</v>
      </c>
      <c r="G408" s="0" t="s">
        <v>2661</v>
      </c>
      <c r="H408" s="0" t="s">
        <v>7</v>
      </c>
    </row>
    <row r="409" customFormat="false" ht="13.2" hidden="false" customHeight="false" outlineLevel="0" collapsed="false">
      <c r="A409" s="0" t="s">
        <v>2473</v>
      </c>
      <c r="B409" s="0" t="str">
        <f aca="false">VLOOKUP(A409,[1]G1_annotated!$A$1:$D$1048576,4,FALSE())</f>
        <v>SNRPA1</v>
      </c>
      <c r="D409" s="0" t="s">
        <v>876</v>
      </c>
      <c r="E409" s="0" t="s">
        <v>877</v>
      </c>
      <c r="G409" s="0" t="s">
        <v>2655</v>
      </c>
      <c r="H409" s="0" t="s">
        <v>2805</v>
      </c>
    </row>
    <row r="410" customFormat="false" ht="13.2" hidden="false" customHeight="false" outlineLevel="0" collapsed="false">
      <c r="A410" s="0" t="s">
        <v>2735</v>
      </c>
      <c r="B410" s="0" t="str">
        <f aca="false">VLOOKUP(A410,[1]G1_annotated!$A$1:$D$1048576,4,FALSE())</f>
        <v>SNRPB</v>
      </c>
      <c r="D410" s="0" t="s">
        <v>878</v>
      </c>
      <c r="E410" s="0" t="s">
        <v>26</v>
      </c>
      <c r="G410" s="0" t="s">
        <v>2657</v>
      </c>
      <c r="H410" s="0" t="s">
        <v>2805</v>
      </c>
    </row>
    <row r="411" customFormat="false" ht="13.2" hidden="false" customHeight="false" outlineLevel="0" collapsed="false">
      <c r="A411" s="0" t="s">
        <v>2771</v>
      </c>
      <c r="B411" s="0" t="str">
        <f aca="false">VLOOKUP(A411,[1]G1_annotated!$A$1:$D$1048576,4,FALSE())</f>
        <v>SNRPC</v>
      </c>
      <c r="D411" s="0" t="s">
        <v>879</v>
      </c>
      <c r="E411" s="0" t="s">
        <v>880</v>
      </c>
      <c r="G411" s="0" t="s">
        <v>2806</v>
      </c>
      <c r="H411" s="0" t="s">
        <v>2807</v>
      </c>
    </row>
    <row r="412" customFormat="false" ht="13.2" hidden="false" customHeight="false" outlineLevel="0" collapsed="false">
      <c r="A412" s="0" t="s">
        <v>2288</v>
      </c>
      <c r="B412" s="0" t="str">
        <f aca="false">VLOOKUP(A412,[1]G1_annotated!$A$1:$D$1048576,4,FALSE())</f>
        <v>SNRPD1</v>
      </c>
      <c r="D412" s="0" t="s">
        <v>881</v>
      </c>
      <c r="E412" s="0" t="s">
        <v>874</v>
      </c>
      <c r="G412" s="0" t="s">
        <v>2154</v>
      </c>
      <c r="H412" s="0" t="s">
        <v>2416</v>
      </c>
    </row>
    <row r="413" customFormat="false" ht="13.2" hidden="false" customHeight="false" outlineLevel="0" collapsed="false">
      <c r="A413" s="0" t="s">
        <v>2285</v>
      </c>
      <c r="B413" s="0" t="str">
        <f aca="false">VLOOKUP(A413,[1]G1_annotated!$A$1:$D$1048576,4,FALSE())</f>
        <v>SNRPE</v>
      </c>
      <c r="D413" s="0" t="s">
        <v>882</v>
      </c>
      <c r="E413" s="0" t="s">
        <v>883</v>
      </c>
      <c r="G413" s="0" t="s">
        <v>2794</v>
      </c>
      <c r="H413" s="0" t="s">
        <v>2808</v>
      </c>
    </row>
    <row r="414" customFormat="false" ht="13.2" hidden="false" customHeight="false" outlineLevel="0" collapsed="false">
      <c r="A414" s="0" t="s">
        <v>2809</v>
      </c>
      <c r="B414" s="0" t="str">
        <f aca="false">VLOOKUP(A414,[1]G1_annotated!$A$1:$D$1048576,4,FALSE())</f>
        <v>SQLE</v>
      </c>
      <c r="D414" s="0" t="s">
        <v>884</v>
      </c>
      <c r="E414" s="0" t="s">
        <v>885</v>
      </c>
      <c r="G414" s="0" t="s">
        <v>2080</v>
      </c>
      <c r="H414" s="0" t="s">
        <v>2810</v>
      </c>
    </row>
    <row r="415" customFormat="false" ht="13.2" hidden="false" customHeight="false" outlineLevel="0" collapsed="false">
      <c r="A415" s="0" t="s">
        <v>2811</v>
      </c>
      <c r="B415" s="0" t="str">
        <f aca="false">VLOOKUP(A415,[1]G1_annotated!$A$1:$D$1048576,4,FALSE())</f>
        <v>SQRDL</v>
      </c>
      <c r="D415" s="0" t="s">
        <v>886</v>
      </c>
      <c r="E415" s="0" t="s">
        <v>7</v>
      </c>
      <c r="G415" s="0" t="s">
        <v>2557</v>
      </c>
      <c r="H415" s="0" t="s">
        <v>2812</v>
      </c>
    </row>
    <row r="416" customFormat="false" ht="13.2" hidden="false" customHeight="false" outlineLevel="0" collapsed="false">
      <c r="A416" s="0" t="s">
        <v>2217</v>
      </c>
      <c r="B416" s="0" t="str">
        <f aca="false">VLOOKUP(A416,[1]G1_annotated!$A$1:$D$1048576,4,FALSE())</f>
        <v>SQRDL</v>
      </c>
      <c r="D416" s="0" t="s">
        <v>887</v>
      </c>
      <c r="E416" s="0" t="s">
        <v>888</v>
      </c>
      <c r="G416" s="0" t="s">
        <v>2813</v>
      </c>
      <c r="H416" s="0" t="s">
        <v>2814</v>
      </c>
    </row>
    <row r="417" customFormat="false" ht="13.2" hidden="false" customHeight="false" outlineLevel="0" collapsed="false">
      <c r="A417" s="0" t="s">
        <v>2815</v>
      </c>
      <c r="B417" s="0" t="str">
        <f aca="false">VLOOKUP(A417,[1]G1_annotated!$A$1:$D$1048576,4,FALSE())</f>
        <v>SRM</v>
      </c>
      <c r="D417" s="0" t="s">
        <v>889</v>
      </c>
      <c r="E417" s="0" t="s">
        <v>890</v>
      </c>
      <c r="G417" s="0" t="s">
        <v>2247</v>
      </c>
      <c r="H417" s="0" t="s">
        <v>2816</v>
      </c>
    </row>
    <row r="418" customFormat="false" ht="13.2" hidden="false" customHeight="false" outlineLevel="0" collapsed="false">
      <c r="A418" s="0" t="s">
        <v>2605</v>
      </c>
      <c r="B418" s="0" t="str">
        <f aca="false">VLOOKUP(A418,[1]G1_annotated!$A$1:$D$1048576,4,FALSE())</f>
        <v>SSR3</v>
      </c>
      <c r="D418" s="0" t="s">
        <v>891</v>
      </c>
      <c r="E418" s="0" t="s">
        <v>892</v>
      </c>
      <c r="G418" s="0" t="s">
        <v>2165</v>
      </c>
      <c r="H418" s="0" t="s">
        <v>2817</v>
      </c>
    </row>
    <row r="419" customFormat="false" ht="13.2" hidden="false" customHeight="false" outlineLevel="0" collapsed="false">
      <c r="A419" s="0" t="s">
        <v>2603</v>
      </c>
      <c r="B419" s="0" t="str">
        <f aca="false">VLOOKUP(A419,[1]G1_annotated!$A$1:$D$1048576,4,FALSE())</f>
        <v>SSR3</v>
      </c>
      <c r="D419" s="0" t="s">
        <v>893</v>
      </c>
      <c r="E419" s="0" t="s">
        <v>894</v>
      </c>
      <c r="G419" s="0" t="s">
        <v>2362</v>
      </c>
      <c r="H419" s="0" t="s">
        <v>2818</v>
      </c>
    </row>
    <row r="420" customFormat="false" ht="13.2" hidden="false" customHeight="false" outlineLevel="0" collapsed="false">
      <c r="A420" s="0" t="s">
        <v>2806</v>
      </c>
      <c r="B420" s="0" t="str">
        <f aca="false">VLOOKUP(A420,[1]G1_annotated!$A$1:$D$1048576,4,FALSE())</f>
        <v>SSSCA1</v>
      </c>
      <c r="D420" s="0" t="s">
        <v>895</v>
      </c>
      <c r="E420" s="0" t="s">
        <v>896</v>
      </c>
      <c r="G420" s="0" t="s">
        <v>2413</v>
      </c>
      <c r="H420" s="0" t="s">
        <v>2819</v>
      </c>
    </row>
    <row r="421" customFormat="false" ht="13.2" hidden="false" customHeight="false" outlineLevel="0" collapsed="false">
      <c r="A421" s="0" t="s">
        <v>2485</v>
      </c>
      <c r="B421" s="0" t="str">
        <f aca="false">VLOOKUP(A421,[1]G1_annotated!$A$1:$D$1048576,4,FALSE())</f>
        <v>STK17A</v>
      </c>
      <c r="D421" s="0" t="s">
        <v>897</v>
      </c>
      <c r="E421" s="0" t="s">
        <v>820</v>
      </c>
      <c r="G421" s="0" t="s">
        <v>1172</v>
      </c>
      <c r="H421" s="0" t="s">
        <v>2820</v>
      </c>
    </row>
    <row r="422" customFormat="false" ht="13.2" hidden="false" customHeight="false" outlineLevel="0" collapsed="false">
      <c r="A422" s="0" t="s">
        <v>2407</v>
      </c>
      <c r="B422" s="0" t="str">
        <f aca="false">VLOOKUP(A422,[1]G1_annotated!$A$1:$D$1048576,4,FALSE())</f>
        <v>STK18</v>
      </c>
      <c r="D422" s="0" t="s">
        <v>898</v>
      </c>
      <c r="E422" s="0" t="s">
        <v>899</v>
      </c>
      <c r="G422" s="0" t="s">
        <v>2366</v>
      </c>
      <c r="H422" s="0" t="s">
        <v>2821</v>
      </c>
    </row>
    <row r="423" customFormat="false" ht="13.2" hidden="false" customHeight="false" outlineLevel="0" collapsed="false">
      <c r="A423" s="0" t="s">
        <v>2822</v>
      </c>
      <c r="B423" s="0" t="str">
        <f aca="false">VLOOKUP(A423,[1]G1_annotated!$A$1:$D$1048576,4,FALSE())</f>
        <v>SVIL</v>
      </c>
      <c r="D423" s="0" t="s">
        <v>900</v>
      </c>
      <c r="E423" s="0" t="s">
        <v>901</v>
      </c>
    </row>
    <row r="424" customFormat="false" ht="13.2" hidden="false" customHeight="false" outlineLevel="0" collapsed="false">
      <c r="A424" s="0" t="s">
        <v>1710</v>
      </c>
      <c r="B424" s="0" t="str">
        <f aca="false">VLOOKUP(A424,[1]G1_annotated!$A$1:$D$1048576,4,FALSE())</f>
        <v>TAGLN</v>
      </c>
      <c r="D424" s="0" t="s">
        <v>902</v>
      </c>
      <c r="E424" s="0" t="s">
        <v>7</v>
      </c>
    </row>
    <row r="425" customFormat="false" ht="13.2" hidden="false" customHeight="false" outlineLevel="0" collapsed="false">
      <c r="A425" s="0" t="s">
        <v>2087</v>
      </c>
      <c r="B425" s="0" t="str">
        <f aca="false">VLOOKUP(A425,[1]G1_annotated!$A$1:$D$1048576,4,FALSE())</f>
        <v>TBRG1</v>
      </c>
      <c r="D425" s="0" t="s">
        <v>903</v>
      </c>
      <c r="E425" s="0" t="s">
        <v>904</v>
      </c>
    </row>
    <row r="426" customFormat="false" ht="13.2" hidden="false" customHeight="false" outlineLevel="0" collapsed="false">
      <c r="A426" s="0" t="s">
        <v>2470</v>
      </c>
      <c r="B426" s="0" t="str">
        <f aca="false">VLOOKUP(A426,[1]G1_annotated!$A$1:$D$1048576,4,FALSE())</f>
        <v>TCEB1</v>
      </c>
      <c r="D426" s="0" t="s">
        <v>905</v>
      </c>
      <c r="E426" s="0" t="s">
        <v>906</v>
      </c>
    </row>
    <row r="427" customFormat="false" ht="13.2" hidden="false" customHeight="false" outlineLevel="0" collapsed="false">
      <c r="A427" s="0" t="s">
        <v>2166</v>
      </c>
      <c r="B427" s="0" t="str">
        <f aca="false">VLOOKUP(A427,[1]G1_annotated!$A$1:$D$1048576,4,FALSE())</f>
        <v>TCTEL1</v>
      </c>
      <c r="D427" s="0" t="s">
        <v>907</v>
      </c>
      <c r="E427" s="0" t="s">
        <v>908</v>
      </c>
    </row>
    <row r="428" customFormat="false" ht="13.2" hidden="false" customHeight="false" outlineLevel="0" collapsed="false">
      <c r="A428" s="0" t="s">
        <v>2163</v>
      </c>
      <c r="B428" s="0" t="str">
        <f aca="false">VLOOKUP(A428,[1]G1_annotated!$A$1:$D$1048576,4,FALSE())</f>
        <v>TCTEL1</v>
      </c>
      <c r="D428" s="0" t="s">
        <v>909</v>
      </c>
      <c r="E428" s="0" t="s">
        <v>504</v>
      </c>
    </row>
    <row r="429" customFormat="false" ht="13.2" hidden="false" customHeight="false" outlineLevel="0" collapsed="false">
      <c r="A429" s="0" t="s">
        <v>1172</v>
      </c>
      <c r="B429" s="0" t="str">
        <f aca="false">VLOOKUP(A429,[1]G1_annotated!$A$1:$D$1048576,4,FALSE())</f>
        <v>TFPI2</v>
      </c>
      <c r="D429" s="0" t="s">
        <v>910</v>
      </c>
      <c r="E429" s="0" t="s">
        <v>7</v>
      </c>
    </row>
    <row r="430" customFormat="false" ht="13.2" hidden="false" customHeight="false" outlineLevel="0" collapsed="false">
      <c r="A430" s="0" t="s">
        <v>2823</v>
      </c>
      <c r="B430" s="0" t="str">
        <f aca="false">VLOOKUP(A430,[1]G1_annotated!$A$1:$D$1048576,4,FALSE())</f>
        <v>TIM50L</v>
      </c>
      <c r="D430" s="0" t="s">
        <v>911</v>
      </c>
      <c r="E430" s="0" t="s">
        <v>912</v>
      </c>
    </row>
    <row r="431" customFormat="false" ht="13.2" hidden="false" customHeight="false" outlineLevel="0" collapsed="false">
      <c r="A431" s="0" t="s">
        <v>2196</v>
      </c>
      <c r="B431" s="0" t="str">
        <f aca="false">VLOOKUP(A431,[1]G1_annotated!$A$1:$D$1048576,4,FALSE())</f>
        <v>TIMP2</v>
      </c>
      <c r="D431" s="0" t="s">
        <v>913</v>
      </c>
      <c r="E431" s="0" t="s">
        <v>914</v>
      </c>
    </row>
    <row r="432" customFormat="false" ht="13.2" hidden="false" customHeight="false" outlineLevel="0" collapsed="false">
      <c r="A432" s="0" t="s">
        <v>2687</v>
      </c>
      <c r="B432" s="0" t="str">
        <f aca="false">VLOOKUP(A432,[1]G1_annotated!$A$1:$D$1048576,4,FALSE())</f>
        <v>TNFAIP2</v>
      </c>
      <c r="D432" s="0" t="s">
        <v>915</v>
      </c>
      <c r="E432" s="0" t="s">
        <v>504</v>
      </c>
    </row>
    <row r="433" customFormat="false" ht="13.2" hidden="false" customHeight="false" outlineLevel="0" collapsed="false">
      <c r="A433" s="0" t="s">
        <v>2788</v>
      </c>
      <c r="B433" s="0" t="str">
        <f aca="false">VLOOKUP(A433,[1]G1_annotated!$A$1:$D$1048576,4,FALSE())</f>
        <v>TNFRSF12A</v>
      </c>
      <c r="D433" s="0" t="s">
        <v>916</v>
      </c>
      <c r="E433" s="0" t="s">
        <v>917</v>
      </c>
    </row>
    <row r="434" customFormat="false" ht="13.2" hidden="false" customHeight="false" outlineLevel="0" collapsed="false">
      <c r="A434" s="0" t="s">
        <v>2785</v>
      </c>
      <c r="B434" s="0" t="str">
        <f aca="false">VLOOKUP(A434,[1]G1_annotated!$A$1:$D$1048576,4,FALSE())</f>
        <v>TNFRSF12A</v>
      </c>
      <c r="D434" s="0" t="s">
        <v>918</v>
      </c>
      <c r="E434" s="0" t="s">
        <v>919</v>
      </c>
    </row>
    <row r="435" customFormat="false" ht="13.2" hidden="false" customHeight="false" outlineLevel="0" collapsed="false">
      <c r="A435" s="0" t="s">
        <v>2824</v>
      </c>
      <c r="B435" s="0" t="str">
        <f aca="false">VLOOKUP(A435,[1]G1_annotated!$A$1:$D$1048576,4,FALSE())</f>
        <v>TNFSF12</v>
      </c>
      <c r="D435" s="0" t="s">
        <v>920</v>
      </c>
      <c r="E435" s="0" t="s">
        <v>921</v>
      </c>
    </row>
    <row r="436" customFormat="false" ht="13.2" hidden="false" customHeight="false" outlineLevel="0" collapsed="false">
      <c r="A436" s="0" t="s">
        <v>1874</v>
      </c>
      <c r="B436" s="0" t="str">
        <f aca="false">VLOOKUP(A436,[1]G1_annotated!$A$1:$D$1048576,4,FALSE())</f>
        <v>TNXB</v>
      </c>
      <c r="D436" s="0" t="s">
        <v>922</v>
      </c>
      <c r="E436" s="0" t="s">
        <v>923</v>
      </c>
    </row>
    <row r="437" customFormat="false" ht="13.2" hidden="false" customHeight="false" outlineLevel="0" collapsed="false">
      <c r="A437" s="0" t="s">
        <v>2746</v>
      </c>
      <c r="B437" s="0" t="str">
        <f aca="false">VLOOKUP(A437,[1]G1_annotated!$A$1:$D$1048576,4,FALSE())</f>
        <v>TOMM40</v>
      </c>
      <c r="D437" s="0" t="s">
        <v>924</v>
      </c>
      <c r="E437" s="0" t="s">
        <v>925</v>
      </c>
    </row>
    <row r="438" customFormat="false" ht="13.2" hidden="false" customHeight="false" outlineLevel="0" collapsed="false">
      <c r="A438" s="0" t="s">
        <v>2251</v>
      </c>
      <c r="B438" s="0" t="str">
        <f aca="false">VLOOKUP(A438,[1]G1_annotated!$A$1:$D$1048576,4,FALSE())</f>
        <v>TP53INP1</v>
      </c>
      <c r="D438" s="0" t="s">
        <v>926</v>
      </c>
      <c r="E438" s="0" t="s">
        <v>703</v>
      </c>
    </row>
    <row r="439" customFormat="false" ht="13.2" hidden="false" customHeight="false" outlineLevel="0" collapsed="false">
      <c r="A439" s="0" t="s">
        <v>2699</v>
      </c>
      <c r="B439" s="0" t="str">
        <f aca="false">VLOOKUP(A439,[1]G1_annotated!$A$1:$D$1048576,4,FALSE())</f>
        <v>TPI1</v>
      </c>
      <c r="D439" s="0" t="s">
        <v>927</v>
      </c>
      <c r="E439" s="0" t="s">
        <v>928</v>
      </c>
    </row>
    <row r="440" customFormat="false" ht="13.2" hidden="false" customHeight="false" outlineLevel="0" collapsed="false">
      <c r="A440" s="0" t="s">
        <v>2825</v>
      </c>
      <c r="B440" s="0" t="str">
        <f aca="false">VLOOKUP(A440,[1]G1_annotated!$A$1:$D$1048576,4,FALSE())</f>
        <v>TPM1</v>
      </c>
      <c r="D440" s="0" t="s">
        <v>929</v>
      </c>
      <c r="E440" s="0" t="s">
        <v>930</v>
      </c>
    </row>
    <row r="441" customFormat="false" ht="13.2" hidden="false" customHeight="false" outlineLevel="0" collapsed="false">
      <c r="A441" s="0" t="s">
        <v>2672</v>
      </c>
      <c r="B441" s="0" t="str">
        <f aca="false">VLOOKUP(A441,[1]G1_annotated!$A$1:$D$1048576,4,FALSE())</f>
        <v>TPM2</v>
      </c>
      <c r="D441" s="0" t="s">
        <v>931</v>
      </c>
      <c r="E441" s="0" t="s">
        <v>932</v>
      </c>
    </row>
    <row r="442" customFormat="false" ht="13.2" hidden="false" customHeight="false" outlineLevel="0" collapsed="false">
      <c r="A442" s="0" t="s">
        <v>2206</v>
      </c>
      <c r="B442" s="0" t="str">
        <f aca="false">VLOOKUP(A442,[1]G1_annotated!$A$1:$D$1048576,4,FALSE())</f>
        <v>TRIM22</v>
      </c>
      <c r="D442" s="0" t="s">
        <v>933</v>
      </c>
      <c r="E442" s="0" t="s">
        <v>934</v>
      </c>
    </row>
    <row r="443" customFormat="false" ht="13.2" hidden="false" customHeight="false" outlineLevel="0" collapsed="false">
      <c r="A443" s="0" t="s">
        <v>2545</v>
      </c>
      <c r="B443" s="0" t="str">
        <f aca="false">VLOOKUP(A443,[1]G1_annotated!$A$1:$D$1048576,4,FALSE())</f>
        <v>TSC22</v>
      </c>
      <c r="D443" s="0" t="s">
        <v>935</v>
      </c>
      <c r="E443" s="0" t="s">
        <v>7</v>
      </c>
    </row>
    <row r="444" customFormat="false" ht="13.2" hidden="false" customHeight="false" outlineLevel="0" collapsed="false">
      <c r="A444" s="0" t="s">
        <v>2455</v>
      </c>
      <c r="B444" s="0" t="str">
        <f aca="false">VLOOKUP(A444,[1]G1_annotated!$A$1:$D$1048576,4,FALSE())</f>
        <v>TUBA1</v>
      </c>
      <c r="D444" s="0" t="s">
        <v>936</v>
      </c>
      <c r="E444" s="0" t="s">
        <v>618</v>
      </c>
    </row>
    <row r="445" customFormat="false" ht="13.2" hidden="false" customHeight="false" outlineLevel="0" collapsed="false">
      <c r="A445" s="0" t="s">
        <v>2769</v>
      </c>
      <c r="B445" s="0" t="str">
        <f aca="false">VLOOKUP(A445,[1]G1_annotated!$A$1:$D$1048576,4,FALSE())</f>
        <v>TUBG1</v>
      </c>
      <c r="D445" s="0" t="s">
        <v>937</v>
      </c>
      <c r="E445" s="0" t="s">
        <v>200</v>
      </c>
    </row>
    <row r="446" customFormat="false" ht="13.2" hidden="false" customHeight="false" outlineLevel="0" collapsed="false">
      <c r="A446" s="0" t="s">
        <v>2465</v>
      </c>
      <c r="B446" s="0" t="str">
        <f aca="false">VLOOKUP(A446,[1]G1_annotated!$A$1:$D$1048576,4,FALSE())</f>
        <v>TXNL2</v>
      </c>
      <c r="D446" s="0" t="s">
        <v>938</v>
      </c>
      <c r="E446" s="0" t="s">
        <v>939</v>
      </c>
    </row>
    <row r="447" customFormat="false" ht="13.2" hidden="false" customHeight="false" outlineLevel="0" collapsed="false">
      <c r="A447" s="0" t="s">
        <v>2446</v>
      </c>
      <c r="B447" s="0" t="str">
        <f aca="false">VLOOKUP(A447,[1]G1_annotated!$A$1:$D$1048576,4,FALSE())</f>
        <v>UAP1</v>
      </c>
      <c r="D447" s="0" t="s">
        <v>940</v>
      </c>
      <c r="E447" s="0" t="s">
        <v>941</v>
      </c>
    </row>
    <row r="448" customFormat="false" ht="13.2" hidden="false" customHeight="false" outlineLevel="0" collapsed="false">
      <c r="A448" s="0" t="s">
        <v>2444</v>
      </c>
      <c r="B448" s="0" t="str">
        <f aca="false">VLOOKUP(A448,[1]G1_annotated!$A$1:$D$1048576,4,FALSE())</f>
        <v>UAP1</v>
      </c>
      <c r="D448" s="0" t="s">
        <v>942</v>
      </c>
      <c r="E448" s="0" t="s">
        <v>372</v>
      </c>
    </row>
    <row r="449" customFormat="false" ht="13.2" hidden="false" customHeight="false" outlineLevel="0" collapsed="false">
      <c r="A449" s="0" t="s">
        <v>2481</v>
      </c>
      <c r="B449" s="0" t="str">
        <f aca="false">VLOOKUP(A449,[1]G1_annotated!$A$1:$D$1048576,4,FALSE())</f>
        <v>UBE2J1</v>
      </c>
      <c r="D449" s="0" t="s">
        <v>943</v>
      </c>
      <c r="E449" s="0" t="s">
        <v>944</v>
      </c>
    </row>
    <row r="450" customFormat="false" ht="13.2" hidden="false" customHeight="false" outlineLevel="0" collapsed="false">
      <c r="A450" s="0" t="s">
        <v>2764</v>
      </c>
      <c r="B450" s="0" t="str">
        <f aca="false">VLOOKUP(A450,[1]G1_annotated!$A$1:$D$1048576,4,FALSE())</f>
        <v>UMPK</v>
      </c>
      <c r="D450" s="0" t="s">
        <v>945</v>
      </c>
      <c r="E450" s="0" t="s">
        <v>946</v>
      </c>
    </row>
    <row r="451" customFormat="false" ht="13.2" hidden="false" customHeight="false" outlineLevel="0" collapsed="false">
      <c r="A451" s="0" t="s">
        <v>2339</v>
      </c>
      <c r="B451" s="0" t="str">
        <f aca="false">VLOOKUP(A451,[1]G1_annotated!$A$1:$D$1048576,4,FALSE())</f>
        <v>UMPS</v>
      </c>
      <c r="D451" s="0" t="s">
        <v>947</v>
      </c>
      <c r="E451" s="0" t="s">
        <v>948</v>
      </c>
    </row>
    <row r="452" customFormat="false" ht="13.2" hidden="false" customHeight="false" outlineLevel="0" collapsed="false">
      <c r="A452" s="0" t="s">
        <v>2510</v>
      </c>
      <c r="B452" s="0" t="str">
        <f aca="false">VLOOKUP(A452,[1]G1_annotated!$A$1:$D$1048576,4,FALSE())</f>
        <v>VAMP4</v>
      </c>
      <c r="D452" s="0" t="s">
        <v>949</v>
      </c>
      <c r="E452" s="0" t="s">
        <v>950</v>
      </c>
    </row>
    <row r="453" customFormat="false" ht="13.2" hidden="false" customHeight="false" outlineLevel="0" collapsed="false">
      <c r="A453" s="0" t="s">
        <v>2561</v>
      </c>
      <c r="B453" s="0" t="str">
        <f aca="false">VLOOKUP(A453,[1]G1_annotated!$A$1:$D$1048576,4,FALSE())</f>
        <v>VDAC1</v>
      </c>
      <c r="D453" s="0" t="s">
        <v>951</v>
      </c>
      <c r="E453" s="0" t="s">
        <v>952</v>
      </c>
    </row>
    <row r="454" customFormat="false" ht="13.2" hidden="false" customHeight="false" outlineLevel="0" collapsed="false">
      <c r="A454" s="0" t="s">
        <v>2005</v>
      </c>
      <c r="B454" s="0" t="str">
        <f aca="false">VLOOKUP(A454,[1]G1_annotated!$A$1:$D$1048576,4,FALSE())</f>
        <v>VIL2</v>
      </c>
      <c r="D454" s="0" t="s">
        <v>953</v>
      </c>
      <c r="E454" s="0" t="s">
        <v>954</v>
      </c>
    </row>
    <row r="455" customFormat="false" ht="13.2" hidden="false" customHeight="false" outlineLevel="0" collapsed="false">
      <c r="A455" s="0" t="s">
        <v>2720</v>
      </c>
      <c r="B455" s="0" t="str">
        <f aca="false">VLOOKUP(A455,[1]G1_annotated!$A$1:$D$1048576,4,FALSE())</f>
        <v>WBP2</v>
      </c>
      <c r="D455" s="0" t="s">
        <v>955</v>
      </c>
      <c r="E455" s="0" t="s">
        <v>956</v>
      </c>
    </row>
    <row r="456" customFormat="false" ht="13.2" hidden="false" customHeight="false" outlineLevel="0" collapsed="false">
      <c r="A456" s="0" t="s">
        <v>2535</v>
      </c>
      <c r="B456" s="0" t="str">
        <f aca="false">VLOOKUP(A456,[1]G1_annotated!$A$1:$D$1048576,4,FALSE())</f>
        <v>WSB1</v>
      </c>
      <c r="D456" s="0" t="s">
        <v>957</v>
      </c>
      <c r="E456" s="0" t="s">
        <v>958</v>
      </c>
    </row>
    <row r="457" customFormat="false" ht="13.2" hidden="false" customHeight="false" outlineLevel="0" collapsed="false">
      <c r="A457" s="0" t="s">
        <v>2551</v>
      </c>
      <c r="B457" s="0" t="str">
        <f aca="false">VLOOKUP(A457,[1]G1_annotated!$A$1:$D$1048576,4,FALSE())</f>
        <v>WSB2</v>
      </c>
      <c r="D457" s="0" t="s">
        <v>959</v>
      </c>
      <c r="E457" s="0" t="s">
        <v>960</v>
      </c>
    </row>
    <row r="458" customFormat="false" ht="13.2" hidden="false" customHeight="false" outlineLevel="0" collapsed="false">
      <c r="A458" s="0" t="s">
        <v>2331</v>
      </c>
      <c r="B458" s="0" t="str">
        <f aca="false">VLOOKUP(A458,[1]G1_annotated!$A$1:$D$1048576,4,FALSE())</f>
        <v>WTAP</v>
      </c>
      <c r="D458" s="0" t="s">
        <v>961</v>
      </c>
      <c r="E458" s="0" t="s">
        <v>962</v>
      </c>
    </row>
    <row r="459" customFormat="false" ht="13.2" hidden="false" customHeight="false" outlineLevel="0" collapsed="false">
      <c r="A459" s="0" t="s">
        <v>2615</v>
      </c>
      <c r="B459" s="0" t="str">
        <f aca="false">VLOOKUP(A459,[1]G1_annotated!$A$1:$D$1048576,4,FALSE())</f>
        <v>ZFP106</v>
      </c>
      <c r="D459" s="0" t="s">
        <v>963</v>
      </c>
      <c r="E459" s="0" t="s">
        <v>964</v>
      </c>
    </row>
    <row r="460" customFormat="false" ht="13.2" hidden="false" customHeight="false" outlineLevel="0" collapsed="false">
      <c r="A460" s="0" t="s">
        <v>2300</v>
      </c>
      <c r="B460" s="0" t="str">
        <f aca="false">VLOOKUP(A460,[1]G1_annotated!$A$1:$D$1048576,4,FALSE())</f>
        <v>ZFP106</v>
      </c>
      <c r="D460" s="0" t="s">
        <v>965</v>
      </c>
      <c r="E460" s="0" t="s">
        <v>7</v>
      </c>
    </row>
    <row r="461" customFormat="false" ht="13.2" hidden="false" customHeight="false" outlineLevel="0" collapsed="false">
      <c r="A461" s="0" t="s">
        <v>2401</v>
      </c>
      <c r="B461" s="0" t="str">
        <f aca="false">VLOOKUP(A461,[1]G1_annotated!$A$1:$D$1048576,4,FALSE())</f>
        <v>ZNF151</v>
      </c>
      <c r="D461" s="0" t="s">
        <v>966</v>
      </c>
      <c r="E461" s="0" t="s">
        <v>967</v>
      </c>
    </row>
    <row r="462" customFormat="false" ht="13.2" hidden="false" customHeight="false" outlineLevel="0" collapsed="false">
      <c r="A462" s="0" t="s">
        <v>2826</v>
      </c>
      <c r="B462" s="0" t="str">
        <f aca="false">VLOOKUP(A462,[1]G1_annotated!$A$1:$D$1048576,4,FALSE())</f>
        <v>ZNF219</v>
      </c>
      <c r="D462" s="0" t="s">
        <v>968</v>
      </c>
      <c r="E462" s="0" t="s">
        <v>969</v>
      </c>
    </row>
    <row r="463" customFormat="false" ht="13.2" hidden="false" customHeight="false" outlineLevel="0" collapsed="false">
      <c r="A463" s="0" t="s">
        <v>2399</v>
      </c>
      <c r="B463" s="0" t="str">
        <f aca="false">VLOOKUP(A463,[1]G1_annotated!$A$1:$D$1048576,4,FALSE())</f>
        <v>ZNF36</v>
      </c>
      <c r="D463" s="0" t="s">
        <v>970</v>
      </c>
      <c r="E463" s="0" t="s">
        <v>7</v>
      </c>
    </row>
    <row r="464" customFormat="false" ht="13.2" hidden="false" customHeight="false" outlineLevel="0" collapsed="false">
      <c r="A464" s="0" t="s">
        <v>2514</v>
      </c>
      <c r="B464" s="0" t="str">
        <f aca="false">VLOOKUP(A464,[1]G1_annotated!$A$1:$D$1048576,4,FALSE())</f>
        <v>ZNF83</v>
      </c>
      <c r="D464" s="0" t="s">
        <v>971</v>
      </c>
      <c r="E464" s="0" t="s">
        <v>972</v>
      </c>
      <c r="L464" s="2"/>
    </row>
    <row r="465" customFormat="false" ht="13.2" hidden="false" customHeight="false" outlineLevel="0" collapsed="false">
      <c r="A465" s="0" t="s">
        <v>2827</v>
      </c>
      <c r="B465" s="0" t="s">
        <v>7</v>
      </c>
      <c r="D465" s="0" t="s">
        <v>973</v>
      </c>
      <c r="E465" s="2" t="n">
        <v>40067</v>
      </c>
    </row>
    <row r="466" customFormat="false" ht="13.2" hidden="false" customHeight="false" outlineLevel="0" collapsed="false">
      <c r="A466" s="0" t="s">
        <v>2828</v>
      </c>
      <c r="B466" s="0" t="s">
        <v>7</v>
      </c>
      <c r="D466" s="0" t="s">
        <v>974</v>
      </c>
      <c r="E466" s="0" t="s">
        <v>975</v>
      </c>
    </row>
    <row r="467" customFormat="false" ht="13.2" hidden="false" customHeight="false" outlineLevel="0" collapsed="false">
      <c r="A467" s="0" t="s">
        <v>2829</v>
      </c>
      <c r="B467" s="0" t="s">
        <v>7</v>
      </c>
      <c r="D467" s="0" t="s">
        <v>976</v>
      </c>
      <c r="E467" s="0" t="s">
        <v>977</v>
      </c>
    </row>
    <row r="468" customFormat="false" ht="13.2" hidden="false" customHeight="false" outlineLevel="0" collapsed="false">
      <c r="A468" s="0" t="s">
        <v>2830</v>
      </c>
      <c r="B468" s="0" t="s">
        <v>7</v>
      </c>
      <c r="D468" s="0" t="s">
        <v>978</v>
      </c>
      <c r="E468" s="0" t="s">
        <v>979</v>
      </c>
    </row>
    <row r="469" customFormat="false" ht="13.2" hidden="false" customHeight="false" outlineLevel="0" collapsed="false">
      <c r="A469" s="0" t="s">
        <v>2591</v>
      </c>
      <c r="B469" s="0" t="s">
        <v>7</v>
      </c>
      <c r="D469" s="0" t="s">
        <v>980</v>
      </c>
      <c r="E469" s="0" t="s">
        <v>981</v>
      </c>
    </row>
    <row r="470" customFormat="false" ht="13.2" hidden="false" customHeight="false" outlineLevel="0" collapsed="false">
      <c r="A470" s="0" t="s">
        <v>2756</v>
      </c>
      <c r="B470" s="0" t="s">
        <v>7</v>
      </c>
      <c r="D470" s="0" t="s">
        <v>982</v>
      </c>
      <c r="E470" s="0" t="s">
        <v>983</v>
      </c>
    </row>
    <row r="471" customFormat="false" ht="13.2" hidden="false" customHeight="false" outlineLevel="0" collapsed="false">
      <c r="A471" s="0" t="s">
        <v>1512</v>
      </c>
      <c r="B471" s="0" t="s">
        <v>7</v>
      </c>
      <c r="D471" s="0" t="s">
        <v>984</v>
      </c>
      <c r="E471" s="0" t="s">
        <v>985</v>
      </c>
    </row>
    <row r="472" customFormat="false" ht="13.2" hidden="false" customHeight="false" outlineLevel="0" collapsed="false">
      <c r="A472" s="0" t="s">
        <v>2754</v>
      </c>
      <c r="B472" s="0" t="s">
        <v>7</v>
      </c>
      <c r="D472" s="0" t="s">
        <v>986</v>
      </c>
      <c r="E472" s="0" t="s">
        <v>987</v>
      </c>
    </row>
    <row r="473" customFormat="false" ht="13.2" hidden="false" customHeight="false" outlineLevel="0" collapsed="false">
      <c r="A473" s="0" t="s">
        <v>1992</v>
      </c>
      <c r="B473" s="0" t="s">
        <v>7</v>
      </c>
      <c r="D473" s="0" t="s">
        <v>988</v>
      </c>
      <c r="E473" s="0" t="s">
        <v>989</v>
      </c>
    </row>
    <row r="474" customFormat="false" ht="13.2" hidden="false" customHeight="false" outlineLevel="0" collapsed="false">
      <c r="A474" s="0" t="s">
        <v>2831</v>
      </c>
      <c r="B474" s="0" t="s">
        <v>7</v>
      </c>
      <c r="D474" s="0" t="s">
        <v>990</v>
      </c>
      <c r="E474" s="0" t="s">
        <v>991</v>
      </c>
    </row>
    <row r="475" customFormat="false" ht="13.2" hidden="false" customHeight="false" outlineLevel="0" collapsed="false">
      <c r="A475" s="0" t="s">
        <v>2393</v>
      </c>
      <c r="B475" s="0" t="s">
        <v>7</v>
      </c>
      <c r="D475" s="0" t="s">
        <v>992</v>
      </c>
      <c r="E475" s="0" t="s">
        <v>993</v>
      </c>
    </row>
    <row r="476" customFormat="false" ht="13.2" hidden="false" customHeight="false" outlineLevel="0" collapsed="false">
      <c r="A476" s="0" t="s">
        <v>2757</v>
      </c>
      <c r="B476" s="0" t="s">
        <v>7</v>
      </c>
      <c r="D476" s="0" t="s">
        <v>994</v>
      </c>
      <c r="E476" s="0" t="s">
        <v>995</v>
      </c>
    </row>
    <row r="477" customFormat="false" ht="13.2" hidden="false" customHeight="false" outlineLevel="0" collapsed="false">
      <c r="A477" s="0" t="s">
        <v>2478</v>
      </c>
      <c r="B477" s="0" t="s">
        <v>7</v>
      </c>
      <c r="D477" s="0" t="s">
        <v>996</v>
      </c>
      <c r="E477" s="0" t="s">
        <v>670</v>
      </c>
    </row>
    <row r="478" customFormat="false" ht="13.2" hidden="false" customHeight="false" outlineLevel="0" collapsed="false">
      <c r="A478" s="0" t="s">
        <v>1643</v>
      </c>
      <c r="B478" s="0" t="s">
        <v>7</v>
      </c>
      <c r="D478" s="0" t="s">
        <v>997</v>
      </c>
      <c r="E478" s="0" t="s">
        <v>998</v>
      </c>
    </row>
    <row r="479" customFormat="false" ht="13.2" hidden="false" customHeight="false" outlineLevel="0" collapsed="false">
      <c r="A479" s="0" t="s">
        <v>2832</v>
      </c>
      <c r="B479" s="0" t="s">
        <v>7</v>
      </c>
      <c r="D479" s="0" t="s">
        <v>999</v>
      </c>
      <c r="E479" s="0" t="s">
        <v>1000</v>
      </c>
    </row>
    <row r="480" customFormat="false" ht="13.2" hidden="false" customHeight="false" outlineLevel="0" collapsed="false">
      <c r="A480" s="0" t="s">
        <v>2096</v>
      </c>
      <c r="B480" s="0" t="s">
        <v>7</v>
      </c>
      <c r="D480" s="0" t="s">
        <v>1001</v>
      </c>
      <c r="E480" s="0" t="s">
        <v>962</v>
      </c>
    </row>
    <row r="481" customFormat="false" ht="13.2" hidden="false" customHeight="false" outlineLevel="0" collapsed="false">
      <c r="A481" s="0" t="s">
        <v>2189</v>
      </c>
      <c r="B481" s="0" t="s">
        <v>7</v>
      </c>
      <c r="D481" s="0" t="s">
        <v>1002</v>
      </c>
      <c r="E481" s="0" t="s">
        <v>1003</v>
      </c>
    </row>
    <row r="482" customFormat="false" ht="13.2" hidden="false" customHeight="false" outlineLevel="0" collapsed="false">
      <c r="A482" s="0" t="s">
        <v>2783</v>
      </c>
      <c r="B482" s="0" t="s">
        <v>7</v>
      </c>
      <c r="D482" s="0" t="s">
        <v>1004</v>
      </c>
      <c r="E482" s="0" t="s">
        <v>1005</v>
      </c>
    </row>
    <row r="483" customFormat="false" ht="13.2" hidden="false" customHeight="false" outlineLevel="0" collapsed="false">
      <c r="A483" s="0" t="s">
        <v>2766</v>
      </c>
      <c r="B483" s="0" t="s">
        <v>7</v>
      </c>
      <c r="D483" s="0" t="s">
        <v>1006</v>
      </c>
      <c r="E483" s="0" t="s">
        <v>1007</v>
      </c>
    </row>
    <row r="484" customFormat="false" ht="13.2" hidden="false" customHeight="false" outlineLevel="0" collapsed="false">
      <c r="A484" s="0" t="s">
        <v>2641</v>
      </c>
      <c r="B484" s="0" t="s">
        <v>7</v>
      </c>
      <c r="D484" s="0" t="s">
        <v>1008</v>
      </c>
      <c r="E484" s="0" t="s">
        <v>302</v>
      </c>
    </row>
    <row r="485" customFormat="false" ht="13.2" hidden="false" customHeight="false" outlineLevel="0" collapsed="false">
      <c r="A485" s="0" t="s">
        <v>2564</v>
      </c>
      <c r="B485" s="0" t="s">
        <v>7</v>
      </c>
      <c r="D485" s="0" t="s">
        <v>1009</v>
      </c>
      <c r="E485" s="0" t="s">
        <v>11</v>
      </c>
    </row>
    <row r="486" customFormat="false" ht="13.2" hidden="false" customHeight="false" outlineLevel="0" collapsed="false">
      <c r="A486" s="0" t="s">
        <v>2598</v>
      </c>
      <c r="B486" s="0" t="s">
        <v>7</v>
      </c>
      <c r="D486" s="0" t="s">
        <v>1010</v>
      </c>
      <c r="E486" s="0" t="s">
        <v>575</v>
      </c>
    </row>
    <row r="487" customFormat="false" ht="13.2" hidden="false" customHeight="false" outlineLevel="0" collapsed="false">
      <c r="A487" s="0" t="s">
        <v>2439</v>
      </c>
      <c r="B487" s="0" t="s">
        <v>7</v>
      </c>
      <c r="D487" s="0" t="s">
        <v>1011</v>
      </c>
      <c r="E487" s="0" t="s">
        <v>1012</v>
      </c>
    </row>
    <row r="488" customFormat="false" ht="13.2" hidden="false" customHeight="false" outlineLevel="0" collapsed="false">
      <c r="A488" s="0" t="s">
        <v>2744</v>
      </c>
      <c r="B488" s="0" t="s">
        <v>7</v>
      </c>
      <c r="D488" s="0" t="s">
        <v>1013</v>
      </c>
      <c r="E488" s="0" t="s">
        <v>1014</v>
      </c>
    </row>
    <row r="489" customFormat="false" ht="13.2" hidden="false" customHeight="false" outlineLevel="0" collapsed="false">
      <c r="A489" s="0" t="s">
        <v>2579</v>
      </c>
      <c r="B489" s="0" t="s">
        <v>7</v>
      </c>
      <c r="D489" s="0" t="s">
        <v>1015</v>
      </c>
      <c r="E489" s="0" t="s">
        <v>748</v>
      </c>
    </row>
    <row r="490" customFormat="false" ht="13.2" hidden="false" customHeight="false" outlineLevel="0" collapsed="false">
      <c r="A490" s="0" t="s">
        <v>2833</v>
      </c>
      <c r="B490" s="0" t="s">
        <v>7</v>
      </c>
      <c r="D490" s="0" t="s">
        <v>1016</v>
      </c>
      <c r="E490" s="0" t="s">
        <v>1017</v>
      </c>
    </row>
    <row r="491" customFormat="false" ht="13.2" hidden="false" customHeight="false" outlineLevel="0" collapsed="false">
      <c r="A491" s="0" t="s">
        <v>2530</v>
      </c>
      <c r="B491" s="0" t="s">
        <v>7</v>
      </c>
      <c r="D491" s="0" t="s">
        <v>1018</v>
      </c>
      <c r="E491" s="0" t="s">
        <v>1019</v>
      </c>
    </row>
    <row r="492" customFormat="false" ht="13.2" hidden="false" customHeight="false" outlineLevel="0" collapsed="false">
      <c r="A492" s="0" t="s">
        <v>2834</v>
      </c>
      <c r="B492" s="0" t="s">
        <v>7</v>
      </c>
      <c r="D492" s="0" t="s">
        <v>1020</v>
      </c>
      <c r="E492" s="0" t="s">
        <v>1021</v>
      </c>
    </row>
    <row r="493" customFormat="false" ht="13.2" hidden="false" customHeight="false" outlineLevel="0" collapsed="false">
      <c r="A493" s="0" t="s">
        <v>2410</v>
      </c>
      <c r="B493" s="0" t="s">
        <v>7</v>
      </c>
      <c r="D493" s="0" t="s">
        <v>1022</v>
      </c>
      <c r="E493" s="0" t="s">
        <v>1023</v>
      </c>
    </row>
    <row r="494" customFormat="false" ht="13.2" hidden="false" customHeight="false" outlineLevel="0" collapsed="false">
      <c r="A494" s="0" t="s">
        <v>2690</v>
      </c>
      <c r="B494" s="0" t="s">
        <v>7</v>
      </c>
      <c r="D494" s="0" t="s">
        <v>1024</v>
      </c>
      <c r="E494" s="0" t="s">
        <v>1025</v>
      </c>
    </row>
    <row r="495" customFormat="false" ht="13.2" hidden="false" customHeight="false" outlineLevel="0" collapsed="false">
      <c r="A495" s="0" t="s">
        <v>1835</v>
      </c>
      <c r="B495" s="0" t="s">
        <v>7</v>
      </c>
      <c r="D495" s="0" t="s">
        <v>1026</v>
      </c>
      <c r="E495" s="0" t="s">
        <v>1027</v>
      </c>
    </row>
    <row r="496" customFormat="false" ht="13.2" hidden="false" customHeight="false" outlineLevel="0" collapsed="false">
      <c r="A496" s="0" t="s">
        <v>2835</v>
      </c>
      <c r="B496" s="0" t="s">
        <v>7</v>
      </c>
      <c r="D496" s="0" t="n">
        <v>1240243</v>
      </c>
      <c r="E496" s="0" t="s">
        <v>1028</v>
      </c>
    </row>
    <row r="497" customFormat="false" ht="13.2" hidden="false" customHeight="false" outlineLevel="0" collapsed="false">
      <c r="A497" s="0" t="s">
        <v>2093</v>
      </c>
      <c r="B497" s="0" t="s">
        <v>7</v>
      </c>
      <c r="D497" s="0" t="s">
        <v>1029</v>
      </c>
      <c r="E497" s="0" t="s">
        <v>1030</v>
      </c>
    </row>
    <row r="498" customFormat="false" ht="13.2" hidden="false" customHeight="false" outlineLevel="0" collapsed="false">
      <c r="A498" s="0" t="s">
        <v>2460</v>
      </c>
      <c r="B498" s="0" t="s">
        <v>7</v>
      </c>
      <c r="D498" s="0" t="s">
        <v>1031</v>
      </c>
      <c r="E498" s="0" t="s">
        <v>7</v>
      </c>
    </row>
    <row r="499" customFormat="false" ht="13.2" hidden="false" customHeight="false" outlineLevel="0" collapsed="false">
      <c r="A499" s="0" t="s">
        <v>2693</v>
      </c>
      <c r="B499" s="0" t="s">
        <v>7</v>
      </c>
      <c r="D499" s="0" t="s">
        <v>1032</v>
      </c>
      <c r="E499" s="0" t="s">
        <v>1033</v>
      </c>
    </row>
    <row r="500" customFormat="false" ht="13.2" hidden="false" customHeight="false" outlineLevel="0" collapsed="false">
      <c r="A500" s="0" t="s">
        <v>2248</v>
      </c>
      <c r="B500" s="0" t="s">
        <v>7</v>
      </c>
      <c r="D500" s="0" t="s">
        <v>1034</v>
      </c>
      <c r="E500" s="0" t="s">
        <v>1035</v>
      </c>
    </row>
    <row r="501" customFormat="false" ht="13.2" hidden="false" customHeight="false" outlineLevel="0" collapsed="false">
      <c r="A501" s="0" t="s">
        <v>2836</v>
      </c>
      <c r="B501" s="0" t="s">
        <v>7</v>
      </c>
      <c r="D501" s="0" t="s">
        <v>1036</v>
      </c>
      <c r="E501" s="0" t="s">
        <v>1037</v>
      </c>
    </row>
    <row r="502" customFormat="false" ht="13.2" hidden="false" customHeight="false" outlineLevel="0" collapsed="false">
      <c r="A502" s="0" t="s">
        <v>2837</v>
      </c>
      <c r="B502" s="0" t="s">
        <v>7</v>
      </c>
      <c r="D502" s="0" t="s">
        <v>1038</v>
      </c>
      <c r="E502" s="0" t="s">
        <v>1039</v>
      </c>
    </row>
    <row r="503" customFormat="false" ht="13.2" hidden="false" customHeight="false" outlineLevel="0" collapsed="false">
      <c r="A503" s="0" t="s">
        <v>2387</v>
      </c>
      <c r="B503" s="0" t="s">
        <v>7</v>
      </c>
    </row>
    <row r="504" customFormat="false" ht="13.2" hidden="false" customHeight="false" outlineLevel="0" collapsed="false">
      <c r="A504" s="0" t="s">
        <v>2838</v>
      </c>
      <c r="B504" s="0" t="s">
        <v>7</v>
      </c>
    </row>
    <row r="505" customFormat="false" ht="13.2" hidden="false" customHeight="false" outlineLevel="0" collapsed="false">
      <c r="A505" s="0" t="s">
        <v>2737</v>
      </c>
      <c r="B505" s="0" t="s">
        <v>7</v>
      </c>
    </row>
    <row r="506" customFormat="false" ht="13.2" hidden="false" customHeight="false" outlineLevel="0" collapsed="false">
      <c r="A506" s="0" t="s">
        <v>2839</v>
      </c>
      <c r="B506" s="0" t="s">
        <v>7</v>
      </c>
    </row>
    <row r="507" customFormat="false" ht="13.2" hidden="false" customHeight="false" outlineLevel="0" collapsed="false">
      <c r="A507" s="0" t="s">
        <v>2790</v>
      </c>
      <c r="B507" s="0" t="s">
        <v>7</v>
      </c>
    </row>
    <row r="508" customFormat="false" ht="13.2" hidden="false" customHeight="false" outlineLevel="0" collapsed="false">
      <c r="A508" s="0" t="s">
        <v>1950</v>
      </c>
      <c r="B508" s="0" t="s">
        <v>7</v>
      </c>
    </row>
    <row r="509" customFormat="false" ht="13.2" hidden="false" customHeight="false" outlineLevel="0" collapsed="false">
      <c r="A509" s="0" t="s">
        <v>2259</v>
      </c>
      <c r="B509" s="0" t="s">
        <v>7</v>
      </c>
    </row>
    <row r="510" customFormat="false" ht="13.2" hidden="false" customHeight="false" outlineLevel="0" collapsed="false">
      <c r="A510" s="0" t="s">
        <v>2436</v>
      </c>
      <c r="B510" s="0" t="s">
        <v>7</v>
      </c>
    </row>
    <row r="511" customFormat="false" ht="13.2" hidden="false" customHeight="false" outlineLevel="0" collapsed="false">
      <c r="A511" s="0" t="s">
        <v>2840</v>
      </c>
      <c r="B511" s="0" t="s">
        <v>7</v>
      </c>
    </row>
    <row r="512" customFormat="false" ht="13.2" hidden="false" customHeight="false" outlineLevel="0" collapsed="false">
      <c r="A512" s="0" t="s">
        <v>378</v>
      </c>
      <c r="B512" s="0" t="s">
        <v>7</v>
      </c>
    </row>
    <row r="513" customFormat="false" ht="13.2" hidden="false" customHeight="false" outlineLevel="0" collapsed="false">
      <c r="A513" s="0" t="s">
        <v>2425</v>
      </c>
      <c r="B513" s="0" t="s">
        <v>7</v>
      </c>
    </row>
    <row r="514" customFormat="false" ht="13.2" hidden="false" customHeight="false" outlineLevel="0" collapsed="false">
      <c r="A514" s="0" t="s">
        <v>2711</v>
      </c>
      <c r="B514" s="0" t="s">
        <v>7</v>
      </c>
    </row>
    <row r="515" customFormat="false" ht="13.2" hidden="false" customHeight="false" outlineLevel="0" collapsed="false">
      <c r="A515" s="0" t="s">
        <v>2594</v>
      </c>
      <c r="B515" s="0" t="s">
        <v>7</v>
      </c>
    </row>
    <row r="516" customFormat="false" ht="13.2" hidden="false" customHeight="false" outlineLevel="0" collapsed="false">
      <c r="A516" s="0" t="s">
        <v>2319</v>
      </c>
      <c r="B516" s="0" t="s">
        <v>7</v>
      </c>
    </row>
    <row r="517" customFormat="false" ht="13.2" hidden="false" customHeight="false" outlineLevel="0" collapsed="false">
      <c r="A517" s="0" t="s">
        <v>2681</v>
      </c>
      <c r="B517" s="0" t="s">
        <v>7</v>
      </c>
    </row>
    <row r="518" customFormat="false" ht="13.2" hidden="false" customHeight="false" outlineLevel="0" collapsed="false">
      <c r="A518" s="0" t="s">
        <v>2254</v>
      </c>
      <c r="B518" s="0" t="s">
        <v>7</v>
      </c>
    </row>
    <row r="519" customFormat="false" ht="13.2" hidden="false" customHeight="false" outlineLevel="0" collapsed="false">
      <c r="A519" s="0" t="s">
        <v>2532</v>
      </c>
      <c r="B519" s="0" t="s">
        <v>7</v>
      </c>
    </row>
    <row r="520" customFormat="false" ht="13.2" hidden="false" customHeight="false" outlineLevel="0" collapsed="false">
      <c r="A520" s="0" t="s">
        <v>2841</v>
      </c>
      <c r="B520" s="0" t="s">
        <v>7</v>
      </c>
    </row>
    <row r="521" customFormat="false" ht="13.2" hidden="false" customHeight="false" outlineLevel="0" collapsed="false">
      <c r="A521" s="0" t="s">
        <v>2313</v>
      </c>
      <c r="B521" s="0" t="s">
        <v>7</v>
      </c>
    </row>
    <row r="522" customFormat="false" ht="13.2" hidden="false" customHeight="false" outlineLevel="0" collapsed="false">
      <c r="A522" s="0" t="s">
        <v>2842</v>
      </c>
      <c r="B522" s="0" t="s">
        <v>7</v>
      </c>
    </row>
    <row r="523" customFormat="false" ht="13.2" hidden="false" customHeight="false" outlineLevel="0" collapsed="false">
      <c r="A523" s="0" t="s">
        <v>2843</v>
      </c>
      <c r="B523" s="0" t="s">
        <v>7</v>
      </c>
    </row>
    <row r="524" customFormat="false" ht="13.2" hidden="false" customHeight="false" outlineLevel="0" collapsed="false">
      <c r="A524" s="0" t="s">
        <v>2651</v>
      </c>
      <c r="B524" s="0" t="s">
        <v>7</v>
      </c>
    </row>
    <row r="525" customFormat="false" ht="13.2" hidden="false" customHeight="false" outlineLevel="0" collapsed="false">
      <c r="A525" s="0" t="s">
        <v>2844</v>
      </c>
      <c r="B525" s="0" t="s">
        <v>7</v>
      </c>
    </row>
    <row r="526" customFormat="false" ht="13.2" hidden="false" customHeight="false" outlineLevel="0" collapsed="false">
      <c r="A526" s="0" t="s">
        <v>2518</v>
      </c>
      <c r="B526" s="0" t="s">
        <v>7</v>
      </c>
    </row>
    <row r="527" customFormat="false" ht="13.2" hidden="false" customHeight="false" outlineLevel="0" collapsed="false">
      <c r="A527" s="0" t="s">
        <v>1234</v>
      </c>
      <c r="B527" s="0" t="s">
        <v>7</v>
      </c>
    </row>
    <row r="528" customFormat="false" ht="13.2" hidden="false" customHeight="false" outlineLevel="0" collapsed="false">
      <c r="A528" s="0" t="s">
        <v>2496</v>
      </c>
      <c r="B528" s="0" t="s">
        <v>7</v>
      </c>
    </row>
    <row r="529" customFormat="false" ht="13.2" hidden="false" customHeight="false" outlineLevel="0" collapsed="false">
      <c r="A529" s="0" t="s">
        <v>2517</v>
      </c>
      <c r="B529" s="0" t="s">
        <v>7</v>
      </c>
    </row>
    <row r="530" customFormat="false" ht="13.2" hidden="false" customHeight="false" outlineLevel="0" collapsed="false">
      <c r="A530" s="0" t="s">
        <v>2845</v>
      </c>
      <c r="B530" s="0" t="s">
        <v>7</v>
      </c>
    </row>
    <row r="531" customFormat="false" ht="13.2" hidden="false" customHeight="false" outlineLevel="0" collapsed="false">
      <c r="A531" s="0" t="s">
        <v>2508</v>
      </c>
      <c r="B531" s="0" t="s">
        <v>7</v>
      </c>
    </row>
    <row r="532" customFormat="false" ht="13.2" hidden="false" customHeight="false" outlineLevel="0" collapsed="false">
      <c r="A532" s="0" t="s">
        <v>2846</v>
      </c>
      <c r="B532" s="0" t="s">
        <v>7</v>
      </c>
    </row>
    <row r="533" customFormat="false" ht="13.2" hidden="false" customHeight="false" outlineLevel="0" collapsed="false">
      <c r="A533" s="0" t="s">
        <v>2253</v>
      </c>
      <c r="B533" s="0" t="s">
        <v>7</v>
      </c>
    </row>
    <row r="534" customFormat="false" ht="13.2" hidden="false" customHeight="false" outlineLevel="0" collapsed="false">
      <c r="A534" s="0" t="s">
        <v>2512</v>
      </c>
      <c r="B534" s="0" t="s">
        <v>7</v>
      </c>
    </row>
    <row r="535" customFormat="false" ht="13.2" hidden="false" customHeight="false" outlineLevel="0" collapsed="false">
      <c r="A535" s="0" t="s">
        <v>2847</v>
      </c>
      <c r="B535" s="0" t="s">
        <v>7</v>
      </c>
    </row>
    <row r="536" customFormat="false" ht="13.2" hidden="false" customHeight="false" outlineLevel="0" collapsed="false">
      <c r="A536" s="0" t="s">
        <v>2017</v>
      </c>
      <c r="B536" s="0" t="s">
        <v>7</v>
      </c>
    </row>
    <row r="537" customFormat="false" ht="13.2" hidden="false" customHeight="false" outlineLevel="0" collapsed="false">
      <c r="A537" s="0" t="s">
        <v>2222</v>
      </c>
      <c r="B537" s="0" t="s">
        <v>7</v>
      </c>
    </row>
    <row r="538" customFormat="false" ht="13.2" hidden="false" customHeight="false" outlineLevel="0" collapsed="false">
      <c r="A538" s="0" t="s">
        <v>2255</v>
      </c>
      <c r="B538" s="0" t="s">
        <v>7</v>
      </c>
    </row>
    <row r="539" customFormat="false" ht="13.2" hidden="false" customHeight="false" outlineLevel="0" collapsed="false">
      <c r="A539" s="0" t="s">
        <v>2848</v>
      </c>
      <c r="B539" s="0" t="s">
        <v>7</v>
      </c>
    </row>
    <row r="540" customFormat="false" ht="13.2" hidden="false" customHeight="false" outlineLevel="0" collapsed="false">
      <c r="A540" s="0" t="s">
        <v>2849</v>
      </c>
      <c r="B540" s="0" t="s">
        <v>7</v>
      </c>
    </row>
    <row r="541" customFormat="false" ht="13.2" hidden="false" customHeight="false" outlineLevel="0" collapsed="false">
      <c r="A541" s="0" t="s">
        <v>2585</v>
      </c>
      <c r="B541" s="0" t="s">
        <v>7</v>
      </c>
    </row>
    <row r="542" customFormat="false" ht="13.2" hidden="false" customHeight="false" outlineLevel="0" collapsed="false">
      <c r="A542" s="0" t="s">
        <v>2850</v>
      </c>
      <c r="B542" s="0" t="s">
        <v>7</v>
      </c>
    </row>
    <row r="543" customFormat="false" ht="13.2" hidden="false" customHeight="false" outlineLevel="0" collapsed="false">
      <c r="A543" s="0" t="s">
        <v>2358</v>
      </c>
      <c r="B543" s="0" t="s">
        <v>7</v>
      </c>
    </row>
    <row r="544" customFormat="false" ht="13.2" hidden="false" customHeight="false" outlineLevel="0" collapsed="false">
      <c r="A544" s="0" t="s">
        <v>2513</v>
      </c>
      <c r="B544" s="0" t="s">
        <v>7</v>
      </c>
    </row>
    <row r="545" customFormat="false" ht="13.2" hidden="false" customHeight="false" outlineLevel="0" collapsed="false">
      <c r="A545" s="0" t="s">
        <v>2623</v>
      </c>
      <c r="B545" s="0" t="s">
        <v>7</v>
      </c>
    </row>
    <row r="546" customFormat="false" ht="13.2" hidden="false" customHeight="false" outlineLevel="0" collapsed="false">
      <c r="A546" s="0" t="s">
        <v>2483</v>
      </c>
      <c r="B546" s="0" t="s">
        <v>7</v>
      </c>
    </row>
    <row r="547" customFormat="false" ht="13.2" hidden="false" customHeight="false" outlineLevel="0" collapsed="false">
      <c r="A547" s="0" t="s">
        <v>2851</v>
      </c>
      <c r="B547" s="0" t="s">
        <v>7</v>
      </c>
    </row>
    <row r="548" customFormat="false" ht="13.2" hidden="false" customHeight="false" outlineLevel="0" collapsed="false">
      <c r="A548" s="0" t="s">
        <v>2813</v>
      </c>
      <c r="B548" s="0" t="s">
        <v>7</v>
      </c>
    </row>
    <row r="549" customFormat="false" ht="13.2" hidden="false" customHeight="false" outlineLevel="0" collapsed="false">
      <c r="A549" s="0" t="s">
        <v>2852</v>
      </c>
      <c r="B549" s="0" t="s">
        <v>7</v>
      </c>
    </row>
    <row r="550" customFormat="false" ht="13.2" hidden="false" customHeight="false" outlineLevel="0" collapsed="false">
      <c r="A550" s="0" t="s">
        <v>2853</v>
      </c>
      <c r="B550" s="0" t="s">
        <v>7</v>
      </c>
    </row>
    <row r="551" customFormat="false" ht="13.2" hidden="false" customHeight="false" outlineLevel="0" collapsed="false">
      <c r="A551" s="0" t="s">
        <v>2127</v>
      </c>
      <c r="B551" s="0" t="s">
        <v>7</v>
      </c>
    </row>
    <row r="552" customFormat="false" ht="13.2" hidden="false" customHeight="false" outlineLevel="0" collapsed="false">
      <c r="A552" s="0" t="s">
        <v>745</v>
      </c>
      <c r="B552" s="0" t="s">
        <v>7</v>
      </c>
    </row>
    <row r="553" customFormat="false" ht="13.2" hidden="false" customHeight="false" outlineLevel="0" collapsed="false">
      <c r="A553" s="0" t="s">
        <v>153</v>
      </c>
      <c r="B553" s="0" t="s">
        <v>7</v>
      </c>
    </row>
    <row r="554" customFormat="false" ht="13.2" hidden="false" customHeight="false" outlineLevel="0" collapsed="false">
      <c r="A554" s="0" t="s">
        <v>2102</v>
      </c>
      <c r="B554" s="0" t="s">
        <v>7</v>
      </c>
    </row>
    <row r="555" customFormat="false" ht="13.2" hidden="false" customHeight="false" outlineLevel="0" collapsed="false">
      <c r="A555" s="0" t="s">
        <v>2607</v>
      </c>
      <c r="B555" s="0" t="s">
        <v>7</v>
      </c>
    </row>
    <row r="556" customFormat="false" ht="13.2" hidden="false" customHeight="false" outlineLevel="0" collapsed="false">
      <c r="A556" s="0" t="s">
        <v>2646</v>
      </c>
      <c r="B556" s="0" t="s">
        <v>7</v>
      </c>
    </row>
    <row r="557" customFormat="false" ht="13.2" hidden="false" customHeight="false" outlineLevel="0" collapsed="false">
      <c r="A557" s="0" t="s">
        <v>1296</v>
      </c>
      <c r="B557" s="0" t="s">
        <v>7</v>
      </c>
    </row>
    <row r="558" customFormat="false" ht="13.2" hidden="false" customHeight="false" outlineLevel="0" collapsed="false">
      <c r="A558" s="0" t="s">
        <v>2152</v>
      </c>
      <c r="B558" s="0" t="s">
        <v>7</v>
      </c>
    </row>
    <row r="559" customFormat="false" ht="13.2" hidden="false" customHeight="false" outlineLevel="0" collapsed="false">
      <c r="A559" s="0" t="s">
        <v>2326</v>
      </c>
      <c r="B559" s="0" t="s">
        <v>7</v>
      </c>
    </row>
    <row r="560" customFormat="false" ht="13.2" hidden="false" customHeight="false" outlineLevel="0" collapsed="false">
      <c r="A560" s="0" t="s">
        <v>2553</v>
      </c>
      <c r="B560" s="0" t="s">
        <v>7</v>
      </c>
    </row>
    <row r="561" customFormat="false" ht="13.2" hidden="false" customHeight="false" outlineLevel="0" collapsed="false">
      <c r="A561" s="0" t="s">
        <v>2622</v>
      </c>
      <c r="B561" s="0" t="s">
        <v>7</v>
      </c>
    </row>
    <row r="562" customFormat="false" ht="13.2" hidden="false" customHeight="false" outlineLevel="0" collapsed="false">
      <c r="A562" s="0" t="s">
        <v>2132</v>
      </c>
      <c r="B562" s="0" t="s">
        <v>7</v>
      </c>
    </row>
    <row r="563" customFormat="false" ht="13.2" hidden="false" customHeight="false" outlineLevel="0" collapsed="false">
      <c r="A563" s="0" t="s">
        <v>2234</v>
      </c>
      <c r="B563" s="0" t="s">
        <v>7</v>
      </c>
    </row>
    <row r="564" customFormat="false" ht="13.2" hidden="false" customHeight="false" outlineLevel="0" collapsed="false">
      <c r="A564" s="0" t="s">
        <v>2682</v>
      </c>
      <c r="B564" s="0" t="s">
        <v>7</v>
      </c>
    </row>
    <row r="565" customFormat="false" ht="13.2" hidden="false" customHeight="false" outlineLevel="0" collapsed="false">
      <c r="A565" s="0" t="s">
        <v>2495</v>
      </c>
      <c r="B565" s="0" t="s">
        <v>7</v>
      </c>
    </row>
    <row r="566" customFormat="false" ht="13.2" hidden="false" customHeight="false" outlineLevel="0" collapsed="false">
      <c r="A566" s="0" t="s">
        <v>2542</v>
      </c>
      <c r="B566" s="0" t="s">
        <v>7</v>
      </c>
    </row>
    <row r="567" customFormat="false" ht="13.2" hidden="false" customHeight="false" outlineLevel="0" collapsed="false">
      <c r="A567" s="0" t="s">
        <v>95</v>
      </c>
      <c r="B567" s="0" t="s">
        <v>7</v>
      </c>
    </row>
    <row r="568" customFormat="false" ht="13.2" hidden="false" customHeight="false" outlineLevel="0" collapsed="false">
      <c r="A568" s="0" t="s">
        <v>2854</v>
      </c>
      <c r="B568" s="0" t="s">
        <v>7</v>
      </c>
    </row>
    <row r="569" customFormat="false" ht="13.2" hidden="false" customHeight="false" outlineLevel="0" collapsed="false">
      <c r="A569" s="0" t="s">
        <v>593</v>
      </c>
      <c r="B569" s="0" t="s">
        <v>7</v>
      </c>
    </row>
    <row r="570" customFormat="false" ht="13.2" hidden="false" customHeight="false" outlineLevel="0" collapsed="false">
      <c r="A570" s="0" t="s">
        <v>2418</v>
      </c>
      <c r="B570" s="0" t="s">
        <v>7</v>
      </c>
    </row>
    <row r="571" customFormat="false" ht="13.2" hidden="false" customHeight="false" outlineLevel="0" collapsed="false">
      <c r="A571" s="0" t="s">
        <v>2002</v>
      </c>
      <c r="B571" s="0" t="s">
        <v>7</v>
      </c>
    </row>
    <row r="572" customFormat="false" ht="13.2" hidden="false" customHeight="false" outlineLevel="0" collapsed="false">
      <c r="A572" s="0" t="s">
        <v>2855</v>
      </c>
      <c r="B572" s="0" t="s">
        <v>7</v>
      </c>
    </row>
    <row r="573" customFormat="false" ht="13.2" hidden="false" customHeight="false" outlineLevel="0" collapsed="false">
      <c r="A573" s="0" t="s">
        <v>2856</v>
      </c>
      <c r="B573" s="0" t="s">
        <v>7</v>
      </c>
    </row>
    <row r="574" customFormat="false" ht="13.2" hidden="false" customHeight="false" outlineLevel="0" collapsed="false">
      <c r="A574" s="0" t="s">
        <v>2678</v>
      </c>
      <c r="B574" s="0" t="s">
        <v>7</v>
      </c>
    </row>
    <row r="575" customFormat="false" ht="13.2" hidden="false" customHeight="false" outlineLevel="0" collapsed="false">
      <c r="A575" s="0" t="s">
        <v>2676</v>
      </c>
      <c r="B575" s="0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B26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3.33"/>
    <col collapsed="false" customWidth="true" hidden="false" outlineLevel="0" max="4" min="4" style="0" width="18.43"/>
  </cols>
  <sheetData>
    <row r="1" customFormat="false" ht="13.2" hidden="false" customHeight="false" outlineLevel="0" collapsed="false">
      <c r="A1" s="1" t="s">
        <v>2857</v>
      </c>
      <c r="D1" s="1" t="s">
        <v>1</v>
      </c>
      <c r="G1" s="1" t="s">
        <v>2858</v>
      </c>
    </row>
    <row r="2" customFormat="false" ht="13.2" hidden="false" customHeight="false" outlineLevel="0" collapsed="false">
      <c r="A2" s="0" t="s">
        <v>1990</v>
      </c>
      <c r="B2" s="0" t="s">
        <v>4</v>
      </c>
      <c r="D2" s="0" t="s">
        <v>3</v>
      </c>
      <c r="E2" s="0" t="s">
        <v>5</v>
      </c>
      <c r="G2" s="0" t="s">
        <v>3</v>
      </c>
      <c r="H2" s="0" t="s">
        <v>5</v>
      </c>
    </row>
    <row r="3" customFormat="false" ht="13.2" hidden="false" customHeight="false" outlineLevel="0" collapsed="false">
      <c r="A3" s="0" t="s">
        <v>2859</v>
      </c>
      <c r="B3" s="0" t="s">
        <v>7</v>
      </c>
      <c r="D3" s="0" t="s">
        <v>8</v>
      </c>
      <c r="E3" s="0" t="s">
        <v>9</v>
      </c>
      <c r="G3" s="0" t="s">
        <v>320</v>
      </c>
      <c r="H3" s="0" t="s">
        <v>321</v>
      </c>
    </row>
    <row r="4" customFormat="false" ht="13.2" hidden="false" customHeight="false" outlineLevel="0" collapsed="false">
      <c r="A4" s="0" t="s">
        <v>2860</v>
      </c>
      <c r="B4" s="0" t="s">
        <v>2861</v>
      </c>
      <c r="D4" s="0" t="s">
        <v>13</v>
      </c>
      <c r="E4" s="0" t="s">
        <v>14</v>
      </c>
      <c r="G4" s="0" t="s">
        <v>887</v>
      </c>
      <c r="H4" s="0" t="s">
        <v>888</v>
      </c>
    </row>
    <row r="5" customFormat="false" ht="13.2" hidden="false" customHeight="false" outlineLevel="0" collapsed="false">
      <c r="A5" s="0" t="s">
        <v>2862</v>
      </c>
      <c r="B5" s="0" t="s">
        <v>2863</v>
      </c>
      <c r="D5" s="0" t="s">
        <v>18</v>
      </c>
      <c r="E5" s="0" t="s">
        <v>19</v>
      </c>
      <c r="G5" s="0" t="s">
        <v>432</v>
      </c>
      <c r="H5" s="0" t="s">
        <v>433</v>
      </c>
    </row>
    <row r="6" customFormat="false" ht="13.2" hidden="false" customHeight="false" outlineLevel="0" collapsed="false">
      <c r="A6" s="0" t="s">
        <v>2864</v>
      </c>
      <c r="B6" s="0" t="s">
        <v>2865</v>
      </c>
      <c r="D6" s="0" t="s">
        <v>24</v>
      </c>
      <c r="E6" s="0" t="s">
        <v>7</v>
      </c>
      <c r="G6" s="0" t="s">
        <v>297</v>
      </c>
      <c r="H6" s="0" t="s">
        <v>62</v>
      </c>
    </row>
    <row r="7" customFormat="false" ht="13.2" hidden="false" customHeight="false" outlineLevel="0" collapsed="false">
      <c r="A7" s="0" t="s">
        <v>2866</v>
      </c>
      <c r="B7" s="0" t="s">
        <v>7</v>
      </c>
      <c r="D7" s="0" t="s">
        <v>28</v>
      </c>
      <c r="E7" s="0" t="s">
        <v>29</v>
      </c>
      <c r="G7" s="0" t="s">
        <v>622</v>
      </c>
      <c r="H7" s="0" t="s">
        <v>321</v>
      </c>
    </row>
    <row r="8" customFormat="false" ht="13.2" hidden="false" customHeight="false" outlineLevel="0" collapsed="false">
      <c r="A8" s="0" t="s">
        <v>2867</v>
      </c>
      <c r="B8" s="0" t="s">
        <v>2868</v>
      </c>
      <c r="D8" s="0" t="s">
        <v>33</v>
      </c>
      <c r="E8" s="0" t="s">
        <v>34</v>
      </c>
      <c r="G8" s="0" t="s">
        <v>876</v>
      </c>
      <c r="H8" s="0" t="s">
        <v>877</v>
      </c>
    </row>
    <row r="9" customFormat="false" ht="13.2" hidden="false" customHeight="false" outlineLevel="0" collapsed="false">
      <c r="A9" s="0" t="s">
        <v>2869</v>
      </c>
      <c r="B9" s="0" t="s">
        <v>7</v>
      </c>
      <c r="D9" s="0" t="s">
        <v>38</v>
      </c>
      <c r="E9" s="0" t="s">
        <v>39</v>
      </c>
      <c r="G9" s="0" t="s">
        <v>881</v>
      </c>
      <c r="H9" s="0" t="s">
        <v>874</v>
      </c>
    </row>
    <row r="10" customFormat="false" ht="13.2" hidden="false" customHeight="false" outlineLevel="0" collapsed="false">
      <c r="A10" s="0" t="s">
        <v>2870</v>
      </c>
      <c r="B10" s="0" t="s">
        <v>2871</v>
      </c>
      <c r="D10" s="0" t="s">
        <v>43</v>
      </c>
      <c r="E10" s="0" t="s">
        <v>44</v>
      </c>
      <c r="G10" s="0" t="s">
        <v>719</v>
      </c>
      <c r="H10" s="0" t="s">
        <v>321</v>
      </c>
    </row>
    <row r="11" customFormat="false" ht="13.2" hidden="false" customHeight="false" outlineLevel="0" collapsed="false">
      <c r="A11" s="0" t="s">
        <v>2872</v>
      </c>
      <c r="B11" s="0" t="s">
        <v>2873</v>
      </c>
      <c r="D11" s="0" t="s">
        <v>49</v>
      </c>
      <c r="E11" s="0" t="s">
        <v>34</v>
      </c>
      <c r="G11" s="0" t="s">
        <v>350</v>
      </c>
      <c r="H11" s="0" t="s">
        <v>351</v>
      </c>
    </row>
    <row r="12" customFormat="false" ht="13.2" hidden="false" customHeight="false" outlineLevel="0" collapsed="false">
      <c r="A12" s="0" t="s">
        <v>2874</v>
      </c>
      <c r="B12" s="0" t="s">
        <v>2875</v>
      </c>
      <c r="D12" s="0" t="s">
        <v>54</v>
      </c>
      <c r="E12" s="0" t="s">
        <v>55</v>
      </c>
      <c r="G12" s="0" t="s">
        <v>705</v>
      </c>
      <c r="H12" s="0" t="s">
        <v>706</v>
      </c>
    </row>
    <row r="13" customFormat="false" ht="13.2" hidden="false" customHeight="false" outlineLevel="0" collapsed="false">
      <c r="A13" s="0" t="s">
        <v>2876</v>
      </c>
      <c r="B13" s="0" t="s">
        <v>2877</v>
      </c>
      <c r="D13" s="0" t="s">
        <v>58</v>
      </c>
      <c r="E13" s="0" t="s">
        <v>59</v>
      </c>
      <c r="G13" s="0" t="s">
        <v>450</v>
      </c>
      <c r="H13" s="0" t="s">
        <v>451</v>
      </c>
    </row>
    <row r="14" customFormat="false" ht="13.2" hidden="false" customHeight="false" outlineLevel="0" collapsed="false">
      <c r="A14" s="0" t="s">
        <v>2878</v>
      </c>
      <c r="B14" s="0" t="s">
        <v>2879</v>
      </c>
      <c r="D14" s="0" t="s">
        <v>61</v>
      </c>
      <c r="E14" s="0" t="s">
        <v>62</v>
      </c>
      <c r="G14" s="0" t="s">
        <v>870</v>
      </c>
      <c r="H14" s="0" t="s">
        <v>7</v>
      </c>
    </row>
    <row r="15" customFormat="false" ht="13.2" hidden="false" customHeight="false" outlineLevel="0" collapsed="false">
      <c r="A15" s="0" t="s">
        <v>2880</v>
      </c>
      <c r="B15" s="0" t="s">
        <v>2881</v>
      </c>
      <c r="D15" s="0" t="s">
        <v>64</v>
      </c>
      <c r="E15" s="0" t="s">
        <v>65</v>
      </c>
      <c r="G15" s="0" t="s">
        <v>102</v>
      </c>
      <c r="H15" s="0" t="s">
        <v>103</v>
      </c>
    </row>
    <row r="16" customFormat="false" ht="13.2" hidden="false" customHeight="false" outlineLevel="0" collapsed="false">
      <c r="A16" s="0" t="s">
        <v>2882</v>
      </c>
      <c r="B16" s="0" t="s">
        <v>2883</v>
      </c>
      <c r="D16" s="0" t="s">
        <v>40</v>
      </c>
      <c r="E16" s="0" t="s">
        <v>41</v>
      </c>
      <c r="G16" s="0" t="s">
        <v>43</v>
      </c>
      <c r="H16" s="0" t="s">
        <v>44</v>
      </c>
    </row>
    <row r="17" customFormat="false" ht="13.2" hidden="false" customHeight="false" outlineLevel="0" collapsed="false">
      <c r="A17" s="0" t="s">
        <v>2884</v>
      </c>
      <c r="B17" s="0" t="s">
        <v>2885</v>
      </c>
      <c r="D17" s="0" t="s">
        <v>69</v>
      </c>
      <c r="E17" s="0" t="s">
        <v>70</v>
      </c>
      <c r="G17" s="0" t="s">
        <v>356</v>
      </c>
      <c r="H17" s="0" t="s">
        <v>7</v>
      </c>
    </row>
    <row r="18" customFormat="false" ht="13.2" hidden="false" customHeight="false" outlineLevel="0" collapsed="false">
      <c r="A18" s="0" t="s">
        <v>2886</v>
      </c>
      <c r="B18" s="0" t="s">
        <v>2887</v>
      </c>
      <c r="D18" s="0" t="s">
        <v>73</v>
      </c>
      <c r="E18" s="0" t="s">
        <v>74</v>
      </c>
      <c r="G18" s="0" t="s">
        <v>129</v>
      </c>
      <c r="H18" s="0" t="s">
        <v>130</v>
      </c>
    </row>
    <row r="19" customFormat="false" ht="13.2" hidden="false" customHeight="false" outlineLevel="0" collapsed="false">
      <c r="A19" s="0" t="s">
        <v>2888</v>
      </c>
      <c r="B19" s="0" t="s">
        <v>2889</v>
      </c>
      <c r="D19" s="0" t="s">
        <v>77</v>
      </c>
      <c r="E19" s="0" t="s">
        <v>39</v>
      </c>
      <c r="G19" s="0" t="s">
        <v>835</v>
      </c>
      <c r="H19" s="0" t="s">
        <v>836</v>
      </c>
    </row>
    <row r="20" customFormat="false" ht="13.2" hidden="false" customHeight="false" outlineLevel="0" collapsed="false">
      <c r="A20" s="0" t="s">
        <v>2890</v>
      </c>
      <c r="B20" s="0" t="s">
        <v>2891</v>
      </c>
      <c r="D20" s="0" t="s">
        <v>79</v>
      </c>
      <c r="E20" s="0" t="s">
        <v>80</v>
      </c>
      <c r="G20" s="0" t="s">
        <v>256</v>
      </c>
      <c r="H20" s="0" t="s">
        <v>257</v>
      </c>
    </row>
    <row r="21" customFormat="false" ht="13.2" hidden="false" customHeight="false" outlineLevel="0" collapsed="false">
      <c r="A21" s="0" t="s">
        <v>2892</v>
      </c>
      <c r="B21" s="0" t="s">
        <v>2893</v>
      </c>
      <c r="D21" s="0" t="s">
        <v>83</v>
      </c>
      <c r="E21" s="0" t="s">
        <v>44</v>
      </c>
      <c r="G21" s="0" t="s">
        <v>279</v>
      </c>
      <c r="H21" s="0" t="s">
        <v>7</v>
      </c>
    </row>
    <row r="22" customFormat="false" ht="13.2" hidden="false" customHeight="false" outlineLevel="0" collapsed="false">
      <c r="A22" s="0" t="s">
        <v>2894</v>
      </c>
      <c r="B22" s="0" t="s">
        <v>2895</v>
      </c>
      <c r="D22" s="0" t="s">
        <v>85</v>
      </c>
      <c r="E22" s="0" t="s">
        <v>7</v>
      </c>
      <c r="G22" s="0" t="s">
        <v>492</v>
      </c>
      <c r="H22" s="0" t="s">
        <v>493</v>
      </c>
    </row>
    <row r="23" customFormat="false" ht="13.2" hidden="false" customHeight="false" outlineLevel="0" collapsed="false">
      <c r="A23" s="0" t="s">
        <v>2896</v>
      </c>
      <c r="B23" s="0" t="s">
        <v>2897</v>
      </c>
      <c r="D23" s="0" t="s">
        <v>87</v>
      </c>
      <c r="E23" s="0" t="s">
        <v>88</v>
      </c>
      <c r="G23" s="0" t="s">
        <v>333</v>
      </c>
      <c r="H23" s="0" t="s">
        <v>334</v>
      </c>
    </row>
    <row r="24" customFormat="false" ht="13.2" hidden="false" customHeight="false" outlineLevel="0" collapsed="false">
      <c r="A24" s="0" t="s">
        <v>2898</v>
      </c>
      <c r="B24" s="0" t="s">
        <v>2899</v>
      </c>
      <c r="D24" s="0" t="s">
        <v>91</v>
      </c>
      <c r="E24" s="0" t="s">
        <v>92</v>
      </c>
      <c r="G24" s="0" t="s">
        <v>452</v>
      </c>
      <c r="H24" s="0" t="s">
        <v>453</v>
      </c>
    </row>
    <row r="25" customFormat="false" ht="13.2" hidden="false" customHeight="false" outlineLevel="0" collapsed="false">
      <c r="A25" s="0" t="s">
        <v>320</v>
      </c>
      <c r="B25" s="0" t="s">
        <v>2900</v>
      </c>
      <c r="D25" s="0" t="s">
        <v>95</v>
      </c>
      <c r="E25" s="0" t="s">
        <v>96</v>
      </c>
      <c r="G25" s="0" t="s">
        <v>398</v>
      </c>
      <c r="H25" s="0" t="s">
        <v>334</v>
      </c>
    </row>
    <row r="26" customFormat="false" ht="13.2" hidden="false" customHeight="false" outlineLevel="0" collapsed="false">
      <c r="A26" s="0" t="s">
        <v>2901</v>
      </c>
      <c r="B26" s="0" t="s">
        <v>2902</v>
      </c>
      <c r="D26" s="0" t="s">
        <v>98</v>
      </c>
      <c r="E26" s="0" t="s">
        <v>99</v>
      </c>
      <c r="G26" s="0" t="s">
        <v>713</v>
      </c>
      <c r="H26" s="0" t="s">
        <v>714</v>
      </c>
    </row>
    <row r="27" customFormat="false" ht="13.2" hidden="false" customHeight="false" outlineLevel="0" collapsed="false">
      <c r="A27" s="0" t="s">
        <v>2903</v>
      </c>
      <c r="B27" s="0" t="s">
        <v>2904</v>
      </c>
      <c r="D27" s="0" t="s">
        <v>102</v>
      </c>
      <c r="E27" s="0" t="s">
        <v>103</v>
      </c>
      <c r="G27" s="0" t="s">
        <v>929</v>
      </c>
      <c r="H27" s="0" t="s">
        <v>930</v>
      </c>
    </row>
    <row r="28" customFormat="false" ht="13.2" hidden="false" customHeight="false" outlineLevel="0" collapsed="false">
      <c r="A28" s="0" t="s">
        <v>2905</v>
      </c>
      <c r="B28" s="0" t="s">
        <v>7</v>
      </c>
      <c r="D28" s="0" t="s">
        <v>105</v>
      </c>
      <c r="E28" s="0" t="s">
        <v>99</v>
      </c>
      <c r="G28" s="0" t="s">
        <v>153</v>
      </c>
      <c r="H28" s="0" t="s">
        <v>154</v>
      </c>
    </row>
    <row r="29" customFormat="false" ht="13.2" hidden="false" customHeight="false" outlineLevel="0" collapsed="false">
      <c r="A29" s="0" t="s">
        <v>2906</v>
      </c>
      <c r="B29" s="0" t="s">
        <v>7</v>
      </c>
      <c r="D29" s="0" t="s">
        <v>107</v>
      </c>
      <c r="E29" s="0" t="s">
        <v>108</v>
      </c>
      <c r="G29" s="0" t="s">
        <v>551</v>
      </c>
      <c r="H29" s="0" t="s">
        <v>7</v>
      </c>
    </row>
    <row r="30" customFormat="false" ht="13.2" hidden="false" customHeight="false" outlineLevel="0" collapsed="false">
      <c r="A30" s="0" t="s">
        <v>2907</v>
      </c>
      <c r="B30" s="0" t="s">
        <v>2908</v>
      </c>
      <c r="D30" s="0" t="s">
        <v>110</v>
      </c>
      <c r="E30" s="0" t="s">
        <v>111</v>
      </c>
      <c r="G30" s="0" t="s">
        <v>857</v>
      </c>
      <c r="H30" s="0" t="s">
        <v>706</v>
      </c>
    </row>
    <row r="31" customFormat="false" ht="13.2" hidden="false" customHeight="false" outlineLevel="0" collapsed="false">
      <c r="A31" s="0" t="s">
        <v>2909</v>
      </c>
      <c r="B31" s="0" t="s">
        <v>2910</v>
      </c>
      <c r="D31" s="0" t="s">
        <v>114</v>
      </c>
      <c r="E31" s="0" t="s">
        <v>115</v>
      </c>
    </row>
    <row r="32" customFormat="false" ht="13.2" hidden="false" customHeight="false" outlineLevel="0" collapsed="false">
      <c r="A32" s="0" t="s">
        <v>2911</v>
      </c>
      <c r="B32" s="0" t="s">
        <v>2912</v>
      </c>
      <c r="D32" s="0" t="s">
        <v>117</v>
      </c>
      <c r="E32" s="0" t="s">
        <v>118</v>
      </c>
    </row>
    <row r="33" customFormat="false" ht="13.2" hidden="false" customHeight="false" outlineLevel="0" collapsed="false">
      <c r="A33" s="0" t="s">
        <v>2913</v>
      </c>
      <c r="B33" s="0" t="s">
        <v>2914</v>
      </c>
      <c r="D33" s="0" t="s">
        <v>121</v>
      </c>
      <c r="E33" s="0" t="s">
        <v>122</v>
      </c>
    </row>
    <row r="34" customFormat="false" ht="13.2" hidden="false" customHeight="false" outlineLevel="0" collapsed="false">
      <c r="A34" s="0" t="s">
        <v>2915</v>
      </c>
      <c r="B34" s="0" t="s">
        <v>2916</v>
      </c>
      <c r="D34" s="0" t="s">
        <v>125</v>
      </c>
      <c r="E34" s="0" t="s">
        <v>126</v>
      </c>
    </row>
    <row r="35" customFormat="false" ht="13.2" hidden="false" customHeight="false" outlineLevel="0" collapsed="false">
      <c r="A35" s="0" t="s">
        <v>2917</v>
      </c>
      <c r="B35" s="0" t="s">
        <v>2918</v>
      </c>
      <c r="D35" s="0" t="s">
        <v>30</v>
      </c>
      <c r="E35" s="0" t="s">
        <v>31</v>
      </c>
    </row>
    <row r="36" customFormat="false" ht="13.2" hidden="false" customHeight="false" outlineLevel="0" collapsed="false">
      <c r="A36" s="0" t="s">
        <v>2919</v>
      </c>
      <c r="B36" s="0" t="s">
        <v>2920</v>
      </c>
      <c r="D36" s="0" t="s">
        <v>129</v>
      </c>
      <c r="E36" s="0" t="s">
        <v>130</v>
      </c>
    </row>
    <row r="37" customFormat="false" ht="13.2" hidden="false" customHeight="false" outlineLevel="0" collapsed="false">
      <c r="A37" s="0" t="s">
        <v>2921</v>
      </c>
      <c r="B37" s="0" t="s">
        <v>2922</v>
      </c>
      <c r="D37" s="0" t="s">
        <v>133</v>
      </c>
      <c r="E37" s="0" t="s">
        <v>7</v>
      </c>
    </row>
    <row r="38" customFormat="false" ht="13.2" hidden="false" customHeight="false" outlineLevel="0" collapsed="false">
      <c r="A38" s="0" t="s">
        <v>2923</v>
      </c>
      <c r="B38" s="0" t="s">
        <v>2924</v>
      </c>
      <c r="D38" s="0" t="s">
        <v>136</v>
      </c>
      <c r="E38" s="0" t="s">
        <v>7</v>
      </c>
    </row>
    <row r="39" customFormat="false" ht="13.2" hidden="false" customHeight="false" outlineLevel="0" collapsed="false">
      <c r="A39" s="0" t="s">
        <v>887</v>
      </c>
      <c r="B39" s="0" t="s">
        <v>2925</v>
      </c>
      <c r="D39" s="0" t="s">
        <v>139</v>
      </c>
      <c r="E39" s="0" t="s">
        <v>140</v>
      </c>
    </row>
    <row r="40" customFormat="false" ht="13.2" hidden="false" customHeight="false" outlineLevel="0" collapsed="false">
      <c r="A40" s="0" t="s">
        <v>2926</v>
      </c>
      <c r="B40" s="0" t="s">
        <v>2927</v>
      </c>
      <c r="D40" s="0" t="s">
        <v>142</v>
      </c>
      <c r="E40" s="0" t="s">
        <v>111</v>
      </c>
    </row>
    <row r="41" customFormat="false" ht="13.2" hidden="false" customHeight="false" outlineLevel="0" collapsed="false">
      <c r="A41" s="0" t="s">
        <v>2928</v>
      </c>
      <c r="B41" s="0" t="s">
        <v>7</v>
      </c>
      <c r="D41" s="0" t="s">
        <v>144</v>
      </c>
      <c r="E41" s="0" t="s">
        <v>145</v>
      </c>
    </row>
    <row r="42" customFormat="false" ht="13.2" hidden="false" customHeight="false" outlineLevel="0" collapsed="false">
      <c r="A42" s="0" t="s">
        <v>2929</v>
      </c>
      <c r="B42" s="0" t="s">
        <v>2930</v>
      </c>
      <c r="D42" s="0" t="s">
        <v>147</v>
      </c>
      <c r="E42" s="0" t="s">
        <v>148</v>
      </c>
    </row>
    <row r="43" customFormat="false" ht="13.2" hidden="false" customHeight="false" outlineLevel="0" collapsed="false">
      <c r="A43" s="0" t="s">
        <v>2931</v>
      </c>
      <c r="B43" s="0" t="s">
        <v>2932</v>
      </c>
      <c r="D43" s="0" t="s">
        <v>150</v>
      </c>
      <c r="E43" s="0" t="s">
        <v>151</v>
      </c>
    </row>
    <row r="44" customFormat="false" ht="13.2" hidden="false" customHeight="false" outlineLevel="0" collapsed="false">
      <c r="A44" s="0" t="s">
        <v>2933</v>
      </c>
      <c r="B44" s="0" t="s">
        <v>2934</v>
      </c>
      <c r="D44" s="0" t="s">
        <v>153</v>
      </c>
      <c r="E44" s="0" t="s">
        <v>154</v>
      </c>
    </row>
    <row r="45" customFormat="false" ht="13.2" hidden="false" customHeight="false" outlineLevel="0" collapsed="false">
      <c r="A45" s="0" t="s">
        <v>2935</v>
      </c>
      <c r="B45" s="0" t="s">
        <v>7</v>
      </c>
      <c r="D45" s="0" t="s">
        <v>157</v>
      </c>
      <c r="E45" s="0" t="s">
        <v>55</v>
      </c>
    </row>
    <row r="46" customFormat="false" ht="13.2" hidden="false" customHeight="false" outlineLevel="0" collapsed="false">
      <c r="A46" s="0" t="s">
        <v>2936</v>
      </c>
      <c r="B46" s="0" t="s">
        <v>2937</v>
      </c>
      <c r="D46" s="0" t="s">
        <v>159</v>
      </c>
      <c r="E46" s="0" t="s">
        <v>160</v>
      </c>
    </row>
    <row r="47" customFormat="false" ht="13.2" hidden="false" customHeight="false" outlineLevel="0" collapsed="false">
      <c r="A47" s="0" t="s">
        <v>2938</v>
      </c>
      <c r="B47" s="0" t="s">
        <v>7</v>
      </c>
      <c r="D47" s="0" t="s">
        <v>163</v>
      </c>
      <c r="E47" s="0" t="s">
        <v>164</v>
      </c>
    </row>
    <row r="48" customFormat="false" ht="13.2" hidden="false" customHeight="false" outlineLevel="0" collapsed="false">
      <c r="A48" s="0" t="s">
        <v>2939</v>
      </c>
      <c r="B48" s="0" t="s">
        <v>2940</v>
      </c>
      <c r="D48" s="0" t="s">
        <v>167</v>
      </c>
      <c r="E48" s="0" t="s">
        <v>7</v>
      </c>
    </row>
    <row r="49" customFormat="false" ht="13.2" hidden="false" customHeight="false" outlineLevel="0" collapsed="false">
      <c r="A49" s="0" t="s">
        <v>2941</v>
      </c>
      <c r="B49" s="0" t="s">
        <v>2942</v>
      </c>
      <c r="D49" s="0" t="s">
        <v>169</v>
      </c>
      <c r="E49" s="0" t="s">
        <v>170</v>
      </c>
    </row>
    <row r="50" customFormat="false" ht="13.2" hidden="false" customHeight="false" outlineLevel="0" collapsed="false">
      <c r="A50" s="0" t="s">
        <v>2943</v>
      </c>
      <c r="B50" s="0" t="s">
        <v>2944</v>
      </c>
      <c r="D50" s="0" t="s">
        <v>172</v>
      </c>
      <c r="E50" s="0" t="s">
        <v>173</v>
      </c>
    </row>
    <row r="51" customFormat="false" ht="13.2" hidden="false" customHeight="false" outlineLevel="0" collapsed="false">
      <c r="A51" s="0" t="s">
        <v>2945</v>
      </c>
      <c r="B51" s="0" t="s">
        <v>2946</v>
      </c>
      <c r="D51" s="0" t="s">
        <v>176</v>
      </c>
      <c r="E51" s="0" t="s">
        <v>7</v>
      </c>
    </row>
    <row r="52" customFormat="false" ht="13.2" hidden="false" customHeight="false" outlineLevel="0" collapsed="false">
      <c r="A52" s="0" t="s">
        <v>2947</v>
      </c>
      <c r="B52" s="0" t="s">
        <v>2948</v>
      </c>
      <c r="D52" s="0" t="s">
        <v>177</v>
      </c>
      <c r="E52" s="0" t="s">
        <v>55</v>
      </c>
    </row>
    <row r="53" customFormat="false" ht="13.2" hidden="false" customHeight="false" outlineLevel="0" collapsed="false">
      <c r="A53" s="0" t="s">
        <v>2949</v>
      </c>
      <c r="B53" s="0" t="s">
        <v>7</v>
      </c>
      <c r="D53" s="0" t="s">
        <v>179</v>
      </c>
      <c r="E53" s="0" t="s">
        <v>151</v>
      </c>
    </row>
    <row r="54" customFormat="false" ht="13.2" hidden="false" customHeight="false" outlineLevel="0" collapsed="false">
      <c r="A54" s="0" t="s">
        <v>432</v>
      </c>
      <c r="B54" s="0" t="s">
        <v>2930</v>
      </c>
      <c r="D54" s="0" t="s">
        <v>181</v>
      </c>
      <c r="E54" s="0" t="s">
        <v>182</v>
      </c>
    </row>
    <row r="55" customFormat="false" ht="13.2" hidden="false" customHeight="false" outlineLevel="0" collapsed="false">
      <c r="A55" s="0" t="s">
        <v>2950</v>
      </c>
      <c r="B55" s="0" t="s">
        <v>7</v>
      </c>
      <c r="D55" s="0" t="s">
        <v>185</v>
      </c>
      <c r="E55" s="0" t="s">
        <v>186</v>
      </c>
    </row>
    <row r="56" customFormat="false" ht="13.2" hidden="false" customHeight="false" outlineLevel="0" collapsed="false">
      <c r="A56" s="0" t="s">
        <v>2951</v>
      </c>
      <c r="B56" s="0" t="s">
        <v>7</v>
      </c>
      <c r="D56" s="0" t="s">
        <v>189</v>
      </c>
      <c r="E56" s="0" t="s">
        <v>7</v>
      </c>
    </row>
    <row r="57" customFormat="false" ht="13.2" hidden="false" customHeight="false" outlineLevel="0" collapsed="false">
      <c r="A57" s="0" t="s">
        <v>2952</v>
      </c>
      <c r="B57" s="0" t="s">
        <v>7</v>
      </c>
      <c r="D57" s="0" t="s">
        <v>192</v>
      </c>
      <c r="E57" s="0" t="s">
        <v>193</v>
      </c>
    </row>
    <row r="58" customFormat="false" ht="13.2" hidden="false" customHeight="false" outlineLevel="0" collapsed="false">
      <c r="A58" s="0" t="s">
        <v>2953</v>
      </c>
      <c r="B58" s="0" t="s">
        <v>2954</v>
      </c>
      <c r="D58" s="0" t="s">
        <v>196</v>
      </c>
      <c r="E58" s="0" t="s">
        <v>197</v>
      </c>
    </row>
    <row r="59" customFormat="false" ht="13.2" hidden="false" customHeight="false" outlineLevel="0" collapsed="false">
      <c r="A59" s="0" t="s">
        <v>2955</v>
      </c>
      <c r="B59" s="0" t="s">
        <v>2956</v>
      </c>
      <c r="D59" s="0" t="s">
        <v>199</v>
      </c>
      <c r="E59" s="0" t="s">
        <v>200</v>
      </c>
    </row>
    <row r="60" customFormat="false" ht="13.2" hidden="false" customHeight="false" outlineLevel="0" collapsed="false">
      <c r="A60" s="0" t="s">
        <v>2957</v>
      </c>
      <c r="B60" s="0" t="s">
        <v>7</v>
      </c>
      <c r="D60" s="0" t="s">
        <v>202</v>
      </c>
      <c r="E60" s="0" t="s">
        <v>203</v>
      </c>
    </row>
    <row r="61" customFormat="false" ht="13.2" hidden="false" customHeight="false" outlineLevel="0" collapsed="false">
      <c r="A61" s="0" t="s">
        <v>2958</v>
      </c>
      <c r="B61" s="0" t="s">
        <v>2959</v>
      </c>
      <c r="D61" s="0" t="s">
        <v>205</v>
      </c>
      <c r="E61" s="0" t="s">
        <v>26</v>
      </c>
    </row>
    <row r="62" customFormat="false" ht="13.2" hidden="false" customHeight="false" outlineLevel="0" collapsed="false">
      <c r="A62" s="0" t="s">
        <v>297</v>
      </c>
      <c r="B62" s="0" t="s">
        <v>2912</v>
      </c>
      <c r="D62" s="0" t="s">
        <v>207</v>
      </c>
      <c r="E62" s="0" t="s">
        <v>208</v>
      </c>
    </row>
    <row r="63" customFormat="false" ht="13.2" hidden="false" customHeight="false" outlineLevel="0" collapsed="false">
      <c r="A63" s="0" t="s">
        <v>2960</v>
      </c>
      <c r="B63" s="0" t="s">
        <v>2961</v>
      </c>
      <c r="D63" s="0" t="s">
        <v>210</v>
      </c>
      <c r="E63" s="0" t="s">
        <v>7</v>
      </c>
    </row>
    <row r="64" customFormat="false" ht="13.2" hidden="false" customHeight="false" outlineLevel="0" collapsed="false">
      <c r="A64" s="0" t="s">
        <v>2962</v>
      </c>
      <c r="B64" s="0" t="s">
        <v>2963</v>
      </c>
      <c r="D64" s="0" t="s">
        <v>213</v>
      </c>
      <c r="E64" s="0" t="s">
        <v>214</v>
      </c>
    </row>
    <row r="65" customFormat="false" ht="13.2" hidden="false" customHeight="false" outlineLevel="0" collapsed="false">
      <c r="A65" s="0" t="s">
        <v>2964</v>
      </c>
      <c r="B65" s="0" t="s">
        <v>2965</v>
      </c>
      <c r="D65" s="0" t="s">
        <v>216</v>
      </c>
      <c r="E65" s="0" t="s">
        <v>217</v>
      </c>
    </row>
    <row r="66" customFormat="false" ht="13.2" hidden="false" customHeight="false" outlineLevel="0" collapsed="false">
      <c r="A66" s="0" t="s">
        <v>2966</v>
      </c>
      <c r="B66" s="0" t="s">
        <v>2967</v>
      </c>
      <c r="D66" s="0" t="s">
        <v>20</v>
      </c>
      <c r="E66" s="0" t="s">
        <v>21</v>
      </c>
    </row>
    <row r="67" customFormat="false" ht="13.2" hidden="false" customHeight="false" outlineLevel="0" collapsed="false">
      <c r="A67" s="0" t="s">
        <v>2968</v>
      </c>
      <c r="B67" s="0" t="s">
        <v>2942</v>
      </c>
      <c r="D67" s="0" t="s">
        <v>222</v>
      </c>
      <c r="E67" s="0" t="s">
        <v>223</v>
      </c>
    </row>
    <row r="68" customFormat="false" ht="13.2" hidden="false" customHeight="false" outlineLevel="0" collapsed="false">
      <c r="A68" s="0" t="s">
        <v>2969</v>
      </c>
      <c r="B68" s="0" t="s">
        <v>2970</v>
      </c>
      <c r="D68" s="0" t="s">
        <v>226</v>
      </c>
      <c r="E68" s="0" t="s">
        <v>227</v>
      </c>
    </row>
    <row r="69" customFormat="false" ht="13.2" hidden="false" customHeight="false" outlineLevel="0" collapsed="false">
      <c r="A69" s="0" t="s">
        <v>2971</v>
      </c>
      <c r="B69" s="0" t="s">
        <v>7</v>
      </c>
      <c r="D69" s="0" t="s">
        <v>230</v>
      </c>
      <c r="E69" s="0" t="s">
        <v>231</v>
      </c>
    </row>
    <row r="70" customFormat="false" ht="13.2" hidden="false" customHeight="false" outlineLevel="0" collapsed="false">
      <c r="A70" s="0" t="s">
        <v>622</v>
      </c>
      <c r="B70" s="0" t="s">
        <v>7</v>
      </c>
      <c r="D70" s="0" t="s">
        <v>234</v>
      </c>
      <c r="E70" s="0" t="s">
        <v>126</v>
      </c>
    </row>
    <row r="71" customFormat="false" ht="13.2" hidden="false" customHeight="false" outlineLevel="0" collapsed="false">
      <c r="A71" s="0" t="s">
        <v>2972</v>
      </c>
      <c r="B71" s="0" t="s">
        <v>2973</v>
      </c>
      <c r="D71" s="0" t="s">
        <v>236</v>
      </c>
      <c r="E71" s="0" t="s">
        <v>237</v>
      </c>
    </row>
    <row r="72" customFormat="false" ht="13.2" hidden="false" customHeight="false" outlineLevel="0" collapsed="false">
      <c r="A72" s="0" t="s">
        <v>2974</v>
      </c>
      <c r="B72" s="0" t="s">
        <v>7</v>
      </c>
      <c r="D72" s="0" t="s">
        <v>239</v>
      </c>
      <c r="E72" s="0" t="s">
        <v>240</v>
      </c>
    </row>
    <row r="73" customFormat="false" ht="13.2" hidden="false" customHeight="false" outlineLevel="0" collapsed="false">
      <c r="A73" s="0" t="s">
        <v>2975</v>
      </c>
      <c r="B73" s="0" t="s">
        <v>7</v>
      </c>
      <c r="D73" s="0" t="s">
        <v>243</v>
      </c>
      <c r="E73" s="0" t="s">
        <v>244</v>
      </c>
    </row>
    <row r="74" customFormat="false" ht="13.2" hidden="false" customHeight="false" outlineLevel="0" collapsed="false">
      <c r="A74" s="0" t="s">
        <v>876</v>
      </c>
      <c r="B74" s="0" t="s">
        <v>2895</v>
      </c>
      <c r="D74" s="0" t="s">
        <v>247</v>
      </c>
      <c r="E74" s="0" t="s">
        <v>7</v>
      </c>
    </row>
    <row r="75" customFormat="false" ht="13.2" hidden="false" customHeight="false" outlineLevel="0" collapsed="false">
      <c r="A75" s="0" t="s">
        <v>2976</v>
      </c>
      <c r="B75" s="0" t="s">
        <v>2977</v>
      </c>
      <c r="D75" s="0" t="s">
        <v>250</v>
      </c>
      <c r="E75" s="0" t="s">
        <v>170</v>
      </c>
    </row>
    <row r="76" customFormat="false" ht="13.2" hidden="false" customHeight="false" outlineLevel="0" collapsed="false">
      <c r="A76" s="0" t="s">
        <v>2978</v>
      </c>
      <c r="B76" s="0" t="s">
        <v>2979</v>
      </c>
      <c r="D76" s="0" t="s">
        <v>253</v>
      </c>
      <c r="E76" s="0" t="s">
        <v>254</v>
      </c>
    </row>
    <row r="77" customFormat="false" ht="13.2" hidden="false" customHeight="false" outlineLevel="0" collapsed="false">
      <c r="A77" s="0" t="s">
        <v>2980</v>
      </c>
      <c r="B77" s="0" t="s">
        <v>2899</v>
      </c>
      <c r="D77" s="0" t="s">
        <v>256</v>
      </c>
      <c r="E77" s="0" t="s">
        <v>257</v>
      </c>
    </row>
    <row r="78" customFormat="false" ht="13.2" hidden="false" customHeight="false" outlineLevel="0" collapsed="false">
      <c r="A78" s="0" t="s">
        <v>2981</v>
      </c>
      <c r="B78" s="0" t="s">
        <v>2982</v>
      </c>
      <c r="D78" s="0" t="s">
        <v>260</v>
      </c>
      <c r="E78" s="0" t="s">
        <v>261</v>
      </c>
    </row>
    <row r="79" customFormat="false" ht="13.2" hidden="false" customHeight="false" outlineLevel="0" collapsed="false">
      <c r="A79" s="0" t="s">
        <v>881</v>
      </c>
      <c r="B79" s="0" t="s">
        <v>2983</v>
      </c>
      <c r="D79" s="0" t="s">
        <v>263</v>
      </c>
      <c r="E79" s="0" t="s">
        <v>7</v>
      </c>
    </row>
    <row r="80" customFormat="false" ht="13.2" hidden="false" customHeight="false" outlineLevel="0" collapsed="false">
      <c r="A80" s="0" t="s">
        <v>2984</v>
      </c>
      <c r="B80" s="0" t="s">
        <v>2985</v>
      </c>
      <c r="D80" s="0" t="s">
        <v>266</v>
      </c>
      <c r="E80" s="0" t="s">
        <v>267</v>
      </c>
    </row>
    <row r="81" customFormat="false" ht="13.2" hidden="false" customHeight="false" outlineLevel="0" collapsed="false">
      <c r="A81" s="0" t="s">
        <v>2986</v>
      </c>
      <c r="B81" s="0" t="s">
        <v>2895</v>
      </c>
      <c r="D81" s="0" t="s">
        <v>269</v>
      </c>
      <c r="E81" s="0" t="s">
        <v>270</v>
      </c>
    </row>
    <row r="82" customFormat="false" ht="13.2" hidden="false" customHeight="false" outlineLevel="0" collapsed="false">
      <c r="A82" s="0" t="s">
        <v>2987</v>
      </c>
      <c r="B82" s="0" t="s">
        <v>2988</v>
      </c>
      <c r="D82" s="0" t="s">
        <v>272</v>
      </c>
      <c r="E82" s="0" t="s">
        <v>273</v>
      </c>
    </row>
    <row r="83" customFormat="false" ht="13.2" hidden="false" customHeight="false" outlineLevel="0" collapsed="false">
      <c r="A83" s="0" t="s">
        <v>719</v>
      </c>
      <c r="B83" s="0" t="s">
        <v>2900</v>
      </c>
      <c r="D83" s="0" t="s">
        <v>275</v>
      </c>
      <c r="E83" s="0" t="s">
        <v>276</v>
      </c>
    </row>
    <row r="84" customFormat="false" ht="13.2" hidden="false" customHeight="false" outlineLevel="0" collapsed="false">
      <c r="A84" s="0" t="s">
        <v>2989</v>
      </c>
      <c r="B84" s="0" t="s">
        <v>2990</v>
      </c>
      <c r="D84" s="0" t="s">
        <v>279</v>
      </c>
      <c r="E84" s="0" t="s">
        <v>7</v>
      </c>
    </row>
    <row r="85" customFormat="false" ht="13.2" hidden="false" customHeight="false" outlineLevel="0" collapsed="false">
      <c r="A85" s="0" t="s">
        <v>2991</v>
      </c>
      <c r="B85" s="0" t="s">
        <v>7</v>
      </c>
      <c r="D85" s="0" t="s">
        <v>282</v>
      </c>
      <c r="E85" s="0" t="s">
        <v>283</v>
      </c>
    </row>
    <row r="86" customFormat="false" ht="13.2" hidden="false" customHeight="false" outlineLevel="0" collapsed="false">
      <c r="A86" s="0" t="s">
        <v>2992</v>
      </c>
      <c r="B86" s="0" t="s">
        <v>2993</v>
      </c>
      <c r="D86" s="0" t="s">
        <v>285</v>
      </c>
      <c r="E86" s="0" t="s">
        <v>286</v>
      </c>
    </row>
    <row r="87" customFormat="false" ht="13.2" hidden="false" customHeight="false" outlineLevel="0" collapsed="false">
      <c r="A87" s="0" t="s">
        <v>2994</v>
      </c>
      <c r="B87" s="0" t="s">
        <v>2995</v>
      </c>
      <c r="D87" s="0" t="s">
        <v>288</v>
      </c>
      <c r="E87" s="0" t="s">
        <v>203</v>
      </c>
    </row>
    <row r="88" customFormat="false" ht="13.2" hidden="false" customHeight="false" outlineLevel="0" collapsed="false">
      <c r="A88" s="0" t="s">
        <v>2996</v>
      </c>
      <c r="B88" s="0" t="s">
        <v>2997</v>
      </c>
      <c r="D88" s="0" t="s">
        <v>290</v>
      </c>
      <c r="E88" s="0" t="s">
        <v>291</v>
      </c>
    </row>
    <row r="89" customFormat="false" ht="13.2" hidden="false" customHeight="false" outlineLevel="0" collapsed="false">
      <c r="A89" s="0" t="s">
        <v>2998</v>
      </c>
      <c r="B89" s="0" t="s">
        <v>7</v>
      </c>
      <c r="D89" s="0" t="s">
        <v>293</v>
      </c>
      <c r="E89" s="0" t="s">
        <v>294</v>
      </c>
    </row>
    <row r="90" customFormat="false" ht="13.2" hidden="false" customHeight="false" outlineLevel="0" collapsed="false">
      <c r="A90" s="0" t="s">
        <v>2999</v>
      </c>
      <c r="B90" s="0" t="s">
        <v>3000</v>
      </c>
      <c r="D90" s="0" t="s">
        <v>297</v>
      </c>
      <c r="E90" s="0" t="s">
        <v>62</v>
      </c>
    </row>
    <row r="91" customFormat="false" ht="13.2" hidden="false" customHeight="false" outlineLevel="0" collapsed="false">
      <c r="A91" s="0" t="s">
        <v>3001</v>
      </c>
      <c r="B91" s="0" t="s">
        <v>7</v>
      </c>
      <c r="D91" s="0" t="s">
        <v>299</v>
      </c>
      <c r="E91" s="0" t="s">
        <v>7</v>
      </c>
    </row>
    <row r="92" customFormat="false" ht="13.2" hidden="false" customHeight="false" outlineLevel="0" collapsed="false">
      <c r="A92" s="0" t="s">
        <v>3002</v>
      </c>
      <c r="B92" s="0" t="s">
        <v>3003</v>
      </c>
      <c r="D92" s="0" t="s">
        <v>301</v>
      </c>
      <c r="E92" s="0" t="s">
        <v>302</v>
      </c>
    </row>
    <row r="93" customFormat="false" ht="13.2" hidden="false" customHeight="false" outlineLevel="0" collapsed="false">
      <c r="A93" s="0" t="s">
        <v>3004</v>
      </c>
      <c r="B93" s="0" t="s">
        <v>3005</v>
      </c>
      <c r="D93" s="0" t="s">
        <v>305</v>
      </c>
      <c r="E93" s="0" t="s">
        <v>306</v>
      </c>
    </row>
    <row r="94" customFormat="false" ht="13.2" hidden="false" customHeight="false" outlineLevel="0" collapsed="false">
      <c r="A94" s="0" t="s">
        <v>3006</v>
      </c>
      <c r="B94" s="0" t="s">
        <v>3007</v>
      </c>
      <c r="D94" s="0" t="s">
        <v>309</v>
      </c>
      <c r="E94" s="0" t="s">
        <v>310</v>
      </c>
    </row>
    <row r="95" customFormat="false" ht="13.2" hidden="false" customHeight="false" outlineLevel="0" collapsed="false">
      <c r="A95" s="0" t="s">
        <v>3008</v>
      </c>
      <c r="B95" s="0" t="s">
        <v>3009</v>
      </c>
      <c r="D95" s="0" t="s">
        <v>312</v>
      </c>
      <c r="E95" s="0" t="s">
        <v>313</v>
      </c>
    </row>
    <row r="96" customFormat="false" ht="13.2" hidden="false" customHeight="false" outlineLevel="0" collapsed="false">
      <c r="A96" s="0" t="s">
        <v>3010</v>
      </c>
      <c r="B96" s="0" t="s">
        <v>3011</v>
      </c>
      <c r="D96" s="0" t="s">
        <v>314</v>
      </c>
      <c r="E96" s="0" t="s">
        <v>302</v>
      </c>
    </row>
    <row r="97" customFormat="false" ht="13.2" hidden="false" customHeight="false" outlineLevel="0" collapsed="false">
      <c r="A97" s="0" t="s">
        <v>3012</v>
      </c>
      <c r="B97" s="0" t="s">
        <v>3013</v>
      </c>
      <c r="D97" s="0" t="s">
        <v>316</v>
      </c>
      <c r="E97" s="0" t="s">
        <v>317</v>
      </c>
    </row>
    <row r="98" customFormat="false" ht="13.2" hidden="false" customHeight="false" outlineLevel="0" collapsed="false">
      <c r="A98" s="0" t="s">
        <v>3014</v>
      </c>
      <c r="B98" s="0" t="s">
        <v>3015</v>
      </c>
      <c r="D98" s="0" t="s">
        <v>320</v>
      </c>
      <c r="E98" s="0" t="s">
        <v>321</v>
      </c>
    </row>
    <row r="99" customFormat="false" ht="13.2" hidden="false" customHeight="false" outlineLevel="0" collapsed="false">
      <c r="A99" s="0" t="s">
        <v>3016</v>
      </c>
      <c r="B99" s="0" t="s">
        <v>3017</v>
      </c>
      <c r="D99" s="0" t="s">
        <v>323</v>
      </c>
      <c r="E99" s="0" t="s">
        <v>244</v>
      </c>
    </row>
    <row r="100" customFormat="false" ht="13.2" hidden="false" customHeight="false" outlineLevel="0" collapsed="false">
      <c r="A100" s="0" t="s">
        <v>3018</v>
      </c>
      <c r="B100" s="0" t="s">
        <v>3019</v>
      </c>
      <c r="D100" s="0" t="s">
        <v>325</v>
      </c>
      <c r="E100" s="0" t="s">
        <v>326</v>
      </c>
    </row>
    <row r="101" customFormat="false" ht="13.2" hidden="false" customHeight="false" outlineLevel="0" collapsed="false">
      <c r="A101" s="0" t="s">
        <v>3020</v>
      </c>
      <c r="B101" s="0" t="s">
        <v>3021</v>
      </c>
      <c r="D101" s="0" t="s">
        <v>329</v>
      </c>
      <c r="E101" s="0" t="s">
        <v>330</v>
      </c>
    </row>
    <row r="102" customFormat="false" ht="13.2" hidden="false" customHeight="false" outlineLevel="0" collapsed="false">
      <c r="A102" s="0" t="s">
        <v>3022</v>
      </c>
      <c r="B102" s="0" t="s">
        <v>3023</v>
      </c>
      <c r="D102" s="0" t="s">
        <v>333</v>
      </c>
      <c r="E102" s="0" t="s">
        <v>334</v>
      </c>
    </row>
    <row r="103" customFormat="false" ht="13.2" hidden="false" customHeight="false" outlineLevel="0" collapsed="false">
      <c r="A103" s="0" t="s">
        <v>3024</v>
      </c>
      <c r="B103" s="0" t="s">
        <v>2954</v>
      </c>
      <c r="D103" s="0" t="s">
        <v>336</v>
      </c>
      <c r="E103" s="0" t="s">
        <v>337</v>
      </c>
    </row>
    <row r="104" customFormat="false" ht="13.2" hidden="false" customHeight="false" outlineLevel="0" collapsed="false">
      <c r="A104" s="0" t="s">
        <v>3025</v>
      </c>
      <c r="B104" s="0" t="s">
        <v>7</v>
      </c>
      <c r="D104" s="0" t="s">
        <v>339</v>
      </c>
      <c r="E104" s="0" t="s">
        <v>340</v>
      </c>
    </row>
    <row r="105" customFormat="false" ht="13.2" hidden="false" customHeight="false" outlineLevel="0" collapsed="false">
      <c r="A105" s="0" t="s">
        <v>3026</v>
      </c>
      <c r="B105" s="0" t="s">
        <v>3027</v>
      </c>
      <c r="D105" s="0" t="s">
        <v>343</v>
      </c>
      <c r="E105" s="0" t="s">
        <v>344</v>
      </c>
    </row>
    <row r="106" customFormat="false" ht="13.2" hidden="false" customHeight="false" outlineLevel="0" collapsed="false">
      <c r="A106" s="0" t="s">
        <v>3028</v>
      </c>
      <c r="B106" s="0" t="s">
        <v>7</v>
      </c>
      <c r="D106" s="0" t="s">
        <v>346</v>
      </c>
      <c r="E106" s="0" t="s">
        <v>347</v>
      </c>
    </row>
    <row r="107" customFormat="false" ht="13.2" hidden="false" customHeight="false" outlineLevel="0" collapsed="false">
      <c r="A107" s="0" t="s">
        <v>3029</v>
      </c>
      <c r="B107" s="0" t="s">
        <v>7</v>
      </c>
      <c r="D107" s="0" t="s">
        <v>350</v>
      </c>
      <c r="E107" s="0" t="s">
        <v>351</v>
      </c>
    </row>
    <row r="108" customFormat="false" ht="13.2" hidden="false" customHeight="false" outlineLevel="0" collapsed="false">
      <c r="A108" s="0" t="s">
        <v>3030</v>
      </c>
      <c r="B108" s="0" t="s">
        <v>2908</v>
      </c>
      <c r="D108" s="0" t="s">
        <v>354</v>
      </c>
      <c r="E108" s="0" t="s">
        <v>88</v>
      </c>
    </row>
    <row r="109" customFormat="false" ht="13.2" hidden="false" customHeight="false" outlineLevel="0" collapsed="false">
      <c r="A109" s="0" t="s">
        <v>3031</v>
      </c>
      <c r="B109" s="0" t="s">
        <v>3032</v>
      </c>
      <c r="D109" s="0" t="s">
        <v>356</v>
      </c>
      <c r="E109" s="0" t="s">
        <v>7</v>
      </c>
    </row>
    <row r="110" customFormat="false" ht="13.2" hidden="false" customHeight="false" outlineLevel="0" collapsed="false">
      <c r="A110" s="0" t="s">
        <v>3033</v>
      </c>
      <c r="B110" s="0" t="s">
        <v>2912</v>
      </c>
      <c r="D110" s="0" t="s">
        <v>358</v>
      </c>
      <c r="E110" s="0" t="s">
        <v>7</v>
      </c>
    </row>
    <row r="111" customFormat="false" ht="13.2" hidden="false" customHeight="false" outlineLevel="0" collapsed="false">
      <c r="A111" s="0" t="s">
        <v>3034</v>
      </c>
      <c r="B111" s="0" t="s">
        <v>3035</v>
      </c>
      <c r="D111" s="0" t="s">
        <v>361</v>
      </c>
      <c r="E111" s="0" t="s">
        <v>254</v>
      </c>
    </row>
    <row r="112" customFormat="false" ht="13.2" hidden="false" customHeight="false" outlineLevel="0" collapsed="false">
      <c r="A112" s="0" t="s">
        <v>3036</v>
      </c>
      <c r="B112" s="0" t="s">
        <v>3037</v>
      </c>
      <c r="D112" s="0" t="s">
        <v>363</v>
      </c>
      <c r="E112" s="0" t="s">
        <v>364</v>
      </c>
    </row>
    <row r="113" customFormat="false" ht="13.2" hidden="false" customHeight="false" outlineLevel="0" collapsed="false">
      <c r="A113" s="0" t="s">
        <v>3038</v>
      </c>
      <c r="B113" s="0" t="s">
        <v>3039</v>
      </c>
      <c r="D113" s="0" t="s">
        <v>367</v>
      </c>
      <c r="E113" s="0" t="s">
        <v>368</v>
      </c>
    </row>
    <row r="114" customFormat="false" ht="13.2" hidden="false" customHeight="false" outlineLevel="0" collapsed="false">
      <c r="A114" s="0" t="s">
        <v>3040</v>
      </c>
      <c r="B114" s="0" t="s">
        <v>3041</v>
      </c>
      <c r="D114" s="0" t="s">
        <v>371</v>
      </c>
      <c r="E114" s="0" t="s">
        <v>372</v>
      </c>
    </row>
    <row r="115" customFormat="false" ht="13.2" hidden="false" customHeight="false" outlineLevel="0" collapsed="false">
      <c r="A115" s="0" t="s">
        <v>3042</v>
      </c>
      <c r="B115" s="0" t="s">
        <v>3043</v>
      </c>
      <c r="D115" s="0" t="s">
        <v>375</v>
      </c>
      <c r="E115" s="0" t="s">
        <v>376</v>
      </c>
    </row>
    <row r="116" customFormat="false" ht="13.2" hidden="false" customHeight="false" outlineLevel="0" collapsed="false">
      <c r="A116" s="0" t="s">
        <v>2036</v>
      </c>
      <c r="B116" s="0" t="s">
        <v>7</v>
      </c>
      <c r="D116" s="0" t="s">
        <v>378</v>
      </c>
      <c r="E116" s="0" t="s">
        <v>379</v>
      </c>
    </row>
    <row r="117" customFormat="false" ht="13.2" hidden="false" customHeight="false" outlineLevel="0" collapsed="false">
      <c r="A117" s="0" t="s">
        <v>3044</v>
      </c>
      <c r="B117" s="0" t="s">
        <v>3045</v>
      </c>
      <c r="D117" s="0" t="s">
        <v>381</v>
      </c>
      <c r="E117" s="0" t="s">
        <v>382</v>
      </c>
    </row>
    <row r="118" customFormat="false" ht="13.2" hidden="false" customHeight="false" outlineLevel="0" collapsed="false">
      <c r="A118" s="0" t="s">
        <v>3046</v>
      </c>
      <c r="B118" s="0" t="s">
        <v>2908</v>
      </c>
      <c r="D118" s="0" t="s">
        <v>385</v>
      </c>
      <c r="E118" s="0" t="s">
        <v>386</v>
      </c>
    </row>
    <row r="119" customFormat="false" ht="13.2" hidden="false" customHeight="false" outlineLevel="0" collapsed="false">
      <c r="A119" s="0" t="s">
        <v>3047</v>
      </c>
      <c r="B119" s="0" t="s">
        <v>3048</v>
      </c>
      <c r="D119" s="0" t="s">
        <v>388</v>
      </c>
      <c r="E119" s="0" t="s">
        <v>7</v>
      </c>
    </row>
    <row r="120" customFormat="false" ht="13.2" hidden="false" customHeight="false" outlineLevel="0" collapsed="false">
      <c r="A120" s="0" t="s">
        <v>3049</v>
      </c>
      <c r="B120" s="0" t="s">
        <v>7</v>
      </c>
      <c r="D120" s="0" t="s">
        <v>391</v>
      </c>
      <c r="E120" s="0" t="s">
        <v>55</v>
      </c>
    </row>
    <row r="121" customFormat="false" ht="13.2" hidden="false" customHeight="false" outlineLevel="0" collapsed="false">
      <c r="A121" s="0" t="s">
        <v>3050</v>
      </c>
      <c r="B121" s="0" t="s">
        <v>3051</v>
      </c>
      <c r="D121" s="0" t="s">
        <v>393</v>
      </c>
      <c r="E121" s="0" t="s">
        <v>65</v>
      </c>
    </row>
    <row r="122" customFormat="false" ht="13.2" hidden="false" customHeight="false" outlineLevel="0" collapsed="false">
      <c r="A122" s="0" t="s">
        <v>3052</v>
      </c>
      <c r="B122" s="0" t="s">
        <v>2895</v>
      </c>
      <c r="D122" s="0" t="s">
        <v>396</v>
      </c>
      <c r="E122" s="0" t="s">
        <v>214</v>
      </c>
    </row>
    <row r="123" customFormat="false" ht="13.2" hidden="false" customHeight="false" outlineLevel="0" collapsed="false">
      <c r="A123" s="0" t="s">
        <v>3053</v>
      </c>
      <c r="B123" s="0" t="s">
        <v>7</v>
      </c>
      <c r="D123" s="0" t="s">
        <v>398</v>
      </c>
      <c r="E123" s="0" t="s">
        <v>334</v>
      </c>
    </row>
    <row r="124" customFormat="false" ht="13.2" hidden="false" customHeight="false" outlineLevel="0" collapsed="false">
      <c r="A124" s="0" t="s">
        <v>3054</v>
      </c>
      <c r="B124" s="0" t="s">
        <v>3055</v>
      </c>
      <c r="D124" s="0" t="s">
        <v>400</v>
      </c>
      <c r="E124" s="0" t="s">
        <v>401</v>
      </c>
    </row>
    <row r="125" customFormat="false" ht="13.2" hidden="false" customHeight="false" outlineLevel="0" collapsed="false">
      <c r="A125" s="0" t="s">
        <v>3056</v>
      </c>
      <c r="B125" s="0" t="s">
        <v>3057</v>
      </c>
      <c r="D125" s="0" t="s">
        <v>404</v>
      </c>
      <c r="E125" s="0" t="s">
        <v>405</v>
      </c>
    </row>
    <row r="126" customFormat="false" ht="13.2" hidden="false" customHeight="false" outlineLevel="0" collapsed="false">
      <c r="A126" s="0" t="s">
        <v>3058</v>
      </c>
      <c r="B126" s="0" t="s">
        <v>3059</v>
      </c>
      <c r="D126" s="0" t="s">
        <v>408</v>
      </c>
      <c r="E126" s="0" t="s">
        <v>409</v>
      </c>
    </row>
    <row r="127" customFormat="false" ht="13.2" hidden="false" customHeight="false" outlineLevel="0" collapsed="false">
      <c r="A127" s="0" t="s">
        <v>3060</v>
      </c>
      <c r="B127" s="0" t="s">
        <v>3061</v>
      </c>
      <c r="D127" s="0" t="s">
        <v>411</v>
      </c>
      <c r="E127" s="0" t="s">
        <v>412</v>
      </c>
    </row>
    <row r="128" customFormat="false" ht="13.2" hidden="false" customHeight="false" outlineLevel="0" collapsed="false">
      <c r="A128" s="0" t="s">
        <v>3062</v>
      </c>
      <c r="B128" s="0" t="s">
        <v>3063</v>
      </c>
      <c r="D128" s="0" t="s">
        <v>414</v>
      </c>
      <c r="E128" s="0" t="s">
        <v>7</v>
      </c>
    </row>
    <row r="129" customFormat="false" ht="13.2" hidden="false" customHeight="false" outlineLevel="0" collapsed="false">
      <c r="A129" s="0" t="s">
        <v>3064</v>
      </c>
      <c r="B129" s="0" t="s">
        <v>7</v>
      </c>
      <c r="D129" s="0" t="s">
        <v>417</v>
      </c>
      <c r="E129" s="0" t="s">
        <v>223</v>
      </c>
    </row>
    <row r="130" customFormat="false" ht="13.2" hidden="false" customHeight="false" outlineLevel="0" collapsed="false">
      <c r="A130" s="0" t="s">
        <v>3065</v>
      </c>
      <c r="B130" s="0" t="s">
        <v>3066</v>
      </c>
      <c r="D130" s="0" t="s">
        <v>419</v>
      </c>
      <c r="E130" s="0" t="s">
        <v>420</v>
      </c>
    </row>
    <row r="131" customFormat="false" ht="13.2" hidden="false" customHeight="false" outlineLevel="0" collapsed="false">
      <c r="A131" s="0" t="s">
        <v>3067</v>
      </c>
      <c r="B131" s="0" t="s">
        <v>7</v>
      </c>
      <c r="D131" s="0" t="s">
        <v>421</v>
      </c>
      <c r="E131" s="0" t="s">
        <v>254</v>
      </c>
    </row>
    <row r="132" customFormat="false" ht="13.2" hidden="false" customHeight="false" outlineLevel="0" collapsed="false">
      <c r="A132" s="0" t="s">
        <v>3068</v>
      </c>
      <c r="B132" s="0" t="s">
        <v>3048</v>
      </c>
      <c r="D132" s="0" t="s">
        <v>424</v>
      </c>
      <c r="E132" s="0" t="s">
        <v>425</v>
      </c>
    </row>
    <row r="133" customFormat="false" ht="13.2" hidden="false" customHeight="false" outlineLevel="0" collapsed="false">
      <c r="A133" s="0" t="s">
        <v>3069</v>
      </c>
      <c r="B133" s="0" t="s">
        <v>3017</v>
      </c>
      <c r="D133" s="0" t="s">
        <v>428</v>
      </c>
      <c r="E133" s="0" t="s">
        <v>429</v>
      </c>
    </row>
    <row r="134" customFormat="false" ht="13.2" hidden="false" customHeight="false" outlineLevel="0" collapsed="false">
      <c r="A134" s="0" t="s">
        <v>3070</v>
      </c>
      <c r="B134" s="0" t="s">
        <v>3071</v>
      </c>
      <c r="D134" s="0" t="s">
        <v>432</v>
      </c>
      <c r="E134" s="0" t="s">
        <v>433</v>
      </c>
    </row>
    <row r="135" customFormat="false" ht="13.2" hidden="false" customHeight="false" outlineLevel="0" collapsed="false">
      <c r="A135" s="0" t="s">
        <v>3072</v>
      </c>
      <c r="B135" s="0" t="s">
        <v>2873</v>
      </c>
      <c r="D135" s="0" t="s">
        <v>434</v>
      </c>
      <c r="E135" s="0" t="s">
        <v>435</v>
      </c>
    </row>
    <row r="136" customFormat="false" ht="13.2" hidden="false" customHeight="false" outlineLevel="0" collapsed="false">
      <c r="A136" s="0" t="s">
        <v>3073</v>
      </c>
      <c r="B136" s="0" t="s">
        <v>3074</v>
      </c>
      <c r="D136" s="0" t="s">
        <v>35</v>
      </c>
      <c r="E136" s="0" t="s">
        <v>7</v>
      </c>
    </row>
    <row r="137" customFormat="false" ht="13.2" hidden="false" customHeight="false" outlineLevel="0" collapsed="false">
      <c r="A137" s="0" t="s">
        <v>3075</v>
      </c>
      <c r="B137" s="0" t="s">
        <v>3076</v>
      </c>
      <c r="D137" s="0" t="s">
        <v>436</v>
      </c>
      <c r="E137" s="0" t="s">
        <v>80</v>
      </c>
    </row>
    <row r="138" customFormat="false" ht="13.2" hidden="false" customHeight="false" outlineLevel="0" collapsed="false">
      <c r="A138" s="0" t="s">
        <v>3077</v>
      </c>
      <c r="B138" s="0" t="s">
        <v>3059</v>
      </c>
      <c r="D138" s="0" t="s">
        <v>437</v>
      </c>
      <c r="E138" s="0" t="s">
        <v>438</v>
      </c>
    </row>
    <row r="139" customFormat="false" ht="13.2" hidden="false" customHeight="false" outlineLevel="0" collapsed="false">
      <c r="A139" s="0" t="s">
        <v>3078</v>
      </c>
      <c r="B139" s="0" t="s">
        <v>3079</v>
      </c>
      <c r="D139" s="0" t="s">
        <v>439</v>
      </c>
      <c r="E139" s="0" t="s">
        <v>7</v>
      </c>
    </row>
    <row r="140" customFormat="false" ht="13.2" hidden="false" customHeight="false" outlineLevel="0" collapsed="false">
      <c r="A140" s="0" t="s">
        <v>3080</v>
      </c>
      <c r="B140" s="0" t="s">
        <v>2871</v>
      </c>
      <c r="D140" s="0" t="s">
        <v>440</v>
      </c>
      <c r="E140" s="0" t="s">
        <v>441</v>
      </c>
    </row>
    <row r="141" customFormat="false" ht="13.2" hidden="false" customHeight="false" outlineLevel="0" collapsed="false">
      <c r="A141" s="0" t="s">
        <v>3081</v>
      </c>
      <c r="B141" s="0" t="s">
        <v>3082</v>
      </c>
      <c r="D141" s="0" t="s">
        <v>442</v>
      </c>
      <c r="E141" s="0" t="s">
        <v>7</v>
      </c>
    </row>
    <row r="142" customFormat="false" ht="13.2" hidden="false" customHeight="false" outlineLevel="0" collapsed="false">
      <c r="A142" s="0" t="s">
        <v>3083</v>
      </c>
      <c r="B142" s="0" t="s">
        <v>3084</v>
      </c>
      <c r="D142" s="0" t="s">
        <v>443</v>
      </c>
      <c r="E142" s="0" t="s">
        <v>65</v>
      </c>
    </row>
    <row r="143" customFormat="false" ht="13.2" hidden="false" customHeight="false" outlineLevel="0" collapsed="false">
      <c r="A143" s="0" t="s">
        <v>3085</v>
      </c>
      <c r="B143" s="0" t="s">
        <v>3086</v>
      </c>
      <c r="D143" s="0" t="s">
        <v>444</v>
      </c>
      <c r="E143" s="0" t="s">
        <v>445</v>
      </c>
    </row>
    <row r="144" customFormat="false" ht="13.2" hidden="false" customHeight="false" outlineLevel="0" collapsed="false">
      <c r="A144" s="0" t="s">
        <v>3087</v>
      </c>
      <c r="B144" s="0" t="s">
        <v>3088</v>
      </c>
      <c r="D144" s="0" t="s">
        <v>446</v>
      </c>
      <c r="E144" s="0" t="s">
        <v>447</v>
      </c>
    </row>
    <row r="145" customFormat="false" ht="13.2" hidden="false" customHeight="false" outlineLevel="0" collapsed="false">
      <c r="A145" s="0" t="s">
        <v>3089</v>
      </c>
      <c r="B145" s="0" t="s">
        <v>3090</v>
      </c>
      <c r="D145" s="0" t="s">
        <v>448</v>
      </c>
      <c r="E145" s="0" t="s">
        <v>449</v>
      </c>
    </row>
    <row r="146" customFormat="false" ht="13.2" hidden="false" customHeight="false" outlineLevel="0" collapsed="false">
      <c r="A146" s="0" t="s">
        <v>3091</v>
      </c>
      <c r="B146" s="0" t="s">
        <v>3092</v>
      </c>
      <c r="D146" s="0" t="s">
        <v>450</v>
      </c>
      <c r="E146" s="0" t="s">
        <v>451</v>
      </c>
    </row>
    <row r="147" customFormat="false" ht="13.2" hidden="false" customHeight="false" outlineLevel="0" collapsed="false">
      <c r="A147" s="0" t="s">
        <v>3093</v>
      </c>
      <c r="B147" s="0" t="s">
        <v>3094</v>
      </c>
      <c r="D147" s="0" t="s">
        <v>452</v>
      </c>
      <c r="E147" s="0" t="s">
        <v>453</v>
      </c>
    </row>
    <row r="148" customFormat="false" ht="13.2" hidden="false" customHeight="false" outlineLevel="0" collapsed="false">
      <c r="A148" s="0" t="s">
        <v>3095</v>
      </c>
      <c r="B148" s="0" t="s">
        <v>3045</v>
      </c>
      <c r="D148" s="0" t="s">
        <v>454</v>
      </c>
      <c r="E148" s="0" t="s">
        <v>455</v>
      </c>
    </row>
    <row r="149" customFormat="false" ht="13.2" hidden="false" customHeight="false" outlineLevel="0" collapsed="false">
      <c r="A149" s="0" t="s">
        <v>3096</v>
      </c>
      <c r="B149" s="0" t="s">
        <v>3097</v>
      </c>
      <c r="D149" s="0" t="s">
        <v>456</v>
      </c>
      <c r="E149" s="0" t="s">
        <v>457</v>
      </c>
    </row>
    <row r="150" customFormat="false" ht="13.2" hidden="false" customHeight="false" outlineLevel="0" collapsed="false">
      <c r="A150" s="0" t="s">
        <v>3098</v>
      </c>
      <c r="B150" s="0" t="s">
        <v>2875</v>
      </c>
      <c r="D150" s="0" t="s">
        <v>458</v>
      </c>
      <c r="E150" s="0" t="s">
        <v>459</v>
      </c>
    </row>
    <row r="151" customFormat="false" ht="13.2" hidden="false" customHeight="false" outlineLevel="0" collapsed="false">
      <c r="A151" s="0" t="s">
        <v>3099</v>
      </c>
      <c r="B151" s="0" t="s">
        <v>3100</v>
      </c>
      <c r="D151" s="0" t="s">
        <v>460</v>
      </c>
      <c r="E151" s="0" t="s">
        <v>461</v>
      </c>
    </row>
    <row r="152" customFormat="false" ht="13.2" hidden="false" customHeight="false" outlineLevel="0" collapsed="false">
      <c r="A152" s="0" t="s">
        <v>3101</v>
      </c>
      <c r="B152" s="0" t="s">
        <v>3102</v>
      </c>
      <c r="D152" s="0" t="s">
        <v>462</v>
      </c>
      <c r="E152" s="0" t="s">
        <v>7</v>
      </c>
    </row>
    <row r="153" customFormat="false" ht="13.2" hidden="false" customHeight="false" outlineLevel="0" collapsed="false">
      <c r="A153" s="0" t="s">
        <v>3103</v>
      </c>
      <c r="B153" s="0" t="s">
        <v>3104</v>
      </c>
      <c r="D153" s="0" t="s">
        <v>463</v>
      </c>
      <c r="E153" s="0" t="s">
        <v>464</v>
      </c>
    </row>
    <row r="154" customFormat="false" ht="13.2" hidden="false" customHeight="false" outlineLevel="0" collapsed="false">
      <c r="A154" s="0" t="s">
        <v>3105</v>
      </c>
      <c r="B154" s="0" t="s">
        <v>3106</v>
      </c>
      <c r="D154" s="0" t="s">
        <v>465</v>
      </c>
      <c r="E154" s="0" t="s">
        <v>466</v>
      </c>
    </row>
    <row r="155" customFormat="false" ht="13.2" hidden="false" customHeight="false" outlineLevel="0" collapsed="false">
      <c r="A155" s="0" t="s">
        <v>350</v>
      </c>
      <c r="B155" s="0" t="s">
        <v>3107</v>
      </c>
      <c r="D155" s="0" t="s">
        <v>467</v>
      </c>
      <c r="E155" s="0" t="s">
        <v>468</v>
      </c>
    </row>
    <row r="156" customFormat="false" ht="13.2" hidden="false" customHeight="false" outlineLevel="0" collapsed="false">
      <c r="A156" s="0" t="s">
        <v>3108</v>
      </c>
      <c r="B156" s="0" t="s">
        <v>2912</v>
      </c>
      <c r="D156" s="0" t="s">
        <v>469</v>
      </c>
      <c r="E156" s="0" t="s">
        <v>302</v>
      </c>
    </row>
    <row r="157" customFormat="false" ht="13.2" hidden="false" customHeight="false" outlineLevel="0" collapsed="false">
      <c r="A157" s="0" t="s">
        <v>3109</v>
      </c>
      <c r="B157" s="0" t="s">
        <v>3110</v>
      </c>
      <c r="D157" s="0" t="s">
        <v>470</v>
      </c>
      <c r="E157" s="0" t="s">
        <v>471</v>
      </c>
    </row>
    <row r="158" customFormat="false" ht="13.2" hidden="false" customHeight="false" outlineLevel="0" collapsed="false">
      <c r="A158" s="0" t="s">
        <v>3111</v>
      </c>
      <c r="B158" s="0" t="s">
        <v>3112</v>
      </c>
      <c r="D158" s="0" t="s">
        <v>472</v>
      </c>
      <c r="E158" s="0" t="s">
        <v>473</v>
      </c>
    </row>
    <row r="159" customFormat="false" ht="13.2" hidden="false" customHeight="false" outlineLevel="0" collapsed="false">
      <c r="A159" s="0" t="s">
        <v>3113</v>
      </c>
      <c r="B159" s="0" t="s">
        <v>3114</v>
      </c>
      <c r="D159" s="0" t="s">
        <v>25</v>
      </c>
      <c r="E159" s="0" t="s">
        <v>26</v>
      </c>
    </row>
    <row r="160" customFormat="false" ht="13.2" hidden="false" customHeight="false" outlineLevel="0" collapsed="false">
      <c r="A160" s="0" t="s">
        <v>3115</v>
      </c>
      <c r="B160" s="0" t="s">
        <v>3116</v>
      </c>
      <c r="D160" s="0" t="s">
        <v>474</v>
      </c>
      <c r="E160" s="0" t="s">
        <v>475</v>
      </c>
    </row>
    <row r="161" customFormat="false" ht="13.2" hidden="false" customHeight="false" outlineLevel="0" collapsed="false">
      <c r="A161" s="0" t="s">
        <v>3117</v>
      </c>
      <c r="B161" s="0" t="s">
        <v>3118</v>
      </c>
      <c r="D161" s="0" t="s">
        <v>15</v>
      </c>
      <c r="E161" s="0" t="s">
        <v>16</v>
      </c>
    </row>
    <row r="162" customFormat="false" ht="13.2" hidden="false" customHeight="false" outlineLevel="0" collapsed="false">
      <c r="A162" s="0" t="s">
        <v>3119</v>
      </c>
      <c r="B162" s="0" t="s">
        <v>3120</v>
      </c>
      <c r="D162" s="0" t="s">
        <v>476</v>
      </c>
      <c r="E162" s="0" t="s">
        <v>466</v>
      </c>
    </row>
    <row r="163" customFormat="false" ht="13.2" hidden="false" customHeight="false" outlineLevel="0" collapsed="false">
      <c r="A163" s="0" t="s">
        <v>3121</v>
      </c>
      <c r="B163" s="0" t="s">
        <v>3122</v>
      </c>
      <c r="D163" s="0" t="s">
        <v>477</v>
      </c>
      <c r="E163" s="0" t="s">
        <v>7</v>
      </c>
    </row>
    <row r="164" customFormat="false" ht="13.2" hidden="false" customHeight="false" outlineLevel="0" collapsed="false">
      <c r="A164" s="0" t="s">
        <v>3123</v>
      </c>
      <c r="B164" s="0" t="s">
        <v>3124</v>
      </c>
      <c r="D164" s="0" t="s">
        <v>478</v>
      </c>
      <c r="E164" s="0" t="s">
        <v>479</v>
      </c>
    </row>
    <row r="165" customFormat="false" ht="13.2" hidden="false" customHeight="false" outlineLevel="0" collapsed="false">
      <c r="A165" s="0" t="s">
        <v>3125</v>
      </c>
      <c r="B165" s="0" t="s">
        <v>3126</v>
      </c>
      <c r="D165" s="0" t="s">
        <v>480</v>
      </c>
      <c r="E165" s="0" t="s">
        <v>481</v>
      </c>
    </row>
    <row r="166" customFormat="false" ht="13.2" hidden="false" customHeight="false" outlineLevel="0" collapsed="false">
      <c r="A166" s="0" t="s">
        <v>450</v>
      </c>
      <c r="B166" s="0" t="s">
        <v>7</v>
      </c>
      <c r="D166" s="0" t="s">
        <v>482</v>
      </c>
      <c r="E166" s="0" t="s">
        <v>240</v>
      </c>
    </row>
    <row r="167" customFormat="false" ht="13.2" hidden="false" customHeight="false" outlineLevel="0" collapsed="false">
      <c r="A167" s="0" t="s">
        <v>3127</v>
      </c>
      <c r="B167" s="0" t="s">
        <v>3128</v>
      </c>
      <c r="D167" s="0" t="s">
        <v>483</v>
      </c>
      <c r="E167" s="0" t="s">
        <v>484</v>
      </c>
    </row>
    <row r="168" customFormat="false" ht="13.2" hidden="false" customHeight="false" outlineLevel="0" collapsed="false">
      <c r="A168" s="0" t="s">
        <v>3129</v>
      </c>
      <c r="B168" s="0" t="s">
        <v>3130</v>
      </c>
      <c r="D168" s="0" t="s">
        <v>485</v>
      </c>
      <c r="E168" s="0" t="s">
        <v>486</v>
      </c>
    </row>
    <row r="169" customFormat="false" ht="13.2" hidden="false" customHeight="false" outlineLevel="0" collapsed="false">
      <c r="A169" s="0" t="s">
        <v>3131</v>
      </c>
      <c r="B169" s="0" t="s">
        <v>3132</v>
      </c>
      <c r="D169" s="0" t="s">
        <v>487</v>
      </c>
      <c r="E169" s="0" t="s">
        <v>488</v>
      </c>
    </row>
    <row r="170" customFormat="false" ht="13.2" hidden="false" customHeight="false" outlineLevel="0" collapsed="false">
      <c r="A170" s="0" t="s">
        <v>3133</v>
      </c>
      <c r="B170" s="0" t="s">
        <v>3134</v>
      </c>
      <c r="D170" s="0" t="s">
        <v>489</v>
      </c>
      <c r="E170" s="0" t="s">
        <v>490</v>
      </c>
    </row>
    <row r="171" customFormat="false" ht="13.2" hidden="false" customHeight="false" outlineLevel="0" collapsed="false">
      <c r="A171" s="0" t="s">
        <v>3135</v>
      </c>
      <c r="B171" s="0" t="s">
        <v>7</v>
      </c>
      <c r="D171" s="0" t="s">
        <v>491</v>
      </c>
      <c r="E171" s="0" t="s">
        <v>7</v>
      </c>
    </row>
    <row r="172" customFormat="false" ht="13.2" hidden="false" customHeight="false" outlineLevel="0" collapsed="false">
      <c r="A172" s="0" t="s">
        <v>3136</v>
      </c>
      <c r="B172" s="0" t="s">
        <v>3137</v>
      </c>
      <c r="D172" s="0" t="s">
        <v>492</v>
      </c>
      <c r="E172" s="0" t="s">
        <v>493</v>
      </c>
    </row>
    <row r="173" customFormat="false" ht="13.2" hidden="false" customHeight="false" outlineLevel="0" collapsed="false">
      <c r="A173" s="0" t="s">
        <v>3138</v>
      </c>
      <c r="B173" s="0" t="s">
        <v>3139</v>
      </c>
      <c r="D173" s="0" t="s">
        <v>56</v>
      </c>
      <c r="E173" s="0" t="s">
        <v>41</v>
      </c>
    </row>
    <row r="174" customFormat="false" ht="13.2" hidden="false" customHeight="false" outlineLevel="0" collapsed="false">
      <c r="A174" s="0" t="s">
        <v>3140</v>
      </c>
      <c r="B174" s="0" t="s">
        <v>3141</v>
      </c>
      <c r="D174" s="0" t="s">
        <v>494</v>
      </c>
      <c r="E174" s="0" t="s">
        <v>495</v>
      </c>
    </row>
    <row r="175" customFormat="false" ht="13.2" hidden="false" customHeight="false" outlineLevel="0" collapsed="false">
      <c r="A175" s="0" t="s">
        <v>3142</v>
      </c>
      <c r="B175" s="0" t="s">
        <v>3143</v>
      </c>
      <c r="D175" s="0" t="s">
        <v>496</v>
      </c>
      <c r="E175" s="0" t="s">
        <v>497</v>
      </c>
    </row>
    <row r="176" customFormat="false" ht="13.2" hidden="false" customHeight="false" outlineLevel="0" collapsed="false">
      <c r="A176" s="0" t="s">
        <v>3144</v>
      </c>
      <c r="B176" s="0" t="s">
        <v>3145</v>
      </c>
      <c r="D176" s="0" t="s">
        <v>498</v>
      </c>
      <c r="E176" s="0" t="s">
        <v>499</v>
      </c>
    </row>
    <row r="177" customFormat="false" ht="13.2" hidden="false" customHeight="false" outlineLevel="0" collapsed="false">
      <c r="A177" s="0" t="s">
        <v>3146</v>
      </c>
      <c r="B177" s="0" t="s">
        <v>3130</v>
      </c>
      <c r="D177" s="0" t="s">
        <v>500</v>
      </c>
      <c r="E177" s="0" t="s">
        <v>501</v>
      </c>
    </row>
    <row r="178" customFormat="false" ht="13.2" hidden="false" customHeight="false" outlineLevel="0" collapsed="false">
      <c r="A178" s="0" t="s">
        <v>3147</v>
      </c>
      <c r="B178" s="0" t="s">
        <v>3148</v>
      </c>
      <c r="D178" s="0" t="s">
        <v>502</v>
      </c>
      <c r="E178" s="0" t="s">
        <v>459</v>
      </c>
    </row>
    <row r="179" customFormat="false" ht="13.2" hidden="false" customHeight="false" outlineLevel="0" collapsed="false">
      <c r="A179" s="0" t="s">
        <v>102</v>
      </c>
      <c r="B179" s="0" t="s">
        <v>3149</v>
      </c>
      <c r="D179" s="0" t="s">
        <v>503</v>
      </c>
      <c r="E179" s="0" t="s">
        <v>504</v>
      </c>
    </row>
    <row r="180" customFormat="false" ht="13.2" hidden="false" customHeight="false" outlineLevel="0" collapsed="false">
      <c r="A180" s="0" t="s">
        <v>43</v>
      </c>
      <c r="B180" s="0" t="s">
        <v>3150</v>
      </c>
      <c r="D180" s="0" t="s">
        <v>505</v>
      </c>
      <c r="E180" s="0" t="s">
        <v>506</v>
      </c>
    </row>
    <row r="181" customFormat="false" ht="13.2" hidden="false" customHeight="false" outlineLevel="0" collapsed="false">
      <c r="A181" s="0" t="s">
        <v>3151</v>
      </c>
      <c r="B181" s="0" t="s">
        <v>3152</v>
      </c>
      <c r="D181" s="0" t="s">
        <v>507</v>
      </c>
      <c r="E181" s="0" t="s">
        <v>508</v>
      </c>
    </row>
    <row r="182" customFormat="false" ht="13.2" hidden="false" customHeight="false" outlineLevel="0" collapsed="false">
      <c r="A182" s="0" t="s">
        <v>3153</v>
      </c>
      <c r="B182" s="0" t="s">
        <v>2908</v>
      </c>
      <c r="D182" s="0" t="s">
        <v>509</v>
      </c>
      <c r="E182" s="0" t="s">
        <v>510</v>
      </c>
    </row>
    <row r="183" customFormat="false" ht="13.2" hidden="false" customHeight="false" outlineLevel="0" collapsed="false">
      <c r="A183" s="0" t="s">
        <v>356</v>
      </c>
      <c r="B183" s="0" t="s">
        <v>3154</v>
      </c>
      <c r="D183" s="0" t="s">
        <v>511</v>
      </c>
      <c r="E183" s="0" t="s">
        <v>512</v>
      </c>
    </row>
    <row r="184" customFormat="false" ht="13.2" hidden="false" customHeight="false" outlineLevel="0" collapsed="false">
      <c r="A184" s="0" t="s">
        <v>129</v>
      </c>
      <c r="B184" s="0" t="s">
        <v>2902</v>
      </c>
      <c r="D184" s="0" t="s">
        <v>513</v>
      </c>
      <c r="E184" s="0" t="s">
        <v>514</v>
      </c>
    </row>
    <row r="185" customFormat="false" ht="13.2" hidden="false" customHeight="false" outlineLevel="0" collapsed="false">
      <c r="A185" s="0" t="s">
        <v>3155</v>
      </c>
      <c r="B185" s="0" t="s">
        <v>3156</v>
      </c>
      <c r="D185" s="0" t="s">
        <v>515</v>
      </c>
      <c r="E185" s="0" t="s">
        <v>7</v>
      </c>
    </row>
    <row r="186" customFormat="false" ht="13.2" hidden="false" customHeight="false" outlineLevel="0" collapsed="false">
      <c r="A186" s="0" t="s">
        <v>3157</v>
      </c>
      <c r="B186" s="0" t="s">
        <v>3094</v>
      </c>
      <c r="D186" s="0" t="s">
        <v>516</v>
      </c>
      <c r="E186" s="0" t="s">
        <v>517</v>
      </c>
    </row>
    <row r="187" customFormat="false" ht="13.2" hidden="false" customHeight="false" outlineLevel="0" collapsed="false">
      <c r="A187" s="0" t="s">
        <v>3158</v>
      </c>
      <c r="B187" s="0" t="s">
        <v>3159</v>
      </c>
      <c r="D187" s="0" t="s">
        <v>518</v>
      </c>
      <c r="E187" s="0" t="s">
        <v>519</v>
      </c>
    </row>
    <row r="188" customFormat="false" ht="13.2" hidden="false" customHeight="false" outlineLevel="0" collapsed="false">
      <c r="A188" s="0" t="s">
        <v>3160</v>
      </c>
      <c r="B188" s="0" t="s">
        <v>3055</v>
      </c>
      <c r="D188" s="0" t="s">
        <v>520</v>
      </c>
      <c r="E188" s="0" t="s">
        <v>521</v>
      </c>
    </row>
    <row r="189" customFormat="false" ht="13.2" hidden="false" customHeight="false" outlineLevel="0" collapsed="false">
      <c r="A189" s="0" t="s">
        <v>3161</v>
      </c>
      <c r="B189" s="0" t="s">
        <v>3162</v>
      </c>
      <c r="D189" s="0" t="s">
        <v>522</v>
      </c>
      <c r="E189" s="0" t="s">
        <v>523</v>
      </c>
    </row>
    <row r="190" customFormat="false" ht="13.2" hidden="false" customHeight="false" outlineLevel="0" collapsed="false">
      <c r="A190" s="0" t="s">
        <v>3163</v>
      </c>
      <c r="B190" s="0" t="s">
        <v>3164</v>
      </c>
      <c r="D190" s="0" t="s">
        <v>524</v>
      </c>
      <c r="E190" s="0" t="s">
        <v>525</v>
      </c>
    </row>
    <row r="191" customFormat="false" ht="13.2" hidden="false" customHeight="false" outlineLevel="0" collapsed="false">
      <c r="A191" s="0" t="s">
        <v>3165</v>
      </c>
      <c r="B191" s="0" t="s">
        <v>3166</v>
      </c>
      <c r="D191" s="0" t="s">
        <v>526</v>
      </c>
      <c r="E191" s="0" t="s">
        <v>65</v>
      </c>
    </row>
    <row r="192" customFormat="false" ht="13.2" hidden="false" customHeight="false" outlineLevel="0" collapsed="false">
      <c r="A192" s="0" t="s">
        <v>3167</v>
      </c>
      <c r="B192" s="0" t="s">
        <v>3168</v>
      </c>
      <c r="D192" s="0" t="s">
        <v>527</v>
      </c>
      <c r="E192" s="0" t="s">
        <v>528</v>
      </c>
    </row>
    <row r="193" customFormat="false" ht="13.2" hidden="false" customHeight="false" outlineLevel="0" collapsed="false">
      <c r="A193" s="0" t="s">
        <v>3169</v>
      </c>
      <c r="B193" s="0" t="s">
        <v>3170</v>
      </c>
      <c r="D193" s="0" t="s">
        <v>529</v>
      </c>
      <c r="E193" s="0" t="s">
        <v>459</v>
      </c>
    </row>
    <row r="194" customFormat="false" ht="13.2" hidden="false" customHeight="false" outlineLevel="0" collapsed="false">
      <c r="A194" s="0" t="s">
        <v>835</v>
      </c>
      <c r="B194" s="0" t="s">
        <v>3171</v>
      </c>
      <c r="D194" s="0" t="s">
        <v>530</v>
      </c>
      <c r="E194" s="0" t="s">
        <v>531</v>
      </c>
    </row>
    <row r="195" customFormat="false" ht="13.2" hidden="false" customHeight="false" outlineLevel="0" collapsed="false">
      <c r="A195" s="0" t="s">
        <v>3172</v>
      </c>
      <c r="B195" s="0" t="s">
        <v>3173</v>
      </c>
      <c r="D195" s="0" t="s">
        <v>532</v>
      </c>
      <c r="E195" s="0" t="s">
        <v>533</v>
      </c>
    </row>
    <row r="196" customFormat="false" ht="13.2" hidden="false" customHeight="false" outlineLevel="0" collapsed="false">
      <c r="A196" s="0" t="s">
        <v>256</v>
      </c>
      <c r="B196" s="0" t="s">
        <v>3174</v>
      </c>
      <c r="D196" s="0" t="s">
        <v>45</v>
      </c>
      <c r="E196" s="0" t="s">
        <v>46</v>
      </c>
    </row>
    <row r="197" customFormat="false" ht="13.2" hidden="false" customHeight="false" outlineLevel="0" collapsed="false">
      <c r="A197" s="0" t="s">
        <v>279</v>
      </c>
      <c r="B197" s="0" t="s">
        <v>2930</v>
      </c>
      <c r="D197" s="0" t="s">
        <v>534</v>
      </c>
      <c r="E197" s="0" t="s">
        <v>535</v>
      </c>
    </row>
    <row r="198" customFormat="false" ht="13.2" hidden="false" customHeight="false" outlineLevel="0" collapsed="false">
      <c r="A198" s="0" t="s">
        <v>3175</v>
      </c>
      <c r="B198" s="0" t="s">
        <v>2967</v>
      </c>
      <c r="D198" s="0" t="s">
        <v>536</v>
      </c>
      <c r="E198" s="0" t="s">
        <v>537</v>
      </c>
    </row>
    <row r="199" customFormat="false" ht="13.2" hidden="false" customHeight="false" outlineLevel="0" collapsed="false">
      <c r="A199" s="0" t="s">
        <v>3176</v>
      </c>
      <c r="B199" s="0" t="s">
        <v>3177</v>
      </c>
      <c r="D199" s="0" t="s">
        <v>538</v>
      </c>
      <c r="E199" s="0" t="s">
        <v>539</v>
      </c>
    </row>
    <row r="200" customFormat="false" ht="13.2" hidden="false" customHeight="false" outlineLevel="0" collapsed="false">
      <c r="A200" s="0" t="s">
        <v>492</v>
      </c>
      <c r="B200" s="0" t="s">
        <v>3178</v>
      </c>
      <c r="D200" s="0" t="s">
        <v>540</v>
      </c>
      <c r="E200" s="0" t="s">
        <v>7</v>
      </c>
    </row>
    <row r="201" customFormat="false" ht="13.2" hidden="false" customHeight="false" outlineLevel="0" collapsed="false">
      <c r="A201" s="0" t="s">
        <v>3179</v>
      </c>
      <c r="B201" s="0" t="s">
        <v>3126</v>
      </c>
      <c r="D201" s="0" t="s">
        <v>541</v>
      </c>
      <c r="E201" s="0" t="s">
        <v>542</v>
      </c>
    </row>
    <row r="202" customFormat="false" ht="13.2" hidden="false" customHeight="false" outlineLevel="0" collapsed="false">
      <c r="A202" s="0" t="s">
        <v>3180</v>
      </c>
      <c r="B202" s="0" t="s">
        <v>3045</v>
      </c>
      <c r="D202" s="0" t="s">
        <v>543</v>
      </c>
      <c r="E202" s="0" t="s">
        <v>544</v>
      </c>
    </row>
    <row r="203" customFormat="false" ht="13.2" hidden="false" customHeight="false" outlineLevel="0" collapsed="false">
      <c r="A203" s="0" t="s">
        <v>3181</v>
      </c>
      <c r="B203" s="0" t="s">
        <v>3182</v>
      </c>
      <c r="D203" s="0" t="s">
        <v>545</v>
      </c>
      <c r="E203" s="0" t="s">
        <v>7</v>
      </c>
    </row>
    <row r="204" customFormat="false" ht="13.2" hidden="false" customHeight="false" outlineLevel="0" collapsed="false">
      <c r="A204" s="0" t="s">
        <v>3183</v>
      </c>
      <c r="B204" s="0" t="s">
        <v>3184</v>
      </c>
      <c r="D204" s="0" t="s">
        <v>546</v>
      </c>
      <c r="E204" s="0" t="s">
        <v>547</v>
      </c>
    </row>
    <row r="205" customFormat="false" ht="13.2" hidden="false" customHeight="false" outlineLevel="0" collapsed="false">
      <c r="A205" s="0" t="s">
        <v>3185</v>
      </c>
      <c r="B205" s="0" t="s">
        <v>3186</v>
      </c>
      <c r="D205" s="0" t="s">
        <v>548</v>
      </c>
      <c r="E205" s="0" t="s">
        <v>276</v>
      </c>
    </row>
    <row r="206" customFormat="false" ht="13.2" hidden="false" customHeight="false" outlineLevel="0" collapsed="false">
      <c r="A206" s="0" t="s">
        <v>333</v>
      </c>
      <c r="B206" s="0" t="s">
        <v>3187</v>
      </c>
      <c r="D206" s="0" t="s">
        <v>549</v>
      </c>
      <c r="E206" s="0" t="s">
        <v>550</v>
      </c>
    </row>
    <row r="207" customFormat="false" ht="13.2" hidden="false" customHeight="false" outlineLevel="0" collapsed="false">
      <c r="A207" s="0" t="s">
        <v>3188</v>
      </c>
      <c r="B207" s="0" t="s">
        <v>3189</v>
      </c>
      <c r="D207" s="0" t="s">
        <v>551</v>
      </c>
      <c r="E207" s="0" t="s">
        <v>7</v>
      </c>
    </row>
    <row r="208" customFormat="false" ht="13.2" hidden="false" customHeight="false" outlineLevel="0" collapsed="false">
      <c r="A208" s="0" t="s">
        <v>452</v>
      </c>
      <c r="B208" s="0" t="s">
        <v>3190</v>
      </c>
      <c r="D208" s="0" t="s">
        <v>552</v>
      </c>
      <c r="E208" s="0" t="s">
        <v>553</v>
      </c>
    </row>
    <row r="209" customFormat="false" ht="13.2" hidden="false" customHeight="false" outlineLevel="0" collapsed="false">
      <c r="A209" s="0" t="s">
        <v>3191</v>
      </c>
      <c r="B209" s="0" t="s">
        <v>3192</v>
      </c>
      <c r="D209" s="0" t="s">
        <v>554</v>
      </c>
      <c r="E209" s="0" t="s">
        <v>555</v>
      </c>
    </row>
    <row r="210" customFormat="false" ht="13.2" hidden="false" customHeight="false" outlineLevel="0" collapsed="false">
      <c r="A210" s="0" t="s">
        <v>3193</v>
      </c>
      <c r="B210" s="0" t="s">
        <v>3194</v>
      </c>
      <c r="D210" s="0" t="s">
        <v>556</v>
      </c>
      <c r="E210" s="0" t="s">
        <v>557</v>
      </c>
    </row>
    <row r="211" customFormat="false" ht="13.2" hidden="false" customHeight="false" outlineLevel="0" collapsed="false">
      <c r="A211" s="0" t="s">
        <v>3195</v>
      </c>
      <c r="B211" s="0" t="s">
        <v>3196</v>
      </c>
      <c r="D211" s="0" t="s">
        <v>558</v>
      </c>
      <c r="E211" s="0" t="s">
        <v>559</v>
      </c>
    </row>
    <row r="212" customFormat="false" ht="13.2" hidden="false" customHeight="false" outlineLevel="0" collapsed="false">
      <c r="A212" s="0" t="s">
        <v>3197</v>
      </c>
      <c r="B212" s="0" t="s">
        <v>3198</v>
      </c>
      <c r="D212" s="0" t="s">
        <v>560</v>
      </c>
      <c r="E212" s="0" t="s">
        <v>7</v>
      </c>
    </row>
    <row r="213" customFormat="false" ht="13.2" hidden="false" customHeight="false" outlineLevel="0" collapsed="false">
      <c r="A213" s="0" t="s">
        <v>3199</v>
      </c>
      <c r="B213" s="0" t="s">
        <v>3200</v>
      </c>
      <c r="D213" s="0" t="s">
        <v>561</v>
      </c>
      <c r="E213" s="0" t="s">
        <v>562</v>
      </c>
    </row>
    <row r="214" customFormat="false" ht="13.2" hidden="false" customHeight="false" outlineLevel="0" collapsed="false">
      <c r="A214" s="0" t="s">
        <v>3201</v>
      </c>
      <c r="B214" s="0" t="s">
        <v>3202</v>
      </c>
      <c r="D214" s="0" t="s">
        <v>563</v>
      </c>
      <c r="E214" s="0" t="s">
        <v>495</v>
      </c>
    </row>
    <row r="215" customFormat="false" ht="13.2" hidden="false" customHeight="false" outlineLevel="0" collapsed="false">
      <c r="A215" s="0" t="s">
        <v>3203</v>
      </c>
      <c r="B215" s="0" t="s">
        <v>3126</v>
      </c>
      <c r="D215" s="0" t="s">
        <v>564</v>
      </c>
      <c r="E215" s="0" t="s">
        <v>565</v>
      </c>
    </row>
    <row r="216" customFormat="false" ht="13.2" hidden="false" customHeight="false" outlineLevel="0" collapsed="false">
      <c r="A216" s="0" t="s">
        <v>3204</v>
      </c>
      <c r="B216" s="0" t="s">
        <v>3205</v>
      </c>
      <c r="D216" s="0" t="s">
        <v>566</v>
      </c>
      <c r="E216" s="0" t="s">
        <v>567</v>
      </c>
    </row>
    <row r="217" customFormat="false" ht="13.2" hidden="false" customHeight="false" outlineLevel="0" collapsed="false">
      <c r="A217" s="0" t="s">
        <v>3206</v>
      </c>
      <c r="B217" s="2" t="n">
        <v>39881</v>
      </c>
      <c r="D217" s="0" t="s">
        <v>568</v>
      </c>
      <c r="E217" s="0" t="s">
        <v>569</v>
      </c>
    </row>
    <row r="218" customFormat="false" ht="13.2" hidden="false" customHeight="false" outlineLevel="0" collapsed="false">
      <c r="A218" s="0" t="s">
        <v>3207</v>
      </c>
      <c r="B218" s="0" t="s">
        <v>3208</v>
      </c>
      <c r="D218" s="0" t="s">
        <v>570</v>
      </c>
      <c r="E218" s="0" t="s">
        <v>7</v>
      </c>
    </row>
    <row r="219" customFormat="false" ht="13.2" hidden="false" customHeight="false" outlineLevel="0" collapsed="false">
      <c r="A219" s="0" t="s">
        <v>3209</v>
      </c>
      <c r="B219" s="0" t="s">
        <v>2963</v>
      </c>
      <c r="D219" s="0" t="s">
        <v>571</v>
      </c>
      <c r="E219" s="0" t="s">
        <v>96</v>
      </c>
    </row>
    <row r="220" customFormat="false" ht="13.2" hidden="false" customHeight="false" outlineLevel="0" collapsed="false">
      <c r="A220" s="0" t="s">
        <v>398</v>
      </c>
      <c r="B220" s="0" t="s">
        <v>3187</v>
      </c>
      <c r="D220" s="0" t="s">
        <v>572</v>
      </c>
      <c r="E220" s="0" t="s">
        <v>573</v>
      </c>
    </row>
    <row r="221" customFormat="false" ht="13.2" hidden="false" customHeight="false" outlineLevel="0" collapsed="false">
      <c r="A221" s="0" t="s">
        <v>3210</v>
      </c>
      <c r="B221" s="0" t="s">
        <v>3211</v>
      </c>
      <c r="D221" s="0" t="s">
        <v>574</v>
      </c>
      <c r="E221" s="0" t="s">
        <v>575</v>
      </c>
    </row>
    <row r="222" customFormat="false" ht="13.2" hidden="false" customHeight="false" outlineLevel="0" collapsed="false">
      <c r="A222" s="0" t="s">
        <v>3212</v>
      </c>
      <c r="B222" s="0" t="s">
        <v>2908</v>
      </c>
      <c r="D222" s="0" t="s">
        <v>576</v>
      </c>
      <c r="E222" s="0" t="s">
        <v>466</v>
      </c>
    </row>
    <row r="223" customFormat="false" ht="13.2" hidden="false" customHeight="false" outlineLevel="0" collapsed="false">
      <c r="A223" s="0" t="s">
        <v>3213</v>
      </c>
      <c r="B223" s="0" t="s">
        <v>3214</v>
      </c>
      <c r="D223" s="0" t="s">
        <v>577</v>
      </c>
      <c r="E223" s="0" t="s">
        <v>578</v>
      </c>
    </row>
    <row r="224" customFormat="false" ht="13.2" hidden="false" customHeight="false" outlineLevel="0" collapsed="false">
      <c r="A224" s="0" t="s">
        <v>3215</v>
      </c>
      <c r="B224" s="0" t="s">
        <v>3216</v>
      </c>
      <c r="D224" s="0" t="s">
        <v>579</v>
      </c>
      <c r="E224" s="0" t="s">
        <v>580</v>
      </c>
    </row>
    <row r="225" customFormat="false" ht="13.2" hidden="false" customHeight="false" outlineLevel="0" collapsed="false">
      <c r="A225" s="0" t="s">
        <v>3217</v>
      </c>
      <c r="B225" s="0" t="s">
        <v>3162</v>
      </c>
      <c r="D225" s="0" t="s">
        <v>581</v>
      </c>
      <c r="E225" s="0" t="s">
        <v>582</v>
      </c>
    </row>
    <row r="226" customFormat="false" ht="13.2" hidden="false" customHeight="false" outlineLevel="0" collapsed="false">
      <c r="A226" s="0" t="s">
        <v>3218</v>
      </c>
      <c r="B226" s="0" t="s">
        <v>3219</v>
      </c>
      <c r="D226" s="0" t="s">
        <v>583</v>
      </c>
      <c r="E226" s="0" t="s">
        <v>584</v>
      </c>
    </row>
    <row r="227" customFormat="false" ht="13.2" hidden="false" customHeight="false" outlineLevel="0" collapsed="false">
      <c r="A227" s="0" t="s">
        <v>3220</v>
      </c>
      <c r="B227" s="0" t="s">
        <v>3221</v>
      </c>
      <c r="D227" s="0" t="s">
        <v>585</v>
      </c>
      <c r="E227" s="0" t="s">
        <v>586</v>
      </c>
    </row>
    <row r="228" customFormat="false" ht="13.2" hidden="false" customHeight="false" outlineLevel="0" collapsed="false">
      <c r="A228" s="0" t="s">
        <v>713</v>
      </c>
      <c r="B228" s="0" t="s">
        <v>3222</v>
      </c>
      <c r="D228" s="0" t="s">
        <v>587</v>
      </c>
      <c r="E228" s="0" t="s">
        <v>588</v>
      </c>
    </row>
    <row r="229" customFormat="false" ht="13.2" hidden="false" customHeight="false" outlineLevel="0" collapsed="false">
      <c r="A229" s="0" t="s">
        <v>929</v>
      </c>
      <c r="B229" s="0" t="s">
        <v>3223</v>
      </c>
      <c r="D229" s="0" t="s">
        <v>50</v>
      </c>
      <c r="E229" s="0" t="s">
        <v>51</v>
      </c>
    </row>
    <row r="230" customFormat="false" ht="13.2" hidden="false" customHeight="false" outlineLevel="0" collapsed="false">
      <c r="A230" s="0" t="s">
        <v>3224</v>
      </c>
      <c r="B230" s="0" t="s">
        <v>3225</v>
      </c>
      <c r="D230" s="0" t="s">
        <v>589</v>
      </c>
      <c r="E230" s="0" t="s">
        <v>7</v>
      </c>
    </row>
    <row r="231" customFormat="false" ht="13.2" hidden="false" customHeight="false" outlineLevel="0" collapsed="false">
      <c r="A231" s="0" t="s">
        <v>3226</v>
      </c>
      <c r="B231" s="0" t="s">
        <v>3227</v>
      </c>
      <c r="D231" s="0" t="s">
        <v>590</v>
      </c>
      <c r="E231" s="0" t="s">
        <v>591</v>
      </c>
    </row>
    <row r="232" customFormat="false" ht="13.2" hidden="false" customHeight="false" outlineLevel="0" collapsed="false">
      <c r="A232" s="0" t="s">
        <v>3228</v>
      </c>
      <c r="B232" s="0" t="s">
        <v>3229</v>
      </c>
      <c r="D232" s="0" t="s">
        <v>592</v>
      </c>
      <c r="E232" s="0" t="s">
        <v>7</v>
      </c>
    </row>
    <row r="233" customFormat="false" ht="13.2" hidden="false" customHeight="false" outlineLevel="0" collapsed="false">
      <c r="A233" s="0" t="s">
        <v>3230</v>
      </c>
      <c r="B233" s="0" t="s">
        <v>3148</v>
      </c>
      <c r="D233" s="0" t="s">
        <v>593</v>
      </c>
      <c r="E233" s="0" t="s">
        <v>594</v>
      </c>
    </row>
    <row r="234" customFormat="false" ht="13.2" hidden="false" customHeight="false" outlineLevel="0" collapsed="false">
      <c r="A234" s="0" t="s">
        <v>3231</v>
      </c>
      <c r="B234" s="0" t="s">
        <v>3232</v>
      </c>
      <c r="D234" s="0" t="s">
        <v>595</v>
      </c>
      <c r="E234" s="0" t="s">
        <v>596</v>
      </c>
    </row>
    <row r="235" customFormat="false" ht="13.2" hidden="false" customHeight="false" outlineLevel="0" collapsed="false">
      <c r="A235" s="0" t="s">
        <v>3233</v>
      </c>
      <c r="B235" s="0" t="s">
        <v>3234</v>
      </c>
      <c r="D235" s="0" t="s">
        <v>597</v>
      </c>
      <c r="E235" s="0" t="s">
        <v>7</v>
      </c>
    </row>
    <row r="236" customFormat="false" ht="13.2" hidden="false" customHeight="false" outlineLevel="0" collapsed="false">
      <c r="A236" s="0" t="s">
        <v>3235</v>
      </c>
      <c r="B236" s="0" t="s">
        <v>3236</v>
      </c>
      <c r="D236" s="0" t="s">
        <v>598</v>
      </c>
      <c r="E236" s="0" t="s">
        <v>599</v>
      </c>
    </row>
    <row r="237" customFormat="false" ht="13.2" hidden="false" customHeight="false" outlineLevel="0" collapsed="false">
      <c r="A237" s="0" t="s">
        <v>3237</v>
      </c>
      <c r="B237" s="0" t="s">
        <v>3162</v>
      </c>
      <c r="D237" s="0" t="s">
        <v>600</v>
      </c>
      <c r="E237" s="0" t="s">
        <v>601</v>
      </c>
    </row>
    <row r="238" customFormat="false" ht="13.2" hidden="false" customHeight="false" outlineLevel="0" collapsed="false">
      <c r="A238" s="0" t="s">
        <v>3238</v>
      </c>
      <c r="B238" s="0" t="s">
        <v>3239</v>
      </c>
      <c r="D238" s="0" t="s">
        <v>602</v>
      </c>
      <c r="E238" s="0" t="s">
        <v>603</v>
      </c>
    </row>
    <row r="239" customFormat="false" ht="13.2" hidden="false" customHeight="false" outlineLevel="0" collapsed="false">
      <c r="A239" s="0" t="s">
        <v>3240</v>
      </c>
      <c r="B239" s="0" t="s">
        <v>3241</v>
      </c>
      <c r="D239" s="0" t="s">
        <v>604</v>
      </c>
      <c r="E239" s="0" t="s">
        <v>605</v>
      </c>
    </row>
    <row r="240" customFormat="false" ht="13.2" hidden="false" customHeight="false" outlineLevel="0" collapsed="false">
      <c r="A240" s="0" t="s">
        <v>3242</v>
      </c>
      <c r="B240" s="0" t="s">
        <v>3243</v>
      </c>
      <c r="D240" s="0" t="s">
        <v>606</v>
      </c>
      <c r="E240" s="0" t="s">
        <v>607</v>
      </c>
    </row>
    <row r="241" customFormat="false" ht="13.2" hidden="false" customHeight="false" outlineLevel="0" collapsed="false">
      <c r="A241" s="0" t="s">
        <v>153</v>
      </c>
      <c r="B241" s="0" t="s">
        <v>3244</v>
      </c>
      <c r="D241" s="0" t="s">
        <v>608</v>
      </c>
      <c r="E241" s="0" t="s">
        <v>7</v>
      </c>
    </row>
    <row r="242" customFormat="false" ht="13.2" hidden="false" customHeight="false" outlineLevel="0" collapsed="false">
      <c r="A242" s="0" t="s">
        <v>3245</v>
      </c>
      <c r="B242" s="0" t="s">
        <v>3246</v>
      </c>
      <c r="D242" s="0" t="s">
        <v>609</v>
      </c>
      <c r="E242" s="0" t="s">
        <v>610</v>
      </c>
    </row>
    <row r="243" customFormat="false" ht="13.2" hidden="false" customHeight="false" outlineLevel="0" collapsed="false">
      <c r="A243" s="0" t="s">
        <v>3247</v>
      </c>
      <c r="B243" s="0" t="s">
        <v>3248</v>
      </c>
      <c r="D243" s="0" t="s">
        <v>611</v>
      </c>
      <c r="E243" s="0" t="s">
        <v>612</v>
      </c>
    </row>
    <row r="244" customFormat="false" ht="13.2" hidden="false" customHeight="false" outlineLevel="0" collapsed="false">
      <c r="A244" s="0" t="s">
        <v>3249</v>
      </c>
      <c r="B244" s="0" t="s">
        <v>3250</v>
      </c>
      <c r="D244" s="0" t="s">
        <v>613</v>
      </c>
      <c r="E244" s="0" t="s">
        <v>614</v>
      </c>
    </row>
    <row r="245" customFormat="false" ht="13.2" hidden="false" customHeight="false" outlineLevel="0" collapsed="false">
      <c r="A245" s="0" t="s">
        <v>551</v>
      </c>
      <c r="B245" s="0" t="s">
        <v>3251</v>
      </c>
      <c r="D245" s="0" t="s">
        <v>615</v>
      </c>
      <c r="E245" s="0" t="s">
        <v>537</v>
      </c>
    </row>
    <row r="246" customFormat="false" ht="13.2" hidden="false" customHeight="false" outlineLevel="0" collapsed="false">
      <c r="A246" s="0" t="s">
        <v>1994</v>
      </c>
      <c r="B246" s="0" t="s">
        <v>3106</v>
      </c>
      <c r="D246" s="0" t="s">
        <v>616</v>
      </c>
      <c r="E246" s="0" t="s">
        <v>74</v>
      </c>
    </row>
    <row r="247" customFormat="false" ht="13.2" hidden="false" customHeight="false" outlineLevel="0" collapsed="false">
      <c r="A247" s="0" t="s">
        <v>3252</v>
      </c>
      <c r="B247" s="0" t="s">
        <v>3253</v>
      </c>
      <c r="D247" s="0" t="s">
        <v>617</v>
      </c>
      <c r="E247" s="0" t="s">
        <v>618</v>
      </c>
    </row>
    <row r="248" customFormat="false" ht="13.2" hidden="false" customHeight="false" outlineLevel="0" collapsed="false">
      <c r="A248" s="0" t="s">
        <v>3254</v>
      </c>
      <c r="B248" s="0" t="s">
        <v>3143</v>
      </c>
      <c r="D248" s="0" t="s">
        <v>619</v>
      </c>
      <c r="E248" s="0" t="s">
        <v>620</v>
      </c>
    </row>
    <row r="249" customFormat="false" ht="13.2" hidden="false" customHeight="false" outlineLevel="0" collapsed="false">
      <c r="A249" s="0" t="s">
        <v>3255</v>
      </c>
      <c r="B249" s="0" t="s">
        <v>3009</v>
      </c>
      <c r="D249" s="0" t="s">
        <v>621</v>
      </c>
      <c r="E249" s="0" t="s">
        <v>7</v>
      </c>
    </row>
    <row r="250" customFormat="false" ht="13.2" hidden="false" customHeight="false" outlineLevel="0" collapsed="false">
      <c r="A250" s="0" t="s">
        <v>3256</v>
      </c>
      <c r="B250" s="0" t="s">
        <v>3257</v>
      </c>
      <c r="D250" s="0" t="s">
        <v>622</v>
      </c>
      <c r="E250" s="0" t="s">
        <v>321</v>
      </c>
    </row>
    <row r="251" customFormat="false" ht="13.2" hidden="false" customHeight="false" outlineLevel="0" collapsed="false">
      <c r="A251" s="0" t="s">
        <v>3258</v>
      </c>
      <c r="B251" s="0" t="s">
        <v>3259</v>
      </c>
      <c r="D251" s="0" t="s">
        <v>623</v>
      </c>
      <c r="E251" s="0" t="s">
        <v>624</v>
      </c>
    </row>
    <row r="252" customFormat="false" ht="13.2" hidden="false" customHeight="false" outlineLevel="0" collapsed="false">
      <c r="A252" s="0" t="s">
        <v>3260</v>
      </c>
      <c r="B252" s="0" t="s">
        <v>3261</v>
      </c>
      <c r="D252" s="0" t="s">
        <v>625</v>
      </c>
      <c r="E252" s="0" t="s">
        <v>626</v>
      </c>
    </row>
    <row r="253" customFormat="false" ht="13.2" hidden="false" customHeight="false" outlineLevel="0" collapsed="false">
      <c r="A253" s="0" t="s">
        <v>3262</v>
      </c>
      <c r="B253" s="0" t="s">
        <v>3263</v>
      </c>
      <c r="D253" s="0" t="s">
        <v>627</v>
      </c>
      <c r="E253" s="0" t="s">
        <v>626</v>
      </c>
    </row>
    <row r="254" customFormat="false" ht="13.2" hidden="false" customHeight="false" outlineLevel="0" collapsed="false">
      <c r="A254" s="0" t="s">
        <v>857</v>
      </c>
      <c r="B254" s="0" t="s">
        <v>3264</v>
      </c>
      <c r="D254" s="0" t="s">
        <v>628</v>
      </c>
      <c r="E254" s="0" t="s">
        <v>7</v>
      </c>
    </row>
    <row r="255" customFormat="false" ht="13.2" hidden="false" customHeight="false" outlineLevel="0" collapsed="false">
      <c r="A255" s="0" t="s">
        <v>3265</v>
      </c>
      <c r="B255" s="0" t="s">
        <v>3266</v>
      </c>
      <c r="D255" s="0" t="s">
        <v>629</v>
      </c>
      <c r="E255" s="0" t="s">
        <v>630</v>
      </c>
    </row>
    <row r="256" customFormat="false" ht="13.2" hidden="false" customHeight="false" outlineLevel="0" collapsed="false">
      <c r="A256" s="0" t="s">
        <v>3267</v>
      </c>
      <c r="B256" s="0" t="s">
        <v>3268</v>
      </c>
      <c r="D256" s="0" t="s">
        <v>631</v>
      </c>
      <c r="E256" s="0" t="s">
        <v>7</v>
      </c>
    </row>
    <row r="257" customFormat="false" ht="13.2" hidden="false" customHeight="false" outlineLevel="0" collapsed="false">
      <c r="A257" s="0" t="s">
        <v>3269</v>
      </c>
      <c r="B257" s="0" t="s">
        <v>3246</v>
      </c>
      <c r="D257" s="0" t="s">
        <v>632</v>
      </c>
      <c r="E257" s="0" t="s">
        <v>96</v>
      </c>
    </row>
    <row r="258" customFormat="false" ht="13.2" hidden="false" customHeight="false" outlineLevel="0" collapsed="false">
      <c r="A258" s="0" t="s">
        <v>3270</v>
      </c>
      <c r="B258" s="0" t="s">
        <v>3246</v>
      </c>
      <c r="D258" s="0" t="s">
        <v>633</v>
      </c>
      <c r="E258" s="0" t="s">
        <v>634</v>
      </c>
    </row>
    <row r="259" customFormat="false" ht="13.2" hidden="false" customHeight="false" outlineLevel="0" collapsed="false">
      <c r="A259" s="0" t="s">
        <v>3271</v>
      </c>
      <c r="B259" s="0" t="s">
        <v>3272</v>
      </c>
      <c r="D259" s="0" t="s">
        <v>635</v>
      </c>
      <c r="E259" s="0" t="s">
        <v>636</v>
      </c>
    </row>
    <row r="260" customFormat="false" ht="13.2" hidden="false" customHeight="false" outlineLevel="0" collapsed="false">
      <c r="A260" s="0" t="s">
        <v>3273</v>
      </c>
      <c r="B260" s="0" t="s">
        <v>3274</v>
      </c>
      <c r="D260" s="0" t="s">
        <v>637</v>
      </c>
      <c r="E260" s="0" t="s">
        <v>70</v>
      </c>
    </row>
    <row r="261" customFormat="false" ht="13.2" hidden="false" customHeight="false" outlineLevel="0" collapsed="false">
      <c r="A261" s="0" t="s">
        <v>3275</v>
      </c>
      <c r="B261" s="0" t="s">
        <v>3276</v>
      </c>
      <c r="D261" s="0" t="s">
        <v>638</v>
      </c>
      <c r="E261" s="0" t="s">
        <v>639</v>
      </c>
    </row>
    <row r="262" customFormat="false" ht="13.2" hidden="false" customHeight="false" outlineLevel="0" collapsed="false">
      <c r="A262" s="0" t="s">
        <v>3277</v>
      </c>
      <c r="B262" s="0" t="s">
        <v>3276</v>
      </c>
      <c r="D262" s="0" t="s">
        <v>640</v>
      </c>
      <c r="E262" s="0" t="s">
        <v>641</v>
      </c>
    </row>
    <row r="263" customFormat="false" ht="13.2" hidden="false" customHeight="false" outlineLevel="0" collapsed="false">
      <c r="D263" s="0" t="s">
        <v>642</v>
      </c>
      <c r="E263" s="0" t="s">
        <v>643</v>
      </c>
    </row>
    <row r="264" customFormat="false" ht="13.2" hidden="false" customHeight="false" outlineLevel="0" collapsed="false">
      <c r="D264" s="0" t="s">
        <v>644</v>
      </c>
      <c r="E264" s="0" t="s">
        <v>645</v>
      </c>
    </row>
    <row r="265" customFormat="false" ht="13.2" hidden="false" customHeight="false" outlineLevel="0" collapsed="false">
      <c r="D265" s="0" t="s">
        <v>646</v>
      </c>
      <c r="E265" s="0" t="s">
        <v>368</v>
      </c>
    </row>
    <row r="266" customFormat="false" ht="13.2" hidden="false" customHeight="false" outlineLevel="0" collapsed="false">
      <c r="D266" s="0" t="s">
        <v>647</v>
      </c>
      <c r="E266" s="0" t="s">
        <v>648</v>
      </c>
    </row>
    <row r="267" customFormat="false" ht="13.2" hidden="false" customHeight="false" outlineLevel="0" collapsed="false">
      <c r="D267" s="0" t="s">
        <v>649</v>
      </c>
      <c r="E267" s="0" t="s">
        <v>7</v>
      </c>
    </row>
    <row r="268" customFormat="false" ht="13.2" hidden="false" customHeight="false" outlineLevel="0" collapsed="false">
      <c r="D268" s="0" t="s">
        <v>650</v>
      </c>
      <c r="E268" s="0" t="s">
        <v>651</v>
      </c>
    </row>
    <row r="269" customFormat="false" ht="13.2" hidden="false" customHeight="false" outlineLevel="0" collapsed="false">
      <c r="D269" s="0" t="s">
        <v>652</v>
      </c>
      <c r="E269" s="0" t="s">
        <v>653</v>
      </c>
    </row>
    <row r="270" customFormat="false" ht="13.2" hidden="false" customHeight="false" outlineLevel="0" collapsed="false">
      <c r="D270" s="0" t="s">
        <v>654</v>
      </c>
      <c r="E270" s="0" t="s">
        <v>655</v>
      </c>
    </row>
    <row r="271" customFormat="false" ht="13.2" hidden="false" customHeight="false" outlineLevel="0" collapsed="false">
      <c r="D271" s="0" t="s">
        <v>656</v>
      </c>
      <c r="E271" s="0" t="s">
        <v>425</v>
      </c>
    </row>
    <row r="272" customFormat="false" ht="13.2" hidden="false" customHeight="false" outlineLevel="0" collapsed="false">
      <c r="D272" s="0" t="s">
        <v>657</v>
      </c>
      <c r="E272" s="0" t="s">
        <v>557</v>
      </c>
    </row>
    <row r="273" customFormat="false" ht="13.2" hidden="false" customHeight="false" outlineLevel="0" collapsed="false">
      <c r="D273" s="0" t="s">
        <v>658</v>
      </c>
      <c r="E273" s="0" t="s">
        <v>7</v>
      </c>
    </row>
    <row r="274" customFormat="false" ht="13.2" hidden="false" customHeight="false" outlineLevel="0" collapsed="false">
      <c r="D274" s="0" t="s">
        <v>659</v>
      </c>
      <c r="E274" s="0" t="s">
        <v>660</v>
      </c>
    </row>
    <row r="275" customFormat="false" ht="13.2" hidden="false" customHeight="false" outlineLevel="0" collapsed="false">
      <c r="D275" s="0" t="s">
        <v>661</v>
      </c>
      <c r="E275" s="0" t="s">
        <v>662</v>
      </c>
    </row>
    <row r="276" customFormat="false" ht="13.2" hidden="false" customHeight="false" outlineLevel="0" collapsed="false">
      <c r="D276" s="0" t="s">
        <v>663</v>
      </c>
      <c r="E276" s="0" t="s">
        <v>664</v>
      </c>
    </row>
    <row r="277" customFormat="false" ht="13.2" hidden="false" customHeight="false" outlineLevel="0" collapsed="false">
      <c r="D277" s="0" t="s">
        <v>665</v>
      </c>
      <c r="E277" s="0" t="s">
        <v>666</v>
      </c>
    </row>
    <row r="278" customFormat="false" ht="13.2" hidden="false" customHeight="false" outlineLevel="0" collapsed="false">
      <c r="D278" s="0" t="s">
        <v>667</v>
      </c>
      <c r="E278" s="0" t="s">
        <v>668</v>
      </c>
    </row>
    <row r="279" customFormat="false" ht="13.2" hidden="false" customHeight="false" outlineLevel="0" collapsed="false">
      <c r="D279" s="0" t="s">
        <v>669</v>
      </c>
      <c r="E279" s="0" t="s">
        <v>670</v>
      </c>
    </row>
    <row r="280" customFormat="false" ht="13.2" hidden="false" customHeight="false" outlineLevel="0" collapsed="false">
      <c r="D280" s="0" t="s">
        <v>671</v>
      </c>
      <c r="E280" s="0" t="s">
        <v>672</v>
      </c>
    </row>
    <row r="281" customFormat="false" ht="13.2" hidden="false" customHeight="false" outlineLevel="0" collapsed="false">
      <c r="D281" s="0" t="s">
        <v>673</v>
      </c>
      <c r="E281" s="0" t="s">
        <v>7</v>
      </c>
    </row>
    <row r="282" customFormat="false" ht="13.2" hidden="false" customHeight="false" outlineLevel="0" collapsed="false">
      <c r="D282" s="0" t="s">
        <v>674</v>
      </c>
      <c r="E282" s="0" t="s">
        <v>7</v>
      </c>
    </row>
    <row r="283" customFormat="false" ht="13.2" hidden="false" customHeight="false" outlineLevel="0" collapsed="false">
      <c r="D283" s="0" t="s">
        <v>675</v>
      </c>
      <c r="E283" s="0" t="s">
        <v>676</v>
      </c>
    </row>
    <row r="284" customFormat="false" ht="13.2" hidden="false" customHeight="false" outlineLevel="0" collapsed="false">
      <c r="D284" s="0" t="s">
        <v>677</v>
      </c>
      <c r="E284" s="0" t="s">
        <v>499</v>
      </c>
    </row>
    <row r="285" customFormat="false" ht="13.2" hidden="false" customHeight="false" outlineLevel="0" collapsed="false">
      <c r="D285" s="0" t="s">
        <v>678</v>
      </c>
      <c r="E285" s="0" t="s">
        <v>302</v>
      </c>
    </row>
    <row r="286" customFormat="false" ht="13.2" hidden="false" customHeight="false" outlineLevel="0" collapsed="false">
      <c r="D286" s="0" t="s">
        <v>679</v>
      </c>
      <c r="E286" s="0" t="s">
        <v>680</v>
      </c>
    </row>
    <row r="287" customFormat="false" ht="13.2" hidden="false" customHeight="false" outlineLevel="0" collapsed="false">
      <c r="D287" s="0" t="s">
        <v>681</v>
      </c>
      <c r="E287" s="0" t="s">
        <v>501</v>
      </c>
    </row>
    <row r="288" customFormat="false" ht="13.2" hidden="false" customHeight="false" outlineLevel="0" collapsed="false">
      <c r="D288" s="0" t="s">
        <v>682</v>
      </c>
      <c r="E288" s="0" t="s">
        <v>588</v>
      </c>
    </row>
    <row r="289" customFormat="false" ht="13.2" hidden="false" customHeight="false" outlineLevel="0" collapsed="false">
      <c r="D289" s="0" t="s">
        <v>683</v>
      </c>
      <c r="E289" s="0" t="s">
        <v>684</v>
      </c>
    </row>
    <row r="290" customFormat="false" ht="13.2" hidden="false" customHeight="false" outlineLevel="0" collapsed="false">
      <c r="D290" s="0" t="s">
        <v>685</v>
      </c>
      <c r="E290" s="0" t="s">
        <v>686</v>
      </c>
    </row>
    <row r="291" customFormat="false" ht="13.2" hidden="false" customHeight="false" outlineLevel="0" collapsed="false">
      <c r="D291" s="0" t="s">
        <v>687</v>
      </c>
      <c r="E291" s="0" t="s">
        <v>688</v>
      </c>
    </row>
    <row r="292" customFormat="false" ht="13.2" hidden="false" customHeight="false" outlineLevel="0" collapsed="false">
      <c r="D292" s="0" t="s">
        <v>689</v>
      </c>
      <c r="E292" s="0" t="s">
        <v>690</v>
      </c>
    </row>
    <row r="293" customFormat="false" ht="13.2" hidden="false" customHeight="false" outlineLevel="0" collapsed="false">
      <c r="D293" s="0" t="s">
        <v>691</v>
      </c>
      <c r="E293" s="0" t="s">
        <v>692</v>
      </c>
    </row>
    <row r="294" customFormat="false" ht="13.2" hidden="false" customHeight="false" outlineLevel="0" collapsed="false">
      <c r="D294" s="0" t="s">
        <v>693</v>
      </c>
      <c r="E294" s="0" t="s">
        <v>7</v>
      </c>
    </row>
    <row r="295" customFormat="false" ht="13.2" hidden="false" customHeight="false" outlineLevel="0" collapsed="false">
      <c r="D295" s="0" t="s">
        <v>694</v>
      </c>
      <c r="E295" s="0" t="s">
        <v>695</v>
      </c>
    </row>
    <row r="296" customFormat="false" ht="13.2" hidden="false" customHeight="false" outlineLevel="0" collapsed="false">
      <c r="D296" s="0" t="s">
        <v>696</v>
      </c>
      <c r="E296" s="0" t="s">
        <v>697</v>
      </c>
    </row>
    <row r="297" customFormat="false" ht="13.2" hidden="false" customHeight="false" outlineLevel="0" collapsed="false">
      <c r="D297" s="0" t="s">
        <v>698</v>
      </c>
      <c r="E297" s="0" t="s">
        <v>7</v>
      </c>
    </row>
    <row r="298" customFormat="false" ht="13.2" hidden="false" customHeight="false" outlineLevel="0" collapsed="false">
      <c r="D298" s="0" t="s">
        <v>699</v>
      </c>
      <c r="E298" s="0" t="s">
        <v>700</v>
      </c>
    </row>
    <row r="299" customFormat="false" ht="13.2" hidden="false" customHeight="false" outlineLevel="0" collapsed="false">
      <c r="D299" s="0" t="s">
        <v>701</v>
      </c>
      <c r="E299" s="0" t="s">
        <v>276</v>
      </c>
    </row>
    <row r="300" customFormat="false" ht="13.2" hidden="false" customHeight="false" outlineLevel="0" collapsed="false">
      <c r="D300" s="0" t="s">
        <v>702</v>
      </c>
      <c r="E300" s="0" t="s">
        <v>703</v>
      </c>
    </row>
    <row r="301" customFormat="false" ht="13.2" hidden="false" customHeight="false" outlineLevel="0" collapsed="false">
      <c r="D301" s="0" t="s">
        <v>704</v>
      </c>
      <c r="E301" s="0" t="s">
        <v>449</v>
      </c>
    </row>
    <row r="302" customFormat="false" ht="13.2" hidden="false" customHeight="false" outlineLevel="0" collapsed="false">
      <c r="D302" s="0" t="s">
        <v>705</v>
      </c>
      <c r="E302" s="0" t="s">
        <v>706</v>
      </c>
    </row>
    <row r="303" customFormat="false" ht="13.2" hidden="false" customHeight="false" outlineLevel="0" collapsed="false">
      <c r="D303" s="0" t="s">
        <v>10</v>
      </c>
      <c r="E303" s="0" t="s">
        <v>11</v>
      </c>
    </row>
    <row r="304" customFormat="false" ht="13.2" hidden="false" customHeight="false" outlineLevel="0" collapsed="false">
      <c r="D304" s="0" t="s">
        <v>707</v>
      </c>
      <c r="E304" s="0" t="s">
        <v>466</v>
      </c>
    </row>
    <row r="305" customFormat="false" ht="13.2" hidden="false" customHeight="false" outlineLevel="0" collapsed="false">
      <c r="D305" s="0" t="s">
        <v>708</v>
      </c>
      <c r="E305" s="0" t="s">
        <v>709</v>
      </c>
    </row>
    <row r="306" customFormat="false" ht="13.2" hidden="false" customHeight="false" outlineLevel="0" collapsed="false">
      <c r="D306" s="0" t="s">
        <v>710</v>
      </c>
      <c r="E306" s="0" t="s">
        <v>711</v>
      </c>
    </row>
    <row r="307" customFormat="false" ht="13.2" hidden="false" customHeight="false" outlineLevel="0" collapsed="false">
      <c r="D307" s="0" t="s">
        <v>712</v>
      </c>
      <c r="E307" s="0" t="s">
        <v>7</v>
      </c>
    </row>
    <row r="308" customFormat="false" ht="13.2" hidden="false" customHeight="false" outlineLevel="0" collapsed="false">
      <c r="D308" s="0" t="s">
        <v>713</v>
      </c>
      <c r="E308" s="0" t="s">
        <v>714</v>
      </c>
    </row>
    <row r="309" customFormat="false" ht="13.2" hidden="false" customHeight="false" outlineLevel="0" collapsed="false">
      <c r="D309" s="0" t="s">
        <v>715</v>
      </c>
      <c r="E309" s="0" t="s">
        <v>716</v>
      </c>
    </row>
    <row r="310" customFormat="false" ht="13.2" hidden="false" customHeight="false" outlineLevel="0" collapsed="false">
      <c r="D310" s="0" t="s">
        <v>717</v>
      </c>
      <c r="E310" s="0" t="s">
        <v>7</v>
      </c>
    </row>
    <row r="311" customFormat="false" ht="13.2" hidden="false" customHeight="false" outlineLevel="0" collapsed="false">
      <c r="D311" s="0" t="s">
        <v>718</v>
      </c>
      <c r="E311" s="0" t="s">
        <v>466</v>
      </c>
    </row>
    <row r="312" customFormat="false" ht="13.2" hidden="false" customHeight="false" outlineLevel="0" collapsed="false">
      <c r="D312" s="0" t="s">
        <v>719</v>
      </c>
      <c r="E312" s="0" t="s">
        <v>321</v>
      </c>
    </row>
    <row r="313" customFormat="false" ht="13.2" hidden="false" customHeight="false" outlineLevel="0" collapsed="false">
      <c r="D313" s="0" t="s">
        <v>720</v>
      </c>
      <c r="E313" s="0" t="s">
        <v>466</v>
      </c>
    </row>
    <row r="314" customFormat="false" ht="13.2" hidden="false" customHeight="false" outlineLevel="0" collapsed="false">
      <c r="D314" s="0" t="s">
        <v>721</v>
      </c>
      <c r="E314" s="0" t="s">
        <v>80</v>
      </c>
    </row>
    <row r="315" customFormat="false" ht="13.2" hidden="false" customHeight="false" outlineLevel="0" collapsed="false">
      <c r="D315" s="0" t="s">
        <v>722</v>
      </c>
      <c r="E315" s="0" t="s">
        <v>723</v>
      </c>
    </row>
    <row r="316" customFormat="false" ht="13.2" hidden="false" customHeight="false" outlineLevel="0" collapsed="false">
      <c r="D316" s="0" t="s">
        <v>724</v>
      </c>
      <c r="E316" s="0" t="s">
        <v>420</v>
      </c>
    </row>
    <row r="317" customFormat="false" ht="13.2" hidden="false" customHeight="false" outlineLevel="0" collapsed="false">
      <c r="D317" s="0" t="s">
        <v>725</v>
      </c>
      <c r="E317" s="0" t="s">
        <v>122</v>
      </c>
    </row>
    <row r="318" customFormat="false" ht="13.2" hidden="false" customHeight="false" outlineLevel="0" collapsed="false">
      <c r="D318" s="0" t="s">
        <v>726</v>
      </c>
      <c r="E318" s="0" t="s">
        <v>727</v>
      </c>
    </row>
    <row r="319" customFormat="false" ht="13.2" hidden="false" customHeight="false" outlineLevel="0" collapsed="false">
      <c r="D319" s="0" t="s">
        <v>728</v>
      </c>
      <c r="E319" s="0" t="s">
        <v>7</v>
      </c>
    </row>
    <row r="320" customFormat="false" ht="13.2" hidden="false" customHeight="false" outlineLevel="0" collapsed="false">
      <c r="D320" s="0" t="s">
        <v>729</v>
      </c>
      <c r="E320" s="0" t="s">
        <v>666</v>
      </c>
    </row>
    <row r="321" customFormat="false" ht="13.2" hidden="false" customHeight="false" outlineLevel="0" collapsed="false">
      <c r="D321" s="0" t="s">
        <v>730</v>
      </c>
      <c r="E321" s="0" t="s">
        <v>731</v>
      </c>
    </row>
    <row r="322" customFormat="false" ht="13.2" hidden="false" customHeight="false" outlineLevel="0" collapsed="false">
      <c r="D322" s="0" t="s">
        <v>732</v>
      </c>
      <c r="E322" s="0" t="s">
        <v>733</v>
      </c>
    </row>
    <row r="323" customFormat="false" ht="13.2" hidden="false" customHeight="false" outlineLevel="0" collapsed="false">
      <c r="D323" s="0" t="s">
        <v>734</v>
      </c>
      <c r="E323" s="0" t="s">
        <v>735</v>
      </c>
    </row>
    <row r="324" customFormat="false" ht="13.2" hidden="false" customHeight="false" outlineLevel="0" collapsed="false">
      <c r="D324" s="0" t="s">
        <v>736</v>
      </c>
      <c r="E324" s="0" t="s">
        <v>7</v>
      </c>
    </row>
    <row r="325" customFormat="false" ht="13.2" hidden="false" customHeight="false" outlineLevel="0" collapsed="false">
      <c r="D325" s="0" t="s">
        <v>737</v>
      </c>
      <c r="E325" s="0" t="s">
        <v>738</v>
      </c>
    </row>
    <row r="326" customFormat="false" ht="13.2" hidden="false" customHeight="false" outlineLevel="0" collapsed="false">
      <c r="D326" s="0" t="s">
        <v>739</v>
      </c>
      <c r="E326" s="0" t="s">
        <v>7</v>
      </c>
    </row>
    <row r="327" customFormat="false" ht="13.2" hidden="false" customHeight="false" outlineLevel="0" collapsed="false">
      <c r="D327" s="0" t="s">
        <v>740</v>
      </c>
      <c r="E327" s="0" t="s">
        <v>723</v>
      </c>
    </row>
    <row r="328" customFormat="false" ht="13.2" hidden="false" customHeight="false" outlineLevel="0" collapsed="false">
      <c r="D328" s="0" t="s">
        <v>741</v>
      </c>
      <c r="E328" s="0" t="s">
        <v>742</v>
      </c>
    </row>
    <row r="329" customFormat="false" ht="13.2" hidden="false" customHeight="false" outlineLevel="0" collapsed="false">
      <c r="D329" s="0" t="s">
        <v>743</v>
      </c>
      <c r="E329" s="0" t="s">
        <v>744</v>
      </c>
    </row>
    <row r="330" customFormat="false" ht="13.2" hidden="false" customHeight="false" outlineLevel="0" collapsed="false">
      <c r="D330" s="0" t="s">
        <v>745</v>
      </c>
      <c r="E330" s="0" t="s">
        <v>746</v>
      </c>
    </row>
    <row r="331" customFormat="false" ht="13.2" hidden="false" customHeight="false" outlineLevel="0" collapsed="false">
      <c r="D331" s="0" t="s">
        <v>747</v>
      </c>
      <c r="E331" s="0" t="s">
        <v>748</v>
      </c>
    </row>
    <row r="332" customFormat="false" ht="13.2" hidden="false" customHeight="false" outlineLevel="0" collapsed="false">
      <c r="D332" s="0" t="s">
        <v>749</v>
      </c>
      <c r="E332" s="0" t="s">
        <v>7</v>
      </c>
    </row>
    <row r="333" customFormat="false" ht="13.2" hidden="false" customHeight="false" outlineLevel="0" collapsed="false">
      <c r="D333" s="0" t="s">
        <v>750</v>
      </c>
      <c r="E333" s="0" t="s">
        <v>605</v>
      </c>
    </row>
    <row r="334" customFormat="false" ht="13.2" hidden="false" customHeight="false" outlineLevel="0" collapsed="false">
      <c r="D334" s="0" t="s">
        <v>751</v>
      </c>
      <c r="E334" s="0" t="s">
        <v>752</v>
      </c>
    </row>
    <row r="335" customFormat="false" ht="13.2" hidden="false" customHeight="false" outlineLevel="0" collapsed="false">
      <c r="D335" s="0" t="s">
        <v>753</v>
      </c>
      <c r="E335" s="0" t="s">
        <v>754</v>
      </c>
    </row>
    <row r="336" customFormat="false" ht="13.2" hidden="false" customHeight="false" outlineLevel="0" collapsed="false">
      <c r="D336" s="0" t="s">
        <v>755</v>
      </c>
      <c r="E336" s="0" t="s">
        <v>756</v>
      </c>
    </row>
    <row r="337" customFormat="false" ht="13.2" hidden="false" customHeight="false" outlineLevel="0" collapsed="false">
      <c r="D337" s="0" t="s">
        <v>757</v>
      </c>
      <c r="E337" s="0" t="s">
        <v>607</v>
      </c>
    </row>
    <row r="338" customFormat="false" ht="13.2" hidden="false" customHeight="false" outlineLevel="0" collapsed="false">
      <c r="D338" s="0" t="s">
        <v>758</v>
      </c>
      <c r="E338" s="0" t="s">
        <v>759</v>
      </c>
    </row>
    <row r="339" customFormat="false" ht="13.2" hidden="false" customHeight="false" outlineLevel="0" collapsed="false">
      <c r="D339" s="0" t="s">
        <v>760</v>
      </c>
      <c r="E339" s="0" t="s">
        <v>7</v>
      </c>
    </row>
    <row r="340" customFormat="false" ht="13.2" hidden="false" customHeight="false" outlineLevel="0" collapsed="false">
      <c r="D340" s="0" t="s">
        <v>761</v>
      </c>
      <c r="E340" s="0" t="s">
        <v>762</v>
      </c>
    </row>
    <row r="341" customFormat="false" ht="13.2" hidden="false" customHeight="false" outlineLevel="0" collapsed="false">
      <c r="D341" s="0" t="s">
        <v>763</v>
      </c>
      <c r="E341" s="0" t="s">
        <v>764</v>
      </c>
    </row>
    <row r="342" customFormat="false" ht="13.2" hidden="false" customHeight="false" outlineLevel="0" collapsed="false">
      <c r="D342" s="0" t="s">
        <v>765</v>
      </c>
      <c r="E342" s="0" t="s">
        <v>766</v>
      </c>
    </row>
    <row r="343" customFormat="false" ht="13.2" hidden="false" customHeight="false" outlineLevel="0" collapsed="false">
      <c r="D343" s="0" t="s">
        <v>767</v>
      </c>
      <c r="E343" s="0" t="s">
        <v>768</v>
      </c>
    </row>
    <row r="344" customFormat="false" ht="13.2" hidden="false" customHeight="false" outlineLevel="0" collapsed="false">
      <c r="D344" s="0" t="s">
        <v>769</v>
      </c>
      <c r="E344" s="0" t="s">
        <v>484</v>
      </c>
    </row>
    <row r="345" customFormat="false" ht="13.2" hidden="false" customHeight="false" outlineLevel="0" collapsed="false">
      <c r="D345" s="0" t="s">
        <v>770</v>
      </c>
      <c r="E345" s="0" t="s">
        <v>771</v>
      </c>
    </row>
    <row r="346" customFormat="false" ht="13.2" hidden="false" customHeight="false" outlineLevel="0" collapsed="false">
      <c r="D346" s="0" t="s">
        <v>772</v>
      </c>
      <c r="E346" s="0" t="s">
        <v>773</v>
      </c>
    </row>
    <row r="347" customFormat="false" ht="13.2" hidden="false" customHeight="false" outlineLevel="0" collapsed="false">
      <c r="D347" s="0" t="s">
        <v>774</v>
      </c>
      <c r="E347" s="0" t="s">
        <v>7</v>
      </c>
    </row>
    <row r="348" customFormat="false" ht="13.2" hidden="false" customHeight="false" outlineLevel="0" collapsed="false">
      <c r="D348" s="0" t="s">
        <v>775</v>
      </c>
      <c r="E348" s="0" t="s">
        <v>776</v>
      </c>
    </row>
    <row r="349" customFormat="false" ht="13.2" hidden="false" customHeight="false" outlineLevel="0" collapsed="false">
      <c r="D349" s="0" t="s">
        <v>777</v>
      </c>
      <c r="E349" s="0" t="s">
        <v>778</v>
      </c>
    </row>
    <row r="350" customFormat="false" ht="13.2" hidden="false" customHeight="false" outlineLevel="0" collapsed="false">
      <c r="D350" s="0" t="s">
        <v>779</v>
      </c>
      <c r="E350" s="0" t="s">
        <v>780</v>
      </c>
    </row>
    <row r="351" customFormat="false" ht="13.2" hidden="false" customHeight="false" outlineLevel="0" collapsed="false">
      <c r="D351" s="0" t="s">
        <v>781</v>
      </c>
      <c r="E351" s="0" t="s">
        <v>7</v>
      </c>
    </row>
    <row r="352" customFormat="false" ht="13.2" hidden="false" customHeight="false" outlineLevel="0" collapsed="false">
      <c r="D352" s="0" t="s">
        <v>782</v>
      </c>
      <c r="E352" s="0" t="s">
        <v>783</v>
      </c>
    </row>
    <row r="353" customFormat="false" ht="13.2" hidden="false" customHeight="false" outlineLevel="0" collapsed="false">
      <c r="D353" s="0" t="s">
        <v>784</v>
      </c>
      <c r="E353" s="0" t="s">
        <v>7</v>
      </c>
    </row>
    <row r="354" customFormat="false" ht="13.2" hidden="false" customHeight="false" outlineLevel="0" collapsed="false">
      <c r="D354" s="0" t="s">
        <v>785</v>
      </c>
      <c r="E354" s="0" t="s">
        <v>786</v>
      </c>
    </row>
    <row r="355" customFormat="false" ht="13.2" hidden="false" customHeight="false" outlineLevel="0" collapsed="false">
      <c r="D355" s="0" t="s">
        <v>787</v>
      </c>
      <c r="E355" s="0" t="s">
        <v>788</v>
      </c>
    </row>
    <row r="356" customFormat="false" ht="13.2" hidden="false" customHeight="false" outlineLevel="0" collapsed="false">
      <c r="D356" s="0" t="s">
        <v>789</v>
      </c>
      <c r="E356" s="0" t="s">
        <v>591</v>
      </c>
    </row>
    <row r="357" customFormat="false" ht="13.2" hidden="false" customHeight="false" outlineLevel="0" collapsed="false">
      <c r="D357" s="0" t="s">
        <v>790</v>
      </c>
      <c r="E357" s="0" t="s">
        <v>791</v>
      </c>
    </row>
    <row r="358" customFormat="false" ht="13.2" hidden="false" customHeight="false" outlineLevel="0" collapsed="false">
      <c r="D358" s="0" t="s">
        <v>792</v>
      </c>
      <c r="E358" s="0" t="s">
        <v>286</v>
      </c>
    </row>
    <row r="359" customFormat="false" ht="13.2" hidden="false" customHeight="false" outlineLevel="0" collapsed="false">
      <c r="D359" s="0" t="s">
        <v>793</v>
      </c>
      <c r="E359" s="0" t="s">
        <v>794</v>
      </c>
    </row>
    <row r="360" customFormat="false" ht="13.2" hidden="false" customHeight="false" outlineLevel="0" collapsed="false">
      <c r="D360" s="0" t="s">
        <v>795</v>
      </c>
      <c r="E360" s="0" t="s">
        <v>796</v>
      </c>
    </row>
    <row r="361" customFormat="false" ht="13.2" hidden="false" customHeight="false" outlineLevel="0" collapsed="false">
      <c r="D361" s="0" t="s">
        <v>797</v>
      </c>
      <c r="E361" s="0" t="s">
        <v>798</v>
      </c>
    </row>
    <row r="362" customFormat="false" ht="13.2" hidden="false" customHeight="false" outlineLevel="0" collapsed="false">
      <c r="D362" s="0" t="s">
        <v>799</v>
      </c>
      <c r="E362" s="0" t="s">
        <v>800</v>
      </c>
    </row>
    <row r="363" customFormat="false" ht="13.2" hidden="false" customHeight="false" outlineLevel="0" collapsed="false">
      <c r="D363" s="0" t="s">
        <v>801</v>
      </c>
      <c r="E363" s="0" t="s">
        <v>802</v>
      </c>
    </row>
    <row r="364" customFormat="false" ht="13.2" hidden="false" customHeight="false" outlineLevel="0" collapsed="false">
      <c r="D364" s="0" t="s">
        <v>803</v>
      </c>
      <c r="E364" s="0" t="s">
        <v>804</v>
      </c>
    </row>
    <row r="365" customFormat="false" ht="13.2" hidden="false" customHeight="false" outlineLevel="0" collapsed="false">
      <c r="D365" s="0" t="s">
        <v>805</v>
      </c>
      <c r="E365" s="0" t="s">
        <v>7</v>
      </c>
    </row>
    <row r="366" customFormat="false" ht="13.2" hidden="false" customHeight="false" outlineLevel="0" collapsed="false">
      <c r="D366" s="0" t="s">
        <v>806</v>
      </c>
      <c r="E366" s="0" t="s">
        <v>807</v>
      </c>
    </row>
    <row r="367" customFormat="false" ht="13.2" hidden="false" customHeight="false" outlineLevel="0" collapsed="false">
      <c r="D367" s="0" t="s">
        <v>808</v>
      </c>
      <c r="E367" s="0" t="s">
        <v>7</v>
      </c>
    </row>
    <row r="368" customFormat="false" ht="13.2" hidden="false" customHeight="false" outlineLevel="0" collapsed="false">
      <c r="D368" s="0" t="s">
        <v>809</v>
      </c>
      <c r="E368" s="0" t="s">
        <v>810</v>
      </c>
    </row>
    <row r="369" customFormat="false" ht="13.2" hidden="false" customHeight="false" outlineLevel="0" collapsed="false">
      <c r="D369" s="0" t="s">
        <v>811</v>
      </c>
      <c r="E369" s="0" t="s">
        <v>812</v>
      </c>
    </row>
    <row r="370" customFormat="false" ht="13.2" hidden="false" customHeight="false" outlineLevel="0" collapsed="false">
      <c r="D370" s="0" t="s">
        <v>813</v>
      </c>
      <c r="E370" s="0" t="s">
        <v>7</v>
      </c>
    </row>
    <row r="371" customFormat="false" ht="13.2" hidden="false" customHeight="false" outlineLevel="0" collapsed="false">
      <c r="D371" s="0" t="s">
        <v>814</v>
      </c>
      <c r="E371" s="0" t="s">
        <v>815</v>
      </c>
    </row>
    <row r="372" customFormat="false" ht="13.2" hidden="false" customHeight="false" outlineLevel="0" collapsed="false">
      <c r="D372" s="0" t="s">
        <v>816</v>
      </c>
      <c r="E372" s="0" t="s">
        <v>817</v>
      </c>
    </row>
    <row r="373" customFormat="false" ht="13.2" hidden="false" customHeight="false" outlineLevel="0" collapsed="false">
      <c r="D373" s="0" t="s">
        <v>818</v>
      </c>
      <c r="E373" s="0" t="s">
        <v>7</v>
      </c>
    </row>
    <row r="374" customFormat="false" ht="13.2" hidden="false" customHeight="false" outlineLevel="0" collapsed="false">
      <c r="D374" s="0" t="s">
        <v>819</v>
      </c>
      <c r="E374" s="0" t="s">
        <v>820</v>
      </c>
    </row>
    <row r="375" customFormat="false" ht="13.2" hidden="false" customHeight="false" outlineLevel="0" collapsed="false">
      <c r="D375" s="0" t="s">
        <v>821</v>
      </c>
      <c r="E375" s="0" t="s">
        <v>822</v>
      </c>
    </row>
    <row r="376" customFormat="false" ht="13.2" hidden="false" customHeight="false" outlineLevel="0" collapsed="false">
      <c r="D376" s="0" t="s">
        <v>823</v>
      </c>
      <c r="E376" s="0" t="s">
        <v>824</v>
      </c>
    </row>
    <row r="377" customFormat="false" ht="13.2" hidden="false" customHeight="false" outlineLevel="0" collapsed="false">
      <c r="D377" s="0" t="s">
        <v>825</v>
      </c>
      <c r="E377" s="0" t="s">
        <v>7</v>
      </c>
    </row>
    <row r="378" customFormat="false" ht="13.2" hidden="false" customHeight="false" outlineLevel="0" collapsed="false">
      <c r="D378" s="0" t="s">
        <v>826</v>
      </c>
      <c r="E378" s="0" t="s">
        <v>827</v>
      </c>
    </row>
    <row r="379" customFormat="false" ht="13.2" hidden="false" customHeight="false" outlineLevel="0" collapsed="false">
      <c r="D379" s="0" t="s">
        <v>828</v>
      </c>
      <c r="E379" s="0" t="s">
        <v>829</v>
      </c>
    </row>
    <row r="380" customFormat="false" ht="13.2" hidden="false" customHeight="false" outlineLevel="0" collapsed="false">
      <c r="D380" s="0" t="s">
        <v>830</v>
      </c>
      <c r="E380" s="0" t="s">
        <v>455</v>
      </c>
    </row>
    <row r="381" customFormat="false" ht="13.2" hidden="false" customHeight="false" outlineLevel="0" collapsed="false">
      <c r="D381" s="0" t="s">
        <v>831</v>
      </c>
      <c r="E381" s="0" t="s">
        <v>832</v>
      </c>
    </row>
    <row r="382" customFormat="false" ht="13.2" hidden="false" customHeight="false" outlineLevel="0" collapsed="false">
      <c r="D382" s="0" t="s">
        <v>833</v>
      </c>
      <c r="E382" s="0" t="s">
        <v>834</v>
      </c>
    </row>
    <row r="383" customFormat="false" ht="13.2" hidden="false" customHeight="false" outlineLevel="0" collapsed="false">
      <c r="D383" s="0" t="s">
        <v>835</v>
      </c>
      <c r="E383" s="0" t="s">
        <v>836</v>
      </c>
    </row>
    <row r="384" customFormat="false" ht="13.2" hidden="false" customHeight="false" outlineLevel="0" collapsed="false">
      <c r="D384" s="0" t="s">
        <v>837</v>
      </c>
      <c r="E384" s="0" t="s">
        <v>7</v>
      </c>
    </row>
    <row r="385" customFormat="false" ht="13.2" hidden="false" customHeight="false" outlineLevel="0" collapsed="false">
      <c r="D385" s="0" t="s">
        <v>838</v>
      </c>
      <c r="E385" s="0" t="s">
        <v>839</v>
      </c>
    </row>
    <row r="386" customFormat="false" ht="13.2" hidden="false" customHeight="false" outlineLevel="0" collapsed="false">
      <c r="D386" s="0" t="s">
        <v>840</v>
      </c>
      <c r="E386" s="0" t="s">
        <v>841</v>
      </c>
    </row>
    <row r="387" customFormat="false" ht="13.2" hidden="false" customHeight="false" outlineLevel="0" collapsed="false">
      <c r="D387" s="0" t="s">
        <v>842</v>
      </c>
      <c r="E387" s="0" t="s">
        <v>684</v>
      </c>
    </row>
    <row r="388" customFormat="false" ht="13.2" hidden="false" customHeight="false" outlineLevel="0" collapsed="false">
      <c r="D388" s="0" t="s">
        <v>843</v>
      </c>
      <c r="E388" s="0" t="s">
        <v>7</v>
      </c>
    </row>
    <row r="389" customFormat="false" ht="13.2" hidden="false" customHeight="false" outlineLevel="0" collapsed="false">
      <c r="D389" s="0" t="s">
        <v>844</v>
      </c>
      <c r="E389" s="0" t="s">
        <v>845</v>
      </c>
    </row>
    <row r="390" customFormat="false" ht="13.2" hidden="false" customHeight="false" outlineLevel="0" collapsed="false">
      <c r="D390" s="0" t="s">
        <v>846</v>
      </c>
      <c r="E390" s="0" t="s">
        <v>847</v>
      </c>
    </row>
    <row r="391" customFormat="false" ht="13.2" hidden="false" customHeight="false" outlineLevel="0" collapsed="false">
      <c r="D391" s="0" t="s">
        <v>848</v>
      </c>
      <c r="E391" s="0" t="s">
        <v>7</v>
      </c>
    </row>
    <row r="392" customFormat="false" ht="13.2" hidden="false" customHeight="false" outlineLevel="0" collapsed="false">
      <c r="D392" s="0" t="s">
        <v>849</v>
      </c>
      <c r="E392" s="0" t="s">
        <v>7</v>
      </c>
    </row>
    <row r="393" customFormat="false" ht="13.2" hidden="false" customHeight="false" outlineLevel="0" collapsed="false">
      <c r="D393" s="0" t="s">
        <v>850</v>
      </c>
      <c r="E393" s="0" t="s">
        <v>851</v>
      </c>
    </row>
    <row r="394" customFormat="false" ht="13.2" hidden="false" customHeight="false" outlineLevel="0" collapsed="false">
      <c r="D394" s="0" t="s">
        <v>852</v>
      </c>
      <c r="E394" s="0" t="s">
        <v>853</v>
      </c>
    </row>
    <row r="395" customFormat="false" ht="13.2" hidden="false" customHeight="false" outlineLevel="0" collapsed="false">
      <c r="D395" s="0" t="s">
        <v>854</v>
      </c>
      <c r="E395" s="0" t="s">
        <v>7</v>
      </c>
    </row>
    <row r="396" customFormat="false" ht="13.2" hidden="false" customHeight="false" outlineLevel="0" collapsed="false">
      <c r="D396" s="0" t="s">
        <v>855</v>
      </c>
      <c r="E396" s="0" t="s">
        <v>856</v>
      </c>
    </row>
    <row r="397" customFormat="false" ht="13.2" hidden="false" customHeight="false" outlineLevel="0" collapsed="false">
      <c r="D397" s="0" t="s">
        <v>857</v>
      </c>
      <c r="E397" s="0" t="s">
        <v>706</v>
      </c>
    </row>
    <row r="398" customFormat="false" ht="13.2" hidden="false" customHeight="false" outlineLevel="0" collapsed="false">
      <c r="D398" s="0" t="s">
        <v>858</v>
      </c>
      <c r="E398" s="0" t="s">
        <v>859</v>
      </c>
    </row>
    <row r="399" customFormat="false" ht="13.2" hidden="false" customHeight="false" outlineLevel="0" collapsed="false">
      <c r="D399" s="0" t="s">
        <v>860</v>
      </c>
      <c r="E399" s="0" t="s">
        <v>7</v>
      </c>
    </row>
    <row r="400" customFormat="false" ht="13.2" hidden="false" customHeight="false" outlineLevel="0" collapsed="false">
      <c r="D400" s="0" t="s">
        <v>861</v>
      </c>
      <c r="E400" s="0" t="s">
        <v>862</v>
      </c>
    </row>
    <row r="401" customFormat="false" ht="13.2" hidden="false" customHeight="false" outlineLevel="0" collapsed="false">
      <c r="D401" s="0" t="s">
        <v>863</v>
      </c>
      <c r="E401" s="0" t="s">
        <v>7</v>
      </c>
    </row>
    <row r="402" customFormat="false" ht="13.2" hidden="false" customHeight="false" outlineLevel="0" collapsed="false">
      <c r="D402" s="0" t="s">
        <v>864</v>
      </c>
      <c r="E402" s="0" t="s">
        <v>865</v>
      </c>
    </row>
    <row r="403" customFormat="false" ht="13.2" hidden="false" customHeight="false" outlineLevel="0" collapsed="false">
      <c r="D403" s="0" t="s">
        <v>866</v>
      </c>
      <c r="E403" s="0" t="s">
        <v>867</v>
      </c>
    </row>
    <row r="404" customFormat="false" ht="13.2" hidden="false" customHeight="false" outlineLevel="0" collapsed="false">
      <c r="D404" s="0" t="s">
        <v>868</v>
      </c>
      <c r="E404" s="0" t="s">
        <v>869</v>
      </c>
    </row>
    <row r="405" customFormat="false" ht="13.2" hidden="false" customHeight="false" outlineLevel="0" collapsed="false">
      <c r="D405" s="0" t="s">
        <v>870</v>
      </c>
      <c r="E405" s="0" t="s">
        <v>7</v>
      </c>
    </row>
    <row r="406" customFormat="false" ht="13.2" hidden="false" customHeight="false" outlineLevel="0" collapsed="false">
      <c r="D406" s="0" t="s">
        <v>871</v>
      </c>
      <c r="E406" s="0" t="s">
        <v>872</v>
      </c>
    </row>
    <row r="407" customFormat="false" ht="13.2" hidden="false" customHeight="false" outlineLevel="0" collapsed="false">
      <c r="D407" s="0" t="s">
        <v>873</v>
      </c>
      <c r="E407" s="0" t="s">
        <v>874</v>
      </c>
    </row>
    <row r="408" customFormat="false" ht="13.2" hidden="false" customHeight="false" outlineLevel="0" collapsed="false">
      <c r="D408" s="0" t="s">
        <v>875</v>
      </c>
      <c r="E408" s="0" t="s">
        <v>457</v>
      </c>
    </row>
    <row r="409" customFormat="false" ht="13.2" hidden="false" customHeight="false" outlineLevel="0" collapsed="false">
      <c r="D409" s="0" t="s">
        <v>876</v>
      </c>
      <c r="E409" s="0" t="s">
        <v>877</v>
      </c>
    </row>
    <row r="410" customFormat="false" ht="13.2" hidden="false" customHeight="false" outlineLevel="0" collapsed="false">
      <c r="D410" s="0" t="s">
        <v>878</v>
      </c>
      <c r="E410" s="0" t="s">
        <v>26</v>
      </c>
    </row>
    <row r="411" customFormat="false" ht="13.2" hidden="false" customHeight="false" outlineLevel="0" collapsed="false">
      <c r="D411" s="0" t="s">
        <v>879</v>
      </c>
      <c r="E411" s="0" t="s">
        <v>880</v>
      </c>
    </row>
    <row r="412" customFormat="false" ht="13.2" hidden="false" customHeight="false" outlineLevel="0" collapsed="false">
      <c r="D412" s="0" t="s">
        <v>881</v>
      </c>
      <c r="E412" s="0" t="s">
        <v>874</v>
      </c>
    </row>
    <row r="413" customFormat="false" ht="13.2" hidden="false" customHeight="false" outlineLevel="0" collapsed="false">
      <c r="D413" s="0" t="s">
        <v>882</v>
      </c>
      <c r="E413" s="0" t="s">
        <v>883</v>
      </c>
    </row>
    <row r="414" customFormat="false" ht="13.2" hidden="false" customHeight="false" outlineLevel="0" collapsed="false">
      <c r="D414" s="0" t="s">
        <v>884</v>
      </c>
      <c r="E414" s="0" t="s">
        <v>885</v>
      </c>
    </row>
    <row r="415" customFormat="false" ht="13.2" hidden="false" customHeight="false" outlineLevel="0" collapsed="false">
      <c r="D415" s="0" t="s">
        <v>886</v>
      </c>
      <c r="E415" s="0" t="s">
        <v>7</v>
      </c>
    </row>
    <row r="416" customFormat="false" ht="13.2" hidden="false" customHeight="false" outlineLevel="0" collapsed="false">
      <c r="D416" s="0" t="s">
        <v>887</v>
      </c>
      <c r="E416" s="0" t="s">
        <v>888</v>
      </c>
    </row>
    <row r="417" customFormat="false" ht="13.2" hidden="false" customHeight="false" outlineLevel="0" collapsed="false">
      <c r="D417" s="0" t="s">
        <v>889</v>
      </c>
      <c r="E417" s="0" t="s">
        <v>890</v>
      </c>
    </row>
    <row r="418" customFormat="false" ht="13.2" hidden="false" customHeight="false" outlineLevel="0" collapsed="false">
      <c r="D418" s="0" t="s">
        <v>891</v>
      </c>
      <c r="E418" s="0" t="s">
        <v>892</v>
      </c>
    </row>
    <row r="419" customFormat="false" ht="13.2" hidden="false" customHeight="false" outlineLevel="0" collapsed="false">
      <c r="D419" s="0" t="s">
        <v>893</v>
      </c>
      <c r="E419" s="0" t="s">
        <v>894</v>
      </c>
    </row>
    <row r="420" customFormat="false" ht="13.2" hidden="false" customHeight="false" outlineLevel="0" collapsed="false">
      <c r="D420" s="0" t="s">
        <v>895</v>
      </c>
      <c r="E420" s="0" t="s">
        <v>896</v>
      </c>
    </row>
    <row r="421" customFormat="false" ht="13.2" hidden="false" customHeight="false" outlineLevel="0" collapsed="false">
      <c r="D421" s="0" t="s">
        <v>897</v>
      </c>
      <c r="E421" s="0" t="s">
        <v>820</v>
      </c>
    </row>
    <row r="422" customFormat="false" ht="13.2" hidden="false" customHeight="false" outlineLevel="0" collapsed="false">
      <c r="D422" s="0" t="s">
        <v>898</v>
      </c>
      <c r="E422" s="0" t="s">
        <v>899</v>
      </c>
    </row>
    <row r="423" customFormat="false" ht="13.2" hidden="false" customHeight="false" outlineLevel="0" collapsed="false">
      <c r="D423" s="0" t="s">
        <v>900</v>
      </c>
      <c r="E423" s="0" t="s">
        <v>901</v>
      </c>
    </row>
    <row r="424" customFormat="false" ht="13.2" hidden="false" customHeight="false" outlineLevel="0" collapsed="false">
      <c r="D424" s="0" t="s">
        <v>902</v>
      </c>
      <c r="E424" s="0" t="s">
        <v>7</v>
      </c>
    </row>
    <row r="425" customFormat="false" ht="13.2" hidden="false" customHeight="false" outlineLevel="0" collapsed="false">
      <c r="D425" s="0" t="s">
        <v>903</v>
      </c>
      <c r="E425" s="0" t="s">
        <v>904</v>
      </c>
    </row>
    <row r="426" customFormat="false" ht="13.2" hidden="false" customHeight="false" outlineLevel="0" collapsed="false">
      <c r="D426" s="0" t="s">
        <v>905</v>
      </c>
      <c r="E426" s="0" t="s">
        <v>906</v>
      </c>
    </row>
    <row r="427" customFormat="false" ht="13.2" hidden="false" customHeight="false" outlineLevel="0" collapsed="false">
      <c r="D427" s="0" t="s">
        <v>907</v>
      </c>
      <c r="E427" s="0" t="s">
        <v>908</v>
      </c>
    </row>
    <row r="428" customFormat="false" ht="13.2" hidden="false" customHeight="false" outlineLevel="0" collapsed="false">
      <c r="D428" s="0" t="s">
        <v>909</v>
      </c>
      <c r="E428" s="0" t="s">
        <v>504</v>
      </c>
    </row>
    <row r="429" customFormat="false" ht="13.2" hidden="false" customHeight="false" outlineLevel="0" collapsed="false">
      <c r="D429" s="0" t="s">
        <v>910</v>
      </c>
      <c r="E429" s="0" t="s">
        <v>7</v>
      </c>
    </row>
    <row r="430" customFormat="false" ht="13.2" hidden="false" customHeight="false" outlineLevel="0" collapsed="false">
      <c r="D430" s="0" t="s">
        <v>911</v>
      </c>
      <c r="E430" s="0" t="s">
        <v>912</v>
      </c>
    </row>
    <row r="431" customFormat="false" ht="13.2" hidden="false" customHeight="false" outlineLevel="0" collapsed="false">
      <c r="D431" s="0" t="s">
        <v>913</v>
      </c>
      <c r="E431" s="0" t="s">
        <v>914</v>
      </c>
    </row>
    <row r="432" customFormat="false" ht="13.2" hidden="false" customHeight="false" outlineLevel="0" collapsed="false">
      <c r="D432" s="0" t="s">
        <v>915</v>
      </c>
      <c r="E432" s="0" t="s">
        <v>504</v>
      </c>
    </row>
    <row r="433" customFormat="false" ht="13.2" hidden="false" customHeight="false" outlineLevel="0" collapsed="false">
      <c r="D433" s="0" t="s">
        <v>916</v>
      </c>
      <c r="E433" s="0" t="s">
        <v>917</v>
      </c>
    </row>
    <row r="434" customFormat="false" ht="13.2" hidden="false" customHeight="false" outlineLevel="0" collapsed="false">
      <c r="D434" s="0" t="s">
        <v>918</v>
      </c>
      <c r="E434" s="0" t="s">
        <v>919</v>
      </c>
    </row>
    <row r="435" customFormat="false" ht="13.2" hidden="false" customHeight="false" outlineLevel="0" collapsed="false">
      <c r="D435" s="0" t="s">
        <v>920</v>
      </c>
      <c r="E435" s="0" t="s">
        <v>921</v>
      </c>
    </row>
    <row r="436" customFormat="false" ht="13.2" hidden="false" customHeight="false" outlineLevel="0" collapsed="false">
      <c r="D436" s="0" t="s">
        <v>922</v>
      </c>
      <c r="E436" s="0" t="s">
        <v>923</v>
      </c>
    </row>
    <row r="437" customFormat="false" ht="13.2" hidden="false" customHeight="false" outlineLevel="0" collapsed="false">
      <c r="D437" s="0" t="s">
        <v>924</v>
      </c>
      <c r="E437" s="0" t="s">
        <v>925</v>
      </c>
    </row>
    <row r="438" customFormat="false" ht="13.2" hidden="false" customHeight="false" outlineLevel="0" collapsed="false">
      <c r="D438" s="0" t="s">
        <v>926</v>
      </c>
      <c r="E438" s="0" t="s">
        <v>703</v>
      </c>
    </row>
    <row r="439" customFormat="false" ht="13.2" hidden="false" customHeight="false" outlineLevel="0" collapsed="false">
      <c r="D439" s="0" t="s">
        <v>927</v>
      </c>
      <c r="E439" s="0" t="s">
        <v>928</v>
      </c>
    </row>
    <row r="440" customFormat="false" ht="13.2" hidden="false" customHeight="false" outlineLevel="0" collapsed="false">
      <c r="D440" s="0" t="s">
        <v>929</v>
      </c>
      <c r="E440" s="0" t="s">
        <v>930</v>
      </c>
    </row>
    <row r="441" customFormat="false" ht="13.2" hidden="false" customHeight="false" outlineLevel="0" collapsed="false">
      <c r="D441" s="0" t="s">
        <v>931</v>
      </c>
      <c r="E441" s="0" t="s">
        <v>932</v>
      </c>
    </row>
    <row r="442" customFormat="false" ht="13.2" hidden="false" customHeight="false" outlineLevel="0" collapsed="false">
      <c r="D442" s="0" t="s">
        <v>933</v>
      </c>
      <c r="E442" s="0" t="s">
        <v>934</v>
      </c>
    </row>
    <row r="443" customFormat="false" ht="13.2" hidden="false" customHeight="false" outlineLevel="0" collapsed="false">
      <c r="D443" s="0" t="s">
        <v>935</v>
      </c>
      <c r="E443" s="0" t="s">
        <v>7</v>
      </c>
    </row>
    <row r="444" customFormat="false" ht="13.2" hidden="false" customHeight="false" outlineLevel="0" collapsed="false">
      <c r="D444" s="0" t="s">
        <v>936</v>
      </c>
      <c r="E444" s="0" t="s">
        <v>618</v>
      </c>
    </row>
    <row r="445" customFormat="false" ht="13.2" hidden="false" customHeight="false" outlineLevel="0" collapsed="false">
      <c r="D445" s="0" t="s">
        <v>937</v>
      </c>
      <c r="E445" s="0" t="s">
        <v>200</v>
      </c>
    </row>
    <row r="446" customFormat="false" ht="13.2" hidden="false" customHeight="false" outlineLevel="0" collapsed="false">
      <c r="D446" s="0" t="s">
        <v>938</v>
      </c>
      <c r="E446" s="0" t="s">
        <v>939</v>
      </c>
    </row>
    <row r="447" customFormat="false" ht="13.2" hidden="false" customHeight="false" outlineLevel="0" collapsed="false">
      <c r="D447" s="0" t="s">
        <v>940</v>
      </c>
      <c r="E447" s="0" t="s">
        <v>941</v>
      </c>
    </row>
    <row r="448" customFormat="false" ht="13.2" hidden="false" customHeight="false" outlineLevel="0" collapsed="false">
      <c r="D448" s="0" t="s">
        <v>942</v>
      </c>
      <c r="E448" s="0" t="s">
        <v>372</v>
      </c>
    </row>
    <row r="449" customFormat="false" ht="13.2" hidden="false" customHeight="false" outlineLevel="0" collapsed="false">
      <c r="D449" s="0" t="s">
        <v>943</v>
      </c>
      <c r="E449" s="0" t="s">
        <v>944</v>
      </c>
    </row>
    <row r="450" customFormat="false" ht="13.2" hidden="false" customHeight="false" outlineLevel="0" collapsed="false">
      <c r="D450" s="0" t="s">
        <v>945</v>
      </c>
      <c r="E450" s="0" t="s">
        <v>946</v>
      </c>
    </row>
    <row r="451" customFormat="false" ht="13.2" hidden="false" customHeight="false" outlineLevel="0" collapsed="false">
      <c r="D451" s="0" t="s">
        <v>947</v>
      </c>
      <c r="E451" s="0" t="s">
        <v>948</v>
      </c>
    </row>
    <row r="452" customFormat="false" ht="13.2" hidden="false" customHeight="false" outlineLevel="0" collapsed="false">
      <c r="D452" s="0" t="s">
        <v>949</v>
      </c>
      <c r="E452" s="0" t="s">
        <v>950</v>
      </c>
    </row>
    <row r="453" customFormat="false" ht="13.2" hidden="false" customHeight="false" outlineLevel="0" collapsed="false">
      <c r="D453" s="0" t="s">
        <v>951</v>
      </c>
      <c r="E453" s="0" t="s">
        <v>952</v>
      </c>
    </row>
    <row r="454" customFormat="false" ht="13.2" hidden="false" customHeight="false" outlineLevel="0" collapsed="false">
      <c r="D454" s="0" t="s">
        <v>953</v>
      </c>
      <c r="E454" s="0" t="s">
        <v>954</v>
      </c>
    </row>
    <row r="455" customFormat="false" ht="13.2" hidden="false" customHeight="false" outlineLevel="0" collapsed="false">
      <c r="D455" s="0" t="s">
        <v>955</v>
      </c>
      <c r="E455" s="0" t="s">
        <v>956</v>
      </c>
    </row>
    <row r="456" customFormat="false" ht="13.2" hidden="false" customHeight="false" outlineLevel="0" collapsed="false">
      <c r="D456" s="0" t="s">
        <v>957</v>
      </c>
      <c r="E456" s="0" t="s">
        <v>958</v>
      </c>
    </row>
    <row r="457" customFormat="false" ht="13.2" hidden="false" customHeight="false" outlineLevel="0" collapsed="false">
      <c r="D457" s="0" t="s">
        <v>959</v>
      </c>
      <c r="E457" s="0" t="s">
        <v>960</v>
      </c>
    </row>
    <row r="458" customFormat="false" ht="13.2" hidden="false" customHeight="false" outlineLevel="0" collapsed="false">
      <c r="D458" s="0" t="s">
        <v>961</v>
      </c>
      <c r="E458" s="0" t="s">
        <v>962</v>
      </c>
    </row>
    <row r="459" customFormat="false" ht="13.2" hidden="false" customHeight="false" outlineLevel="0" collapsed="false">
      <c r="D459" s="0" t="s">
        <v>963</v>
      </c>
      <c r="E459" s="0" t="s">
        <v>964</v>
      </c>
    </row>
    <row r="460" customFormat="false" ht="13.2" hidden="false" customHeight="false" outlineLevel="0" collapsed="false">
      <c r="D460" s="0" t="s">
        <v>965</v>
      </c>
      <c r="E460" s="0" t="s">
        <v>7</v>
      </c>
    </row>
    <row r="461" customFormat="false" ht="13.2" hidden="false" customHeight="false" outlineLevel="0" collapsed="false">
      <c r="D461" s="0" t="s">
        <v>966</v>
      </c>
      <c r="E461" s="0" t="s">
        <v>967</v>
      </c>
    </row>
    <row r="462" customFormat="false" ht="13.2" hidden="false" customHeight="false" outlineLevel="0" collapsed="false">
      <c r="D462" s="0" t="s">
        <v>968</v>
      </c>
      <c r="E462" s="0" t="s">
        <v>969</v>
      </c>
    </row>
    <row r="463" customFormat="false" ht="13.2" hidden="false" customHeight="false" outlineLevel="0" collapsed="false">
      <c r="D463" s="0" t="s">
        <v>970</v>
      </c>
      <c r="E463" s="0" t="s">
        <v>7</v>
      </c>
    </row>
    <row r="464" customFormat="false" ht="13.2" hidden="false" customHeight="false" outlineLevel="0" collapsed="false">
      <c r="D464" s="0" t="s">
        <v>971</v>
      </c>
      <c r="E464" s="0" t="s">
        <v>972</v>
      </c>
    </row>
    <row r="465" customFormat="false" ht="13.2" hidden="false" customHeight="false" outlineLevel="0" collapsed="false">
      <c r="D465" s="0" t="s">
        <v>973</v>
      </c>
      <c r="E465" s="2" t="n">
        <v>40067</v>
      </c>
    </row>
    <row r="466" customFormat="false" ht="13.2" hidden="false" customHeight="false" outlineLevel="0" collapsed="false">
      <c r="D466" s="0" t="s">
        <v>974</v>
      </c>
      <c r="E466" s="0" t="s">
        <v>975</v>
      </c>
    </row>
    <row r="467" customFormat="false" ht="13.2" hidden="false" customHeight="false" outlineLevel="0" collapsed="false">
      <c r="D467" s="0" t="s">
        <v>976</v>
      </c>
      <c r="E467" s="0" t="s">
        <v>977</v>
      </c>
    </row>
    <row r="468" customFormat="false" ht="13.2" hidden="false" customHeight="false" outlineLevel="0" collapsed="false">
      <c r="D468" s="0" t="s">
        <v>978</v>
      </c>
      <c r="E468" s="0" t="s">
        <v>979</v>
      </c>
    </row>
    <row r="469" customFormat="false" ht="13.2" hidden="false" customHeight="false" outlineLevel="0" collapsed="false">
      <c r="D469" s="0" t="s">
        <v>980</v>
      </c>
      <c r="E469" s="0" t="s">
        <v>981</v>
      </c>
    </row>
    <row r="470" customFormat="false" ht="13.2" hidden="false" customHeight="false" outlineLevel="0" collapsed="false">
      <c r="D470" s="0" t="s">
        <v>982</v>
      </c>
      <c r="E470" s="0" t="s">
        <v>983</v>
      </c>
    </row>
    <row r="471" customFormat="false" ht="13.2" hidden="false" customHeight="false" outlineLevel="0" collapsed="false">
      <c r="D471" s="0" t="s">
        <v>984</v>
      </c>
      <c r="E471" s="0" t="s">
        <v>985</v>
      </c>
    </row>
    <row r="472" customFormat="false" ht="13.2" hidden="false" customHeight="false" outlineLevel="0" collapsed="false">
      <c r="D472" s="0" t="s">
        <v>986</v>
      </c>
      <c r="E472" s="0" t="s">
        <v>987</v>
      </c>
    </row>
    <row r="473" customFormat="false" ht="13.2" hidden="false" customHeight="false" outlineLevel="0" collapsed="false">
      <c r="D473" s="0" t="s">
        <v>988</v>
      </c>
      <c r="E473" s="0" t="s">
        <v>989</v>
      </c>
    </row>
    <row r="474" customFormat="false" ht="13.2" hidden="false" customHeight="false" outlineLevel="0" collapsed="false">
      <c r="D474" s="0" t="s">
        <v>990</v>
      </c>
      <c r="E474" s="0" t="s">
        <v>991</v>
      </c>
    </row>
    <row r="475" customFormat="false" ht="13.2" hidden="false" customHeight="false" outlineLevel="0" collapsed="false">
      <c r="D475" s="0" t="s">
        <v>992</v>
      </c>
      <c r="E475" s="0" t="s">
        <v>993</v>
      </c>
    </row>
    <row r="476" customFormat="false" ht="13.2" hidden="false" customHeight="false" outlineLevel="0" collapsed="false">
      <c r="D476" s="0" t="s">
        <v>994</v>
      </c>
      <c r="E476" s="0" t="s">
        <v>995</v>
      </c>
    </row>
    <row r="477" customFormat="false" ht="13.2" hidden="false" customHeight="false" outlineLevel="0" collapsed="false">
      <c r="D477" s="0" t="s">
        <v>996</v>
      </c>
      <c r="E477" s="0" t="s">
        <v>670</v>
      </c>
    </row>
    <row r="478" customFormat="false" ht="13.2" hidden="false" customHeight="false" outlineLevel="0" collapsed="false">
      <c r="D478" s="0" t="s">
        <v>997</v>
      </c>
      <c r="E478" s="0" t="s">
        <v>998</v>
      </c>
    </row>
    <row r="479" customFormat="false" ht="13.2" hidden="false" customHeight="false" outlineLevel="0" collapsed="false">
      <c r="D479" s="0" t="s">
        <v>999</v>
      </c>
      <c r="E479" s="0" t="s">
        <v>1000</v>
      </c>
    </row>
    <row r="480" customFormat="false" ht="13.2" hidden="false" customHeight="false" outlineLevel="0" collapsed="false">
      <c r="D480" s="0" t="s">
        <v>1001</v>
      </c>
      <c r="E480" s="0" t="s">
        <v>962</v>
      </c>
    </row>
    <row r="481" customFormat="false" ht="13.2" hidden="false" customHeight="false" outlineLevel="0" collapsed="false">
      <c r="D481" s="0" t="s">
        <v>1002</v>
      </c>
      <c r="E481" s="0" t="s">
        <v>1003</v>
      </c>
    </row>
    <row r="482" customFormat="false" ht="13.2" hidden="false" customHeight="false" outlineLevel="0" collapsed="false">
      <c r="D482" s="0" t="s">
        <v>1004</v>
      </c>
      <c r="E482" s="0" t="s">
        <v>1005</v>
      </c>
    </row>
    <row r="483" customFormat="false" ht="13.2" hidden="false" customHeight="false" outlineLevel="0" collapsed="false">
      <c r="D483" s="0" t="s">
        <v>1006</v>
      </c>
      <c r="E483" s="0" t="s">
        <v>1007</v>
      </c>
    </row>
    <row r="484" customFormat="false" ht="13.2" hidden="false" customHeight="false" outlineLevel="0" collapsed="false">
      <c r="D484" s="0" t="s">
        <v>1008</v>
      </c>
      <c r="E484" s="0" t="s">
        <v>302</v>
      </c>
    </row>
    <row r="485" customFormat="false" ht="13.2" hidden="false" customHeight="false" outlineLevel="0" collapsed="false">
      <c r="D485" s="0" t="s">
        <v>1009</v>
      </c>
      <c r="E485" s="0" t="s">
        <v>11</v>
      </c>
    </row>
    <row r="486" customFormat="false" ht="13.2" hidden="false" customHeight="false" outlineLevel="0" collapsed="false">
      <c r="D486" s="0" t="s">
        <v>1010</v>
      </c>
      <c r="E486" s="0" t="s">
        <v>575</v>
      </c>
    </row>
    <row r="487" customFormat="false" ht="13.2" hidden="false" customHeight="false" outlineLevel="0" collapsed="false">
      <c r="D487" s="0" t="s">
        <v>1011</v>
      </c>
      <c r="E487" s="0" t="s">
        <v>1012</v>
      </c>
    </row>
    <row r="488" customFormat="false" ht="13.2" hidden="false" customHeight="false" outlineLevel="0" collapsed="false">
      <c r="D488" s="0" t="s">
        <v>1013</v>
      </c>
      <c r="E488" s="0" t="s">
        <v>1014</v>
      </c>
    </row>
    <row r="489" customFormat="false" ht="13.2" hidden="false" customHeight="false" outlineLevel="0" collapsed="false">
      <c r="D489" s="0" t="s">
        <v>1015</v>
      </c>
      <c r="E489" s="0" t="s">
        <v>748</v>
      </c>
    </row>
    <row r="490" customFormat="false" ht="13.2" hidden="false" customHeight="false" outlineLevel="0" collapsed="false">
      <c r="D490" s="0" t="s">
        <v>1016</v>
      </c>
      <c r="E490" s="0" t="s">
        <v>1017</v>
      </c>
    </row>
    <row r="491" customFormat="false" ht="13.2" hidden="false" customHeight="false" outlineLevel="0" collapsed="false">
      <c r="D491" s="0" t="s">
        <v>1018</v>
      </c>
      <c r="E491" s="0" t="s">
        <v>1019</v>
      </c>
    </row>
    <row r="492" customFormat="false" ht="13.2" hidden="false" customHeight="false" outlineLevel="0" collapsed="false">
      <c r="D492" s="0" t="s">
        <v>1020</v>
      </c>
      <c r="E492" s="0" t="s">
        <v>1021</v>
      </c>
    </row>
    <row r="493" customFormat="false" ht="13.2" hidden="false" customHeight="false" outlineLevel="0" collapsed="false">
      <c r="D493" s="0" t="s">
        <v>1022</v>
      </c>
      <c r="E493" s="0" t="s">
        <v>1023</v>
      </c>
    </row>
    <row r="494" customFormat="false" ht="13.2" hidden="false" customHeight="false" outlineLevel="0" collapsed="false">
      <c r="D494" s="0" t="s">
        <v>1024</v>
      </c>
      <c r="E494" s="0" t="s">
        <v>1025</v>
      </c>
    </row>
    <row r="495" customFormat="false" ht="13.2" hidden="false" customHeight="false" outlineLevel="0" collapsed="false">
      <c r="D495" s="0" t="s">
        <v>1026</v>
      </c>
      <c r="E495" s="0" t="s">
        <v>1027</v>
      </c>
    </row>
    <row r="496" customFormat="false" ht="13.2" hidden="false" customHeight="false" outlineLevel="0" collapsed="false">
      <c r="D496" s="0" t="n">
        <v>1240243</v>
      </c>
      <c r="E496" s="0" t="s">
        <v>1028</v>
      </c>
    </row>
    <row r="497" customFormat="false" ht="13.2" hidden="false" customHeight="false" outlineLevel="0" collapsed="false">
      <c r="D497" s="0" t="s">
        <v>1029</v>
      </c>
      <c r="E497" s="0" t="s">
        <v>1030</v>
      </c>
    </row>
    <row r="498" customFormat="false" ht="13.2" hidden="false" customHeight="false" outlineLevel="0" collapsed="false">
      <c r="D498" s="0" t="s">
        <v>1031</v>
      </c>
      <c r="E498" s="0" t="s">
        <v>7</v>
      </c>
    </row>
    <row r="499" customFormat="false" ht="13.2" hidden="false" customHeight="false" outlineLevel="0" collapsed="false">
      <c r="D499" s="0" t="s">
        <v>1032</v>
      </c>
      <c r="E499" s="0" t="s">
        <v>1033</v>
      </c>
    </row>
    <row r="500" customFormat="false" ht="13.2" hidden="false" customHeight="false" outlineLevel="0" collapsed="false">
      <c r="D500" s="0" t="s">
        <v>1034</v>
      </c>
      <c r="E500" s="0" t="s">
        <v>1035</v>
      </c>
    </row>
    <row r="501" customFormat="false" ht="13.2" hidden="false" customHeight="false" outlineLevel="0" collapsed="false">
      <c r="D501" s="0" t="s">
        <v>1036</v>
      </c>
      <c r="E501" s="0" t="s">
        <v>1037</v>
      </c>
    </row>
    <row r="502" customFormat="false" ht="13.2" hidden="false" customHeight="false" outlineLevel="0" collapsed="false">
      <c r="D502" s="0" t="s">
        <v>1038</v>
      </c>
      <c r="E502" s="0" t="s">
        <v>1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1T18:40:39Z</dcterms:created>
  <dc:creator>Hongjuan</dc:creator>
  <dc:description/>
  <dc:language>en-US</dc:language>
  <cp:lastModifiedBy>Hongjuan</cp:lastModifiedBy>
  <dcterms:modified xsi:type="dcterms:W3CDTF">2009-05-25T16:47:18Z</dcterms:modified>
  <cp:revision>0</cp:revision>
  <dc:subject/>
  <dc:title/>
</cp:coreProperties>
</file>